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0" yWindow="0" windowWidth="25600" windowHeight="15860" tabRatio="682" firstSheet="1" activeTab="3"/>
  </bookViews>
  <sheets>
    <sheet name="样本－示例" sheetId="6" r:id="rId1"/>
    <sheet name="Table S3" sheetId="2" r:id="rId2"/>
    <sheet name="Table S4" sheetId="3" r:id="rId3"/>
    <sheet name="Table S5" sheetId="4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4" i="2" l="1"/>
  <c r="B5" i="2"/>
  <c r="B6" i="2"/>
  <c r="B7" i="2"/>
  <c r="B8" i="2"/>
  <c r="B9" i="2"/>
  <c r="B10" i="2"/>
  <c r="B11" i="2"/>
  <c r="B12" i="2"/>
  <c r="B13" i="2"/>
  <c r="B14" i="2"/>
  <c r="B15" i="2"/>
  <c r="B16" i="2"/>
  <c r="B17" i="2"/>
  <c r="B18" i="2"/>
  <c r="B19" i="2"/>
  <c r="B20" i="2"/>
  <c r="B21" i="2"/>
  <c r="B22" i="2"/>
  <c r="B23" i="2"/>
  <c r="B24" i="2"/>
  <c r="B25" i="2"/>
  <c r="B26" i="2"/>
  <c r="B27" i="2"/>
  <c r="B28" i="2"/>
  <c r="B29" i="2"/>
  <c r="B30" i="2"/>
  <c r="B31" i="2"/>
  <c r="B32" i="2"/>
  <c r="B33" i="2"/>
  <c r="B34" i="2"/>
  <c r="B35" i="2"/>
  <c r="B36" i="2"/>
  <c r="B37" i="2"/>
  <c r="B38" i="2"/>
  <c r="B39" i="2"/>
  <c r="B40" i="2"/>
  <c r="B41" i="2"/>
  <c r="B42" i="2"/>
  <c r="B43" i="2"/>
  <c r="B44" i="2"/>
  <c r="B45" i="2"/>
  <c r="B46" i="2"/>
  <c r="B47" i="2"/>
  <c r="B48" i="2"/>
  <c r="B49" i="2"/>
  <c r="B50" i="2"/>
  <c r="B51" i="2"/>
  <c r="B52" i="2"/>
  <c r="B53" i="2"/>
  <c r="B54" i="2"/>
  <c r="B55" i="2"/>
  <c r="B56" i="2"/>
  <c r="B57" i="2"/>
  <c r="B58" i="2"/>
  <c r="B59" i="2"/>
  <c r="B60" i="2"/>
  <c r="B61" i="2"/>
  <c r="B62" i="2"/>
  <c r="B63" i="2"/>
  <c r="B64" i="2"/>
  <c r="B65" i="2"/>
  <c r="B66" i="2"/>
  <c r="B67" i="2"/>
  <c r="B68" i="2"/>
  <c r="B69" i="2"/>
  <c r="B70" i="2"/>
  <c r="B71" i="2"/>
  <c r="B72" i="2"/>
  <c r="B73" i="2"/>
  <c r="B74" i="2"/>
  <c r="B75" i="2"/>
  <c r="B76" i="2"/>
  <c r="B77" i="2"/>
  <c r="B78" i="2"/>
  <c r="B79" i="2"/>
  <c r="B80" i="2"/>
  <c r="B81" i="2"/>
  <c r="B82" i="2"/>
  <c r="B83" i="2"/>
  <c r="B84" i="2"/>
  <c r="B85" i="2"/>
  <c r="B86" i="2"/>
  <c r="B87" i="2"/>
  <c r="B88" i="2"/>
  <c r="B89" i="2"/>
  <c r="B90" i="2"/>
  <c r="B91" i="2"/>
  <c r="B92" i="2"/>
  <c r="B93" i="2"/>
  <c r="B94" i="2"/>
  <c r="B95" i="2"/>
  <c r="B96" i="2"/>
  <c r="B97" i="2"/>
  <c r="B98" i="2"/>
  <c r="B99" i="2"/>
  <c r="B100" i="2"/>
  <c r="B101" i="2"/>
  <c r="B102" i="2"/>
  <c r="B103" i="2"/>
  <c r="B104" i="2"/>
  <c r="B105" i="2"/>
  <c r="B106" i="2"/>
  <c r="B107" i="2"/>
  <c r="B108" i="2"/>
  <c r="B109" i="2"/>
  <c r="B110" i="2"/>
  <c r="B111" i="2"/>
  <c r="B112" i="2"/>
  <c r="B113" i="2"/>
  <c r="B114" i="2"/>
  <c r="B115" i="2"/>
  <c r="B116" i="2"/>
  <c r="B117" i="2"/>
  <c r="B118" i="2"/>
  <c r="B119" i="2"/>
  <c r="B120" i="2"/>
  <c r="B121" i="2"/>
  <c r="B122" i="2"/>
  <c r="B123" i="2"/>
  <c r="B124" i="2"/>
  <c r="B125" i="2"/>
  <c r="B126" i="2"/>
  <c r="B127" i="2"/>
  <c r="B128" i="2"/>
  <c r="B129" i="2"/>
  <c r="B130" i="2"/>
  <c r="B5" i="4"/>
  <c r="B6" i="4"/>
  <c r="B7" i="4"/>
  <c r="B8" i="4"/>
  <c r="B9" i="4"/>
  <c r="B10" i="4"/>
  <c r="B11" i="4"/>
  <c r="B12" i="4"/>
  <c r="B13" i="4"/>
  <c r="B14" i="4"/>
  <c r="B15" i="4"/>
  <c r="B16" i="4"/>
  <c r="B17" i="4"/>
  <c r="B18" i="4"/>
  <c r="B19" i="4"/>
  <c r="B20" i="4"/>
  <c r="B21" i="4"/>
  <c r="B22" i="4"/>
  <c r="B23" i="4"/>
  <c r="B24" i="4"/>
  <c r="B25" i="4"/>
  <c r="B26" i="4"/>
  <c r="B27" i="4"/>
  <c r="B28" i="4"/>
  <c r="B29" i="4"/>
  <c r="B30" i="4"/>
  <c r="B31" i="4"/>
  <c r="B32" i="4"/>
  <c r="B33" i="4"/>
  <c r="B34" i="4"/>
  <c r="B35" i="4"/>
  <c r="B36" i="4"/>
  <c r="B37" i="4"/>
  <c r="B38" i="4"/>
  <c r="B39" i="4"/>
  <c r="B40" i="4"/>
  <c r="B41" i="4"/>
  <c r="B42" i="4"/>
  <c r="B43" i="4"/>
  <c r="B44" i="4"/>
  <c r="B45" i="4"/>
  <c r="B46" i="4"/>
  <c r="B47" i="4"/>
  <c r="B48" i="4"/>
  <c r="B49" i="4"/>
  <c r="B50" i="4"/>
  <c r="B51" i="4"/>
  <c r="B52" i="4"/>
  <c r="B53" i="4"/>
  <c r="B54" i="4"/>
  <c r="B55" i="4"/>
  <c r="B56" i="4"/>
  <c r="B57" i="4"/>
  <c r="B58" i="4"/>
  <c r="B59" i="4"/>
  <c r="B60" i="4"/>
  <c r="B61" i="4"/>
  <c r="B62" i="4"/>
  <c r="B63" i="4"/>
  <c r="B64" i="4"/>
  <c r="B65" i="4"/>
  <c r="B66" i="4"/>
  <c r="B67" i="4"/>
  <c r="B68" i="4"/>
  <c r="B69" i="4"/>
  <c r="B70" i="4"/>
  <c r="B71" i="4"/>
  <c r="B72" i="4"/>
  <c r="B73" i="4"/>
  <c r="B74" i="4"/>
  <c r="B75" i="4"/>
  <c r="B76" i="4"/>
  <c r="B77" i="4"/>
  <c r="B78" i="4"/>
  <c r="B79" i="4"/>
  <c r="B80" i="4"/>
  <c r="B81" i="4"/>
  <c r="B82" i="4"/>
  <c r="B83" i="4"/>
  <c r="B84" i="4"/>
  <c r="B85" i="4"/>
  <c r="B86" i="4"/>
  <c r="B87" i="4"/>
  <c r="B88" i="4"/>
  <c r="B89" i="4"/>
  <c r="B90" i="4"/>
  <c r="B91" i="4"/>
  <c r="B92" i="4"/>
  <c r="B93" i="4"/>
  <c r="B94" i="4"/>
  <c r="B95" i="4"/>
  <c r="B96" i="4"/>
  <c r="B97" i="4"/>
  <c r="B98" i="4"/>
  <c r="B99" i="4"/>
  <c r="B100" i="4"/>
  <c r="B101" i="4"/>
  <c r="B102" i="4"/>
  <c r="B103" i="4"/>
  <c r="B104" i="4"/>
  <c r="B105" i="4"/>
  <c r="B106" i="4"/>
  <c r="B107" i="4"/>
  <c r="B108" i="4"/>
  <c r="B109" i="4"/>
  <c r="B110" i="4"/>
  <c r="B111" i="4"/>
  <c r="B112" i="4"/>
  <c r="B113" i="4"/>
  <c r="B114" i="4"/>
  <c r="B115" i="4"/>
  <c r="B116" i="4"/>
  <c r="B117" i="4"/>
  <c r="B118" i="4"/>
  <c r="B119" i="4"/>
  <c r="B120" i="4"/>
  <c r="B121" i="4"/>
  <c r="B122" i="4"/>
  <c r="B123" i="4"/>
  <c r="B124" i="4"/>
  <c r="B125" i="4"/>
  <c r="B126" i="4"/>
  <c r="B127" i="4"/>
  <c r="B128" i="4"/>
  <c r="B129" i="4"/>
  <c r="B130" i="4"/>
  <c r="B131" i="4"/>
  <c r="B132" i="4"/>
  <c r="B133" i="4"/>
  <c r="B134" i="4"/>
  <c r="B135" i="4"/>
  <c r="B136" i="4"/>
  <c r="B137" i="4"/>
  <c r="B138" i="4"/>
  <c r="B139" i="4"/>
  <c r="B140" i="4"/>
  <c r="B141" i="4"/>
  <c r="B142" i="4"/>
  <c r="B143" i="4"/>
  <c r="B144" i="4"/>
  <c r="B145" i="4"/>
  <c r="B146" i="4"/>
  <c r="B147" i="4"/>
  <c r="B148" i="4"/>
  <c r="B149" i="4"/>
  <c r="B150" i="4"/>
  <c r="B151" i="4"/>
  <c r="B152" i="4"/>
  <c r="B153" i="4"/>
  <c r="B154" i="4"/>
  <c r="B155" i="4"/>
  <c r="B156" i="4"/>
  <c r="B157" i="4"/>
  <c r="B158" i="4"/>
  <c r="B159" i="4"/>
  <c r="B160" i="4"/>
  <c r="B161" i="4"/>
  <c r="B162" i="4"/>
  <c r="B163" i="4"/>
  <c r="B164" i="4"/>
  <c r="B165" i="4"/>
  <c r="B166" i="4"/>
  <c r="B167" i="4"/>
  <c r="B168" i="4"/>
  <c r="B169" i="4"/>
  <c r="B170" i="4"/>
  <c r="B171" i="4"/>
  <c r="B172" i="4"/>
  <c r="B173" i="4"/>
  <c r="B174" i="4"/>
  <c r="B175" i="4"/>
  <c r="B176" i="4"/>
  <c r="B177" i="4"/>
  <c r="B178" i="4"/>
  <c r="B179" i="4"/>
  <c r="B180" i="4"/>
  <c r="B181" i="4"/>
  <c r="B182" i="4"/>
  <c r="B183" i="4"/>
  <c r="B184" i="4"/>
  <c r="B185" i="4"/>
  <c r="B186" i="4"/>
  <c r="B187" i="4"/>
  <c r="B188" i="4"/>
  <c r="B189" i="4"/>
  <c r="B190" i="4"/>
  <c r="B191" i="4"/>
  <c r="B192" i="4"/>
  <c r="B193" i="4"/>
  <c r="B194" i="4"/>
  <c r="B195" i="4"/>
  <c r="B196" i="4"/>
  <c r="B197" i="4"/>
  <c r="B198" i="4"/>
  <c r="B199" i="4"/>
  <c r="B200" i="4"/>
  <c r="B201" i="4"/>
  <c r="B202" i="4"/>
  <c r="B203" i="4"/>
  <c r="B204" i="4"/>
  <c r="B205" i="4"/>
  <c r="B206" i="4"/>
  <c r="B207" i="4"/>
  <c r="B208" i="4"/>
  <c r="B209" i="4"/>
  <c r="B210" i="4"/>
  <c r="B211" i="4"/>
  <c r="B212" i="4"/>
  <c r="B213" i="4"/>
  <c r="B214" i="4"/>
  <c r="B215" i="4"/>
  <c r="B216" i="4"/>
  <c r="B217" i="4"/>
  <c r="B218" i="4"/>
  <c r="B219" i="4"/>
  <c r="B220" i="4"/>
  <c r="B221" i="4"/>
  <c r="B222" i="4"/>
  <c r="B223" i="4"/>
  <c r="B224" i="4"/>
  <c r="B225" i="4"/>
  <c r="B226" i="4"/>
  <c r="B227" i="4"/>
  <c r="B228" i="4"/>
  <c r="B229" i="4"/>
  <c r="B230" i="4"/>
  <c r="B231" i="4"/>
  <c r="B232" i="4"/>
  <c r="B233" i="4"/>
  <c r="B234" i="4"/>
  <c r="B235" i="4"/>
  <c r="B236" i="4"/>
  <c r="B237" i="4"/>
  <c r="B238" i="4"/>
  <c r="B239" i="4"/>
  <c r="B240" i="4"/>
  <c r="B241" i="4"/>
  <c r="B242" i="4"/>
  <c r="B243" i="4"/>
  <c r="B244" i="4"/>
  <c r="B245" i="4"/>
  <c r="B246" i="4"/>
  <c r="B247" i="4"/>
  <c r="B248" i="4"/>
  <c r="B249" i="4"/>
  <c r="B250" i="4"/>
  <c r="B251" i="4"/>
  <c r="B252" i="4"/>
  <c r="B253" i="4"/>
  <c r="B254" i="4"/>
  <c r="B255" i="4"/>
  <c r="B256" i="4"/>
  <c r="B257" i="4"/>
  <c r="B258" i="4"/>
  <c r="B259" i="4"/>
  <c r="B260" i="4"/>
  <c r="B261" i="4"/>
  <c r="B262" i="4"/>
  <c r="B263" i="4"/>
  <c r="B264" i="4"/>
  <c r="B265" i="4"/>
  <c r="B266" i="4"/>
  <c r="B267" i="4"/>
  <c r="B268" i="4"/>
  <c r="B269" i="4"/>
  <c r="B270" i="4"/>
  <c r="B271" i="4"/>
  <c r="B272" i="4"/>
  <c r="B273" i="4"/>
  <c r="B274" i="4"/>
  <c r="B275" i="4"/>
  <c r="B276" i="4"/>
  <c r="B277" i="4"/>
  <c r="B278" i="4"/>
  <c r="B279" i="4"/>
  <c r="B280" i="4"/>
  <c r="B281" i="4"/>
  <c r="B282" i="4"/>
  <c r="B283" i="4"/>
  <c r="B284" i="4"/>
  <c r="B285" i="4"/>
  <c r="B286" i="4"/>
  <c r="B287" i="4"/>
  <c r="B288" i="4"/>
  <c r="B289" i="4"/>
  <c r="B290" i="4"/>
  <c r="B291" i="4"/>
  <c r="B292" i="4"/>
  <c r="B293" i="4"/>
  <c r="B294" i="4"/>
  <c r="B295" i="4"/>
  <c r="B296" i="4"/>
  <c r="B297" i="4"/>
  <c r="B298" i="4"/>
  <c r="B299" i="4"/>
  <c r="B300" i="4"/>
  <c r="B301" i="4"/>
  <c r="B302" i="4"/>
  <c r="B303" i="4"/>
  <c r="B304" i="4"/>
  <c r="B305" i="4"/>
  <c r="B306" i="4"/>
  <c r="B307" i="4"/>
  <c r="B308" i="4"/>
  <c r="B309" i="4"/>
  <c r="B310" i="4"/>
  <c r="B311" i="4"/>
  <c r="B312" i="4"/>
  <c r="B313" i="4"/>
  <c r="B314" i="4"/>
  <c r="B315" i="4"/>
  <c r="B316" i="4"/>
  <c r="B317" i="4"/>
  <c r="B318" i="4"/>
  <c r="B319" i="4"/>
  <c r="B320" i="4"/>
  <c r="B321" i="4"/>
  <c r="B322" i="4"/>
  <c r="B323" i="4"/>
  <c r="B324" i="4"/>
  <c r="B325" i="4"/>
  <c r="B326" i="4"/>
  <c r="B327" i="4"/>
  <c r="B328" i="4"/>
  <c r="B329" i="4"/>
  <c r="B330" i="4"/>
  <c r="B331" i="4"/>
  <c r="B332" i="4"/>
  <c r="B333" i="4"/>
  <c r="B334" i="4"/>
  <c r="B335" i="4"/>
  <c r="B336" i="4"/>
  <c r="B337" i="4"/>
  <c r="B338" i="4"/>
  <c r="B339" i="4"/>
  <c r="B340" i="4"/>
  <c r="B341" i="4"/>
  <c r="B342" i="4"/>
  <c r="B343" i="4"/>
  <c r="B344" i="4"/>
  <c r="B345" i="4"/>
  <c r="B346" i="4"/>
  <c r="B347" i="4"/>
  <c r="B348" i="4"/>
  <c r="B349" i="4"/>
  <c r="B350" i="4"/>
  <c r="B351" i="4"/>
  <c r="B352" i="4"/>
  <c r="B353" i="4"/>
  <c r="B354" i="4"/>
  <c r="B355" i="4"/>
  <c r="B356" i="4"/>
  <c r="B357" i="4"/>
  <c r="B358" i="4"/>
  <c r="B359" i="4"/>
  <c r="B360" i="4"/>
  <c r="B361" i="4"/>
  <c r="B362" i="4"/>
  <c r="B363" i="4"/>
  <c r="B364" i="4"/>
  <c r="B365" i="4"/>
  <c r="B366" i="4"/>
  <c r="B367" i="4"/>
  <c r="B368" i="4"/>
  <c r="B369" i="4"/>
  <c r="B370" i="4"/>
  <c r="B371" i="4"/>
  <c r="B372" i="4"/>
  <c r="B373" i="4"/>
  <c r="B374" i="4"/>
  <c r="B375" i="4"/>
  <c r="B376" i="4"/>
  <c r="B377" i="4"/>
  <c r="B378" i="4"/>
  <c r="B379" i="4"/>
  <c r="B380" i="4"/>
  <c r="B381" i="4"/>
  <c r="B382" i="4"/>
  <c r="B383" i="4"/>
  <c r="B384" i="4"/>
  <c r="B385" i="4"/>
  <c r="B386" i="4"/>
  <c r="B387" i="4"/>
  <c r="B388" i="4"/>
  <c r="B389" i="4"/>
  <c r="B390" i="4"/>
  <c r="B391" i="4"/>
  <c r="B392" i="4"/>
  <c r="B393" i="4"/>
  <c r="B394" i="4"/>
  <c r="B395" i="4"/>
  <c r="B396" i="4"/>
  <c r="B397" i="4"/>
  <c r="B398" i="4"/>
  <c r="B399" i="4"/>
  <c r="B400" i="4"/>
  <c r="B401" i="4"/>
  <c r="B402" i="4"/>
  <c r="B403" i="4"/>
  <c r="B404" i="4"/>
  <c r="B405" i="4"/>
  <c r="B406" i="4"/>
  <c r="B407" i="4"/>
  <c r="B408" i="4"/>
  <c r="B409" i="4"/>
  <c r="B4" i="4"/>
  <c r="B5" i="3"/>
  <c r="B6" i="3"/>
  <c r="B7" i="3"/>
  <c r="B8" i="3"/>
  <c r="B9" i="3"/>
  <c r="B10" i="3"/>
  <c r="B11" i="3"/>
  <c r="B12" i="3"/>
  <c r="B13" i="3"/>
  <c r="B14" i="3"/>
  <c r="B15" i="3"/>
  <c r="B16" i="3"/>
  <c r="B17" i="3"/>
  <c r="B18" i="3"/>
  <c r="B19" i="3"/>
  <c r="B20" i="3"/>
  <c r="B21" i="3"/>
  <c r="B22" i="3"/>
  <c r="B23" i="3"/>
  <c r="B24" i="3"/>
  <c r="B25" i="3"/>
  <c r="B26" i="3"/>
  <c r="B27" i="3"/>
  <c r="B28" i="3"/>
  <c r="B29" i="3"/>
  <c r="B30" i="3"/>
  <c r="B31" i="3"/>
  <c r="B32" i="3"/>
  <c r="B33" i="3"/>
  <c r="B34" i="3"/>
  <c r="B35" i="3"/>
  <c r="B36" i="3"/>
  <c r="B37" i="3"/>
  <c r="B38" i="3"/>
  <c r="B39" i="3"/>
  <c r="B40" i="3"/>
  <c r="B41" i="3"/>
  <c r="B42" i="3"/>
  <c r="B43" i="3"/>
  <c r="B44" i="3"/>
  <c r="B45" i="3"/>
  <c r="B46" i="3"/>
  <c r="B47" i="3"/>
  <c r="B48" i="3"/>
  <c r="B49" i="3"/>
  <c r="B50" i="3"/>
  <c r="B51" i="3"/>
  <c r="B52" i="3"/>
  <c r="B53" i="3"/>
  <c r="B54" i="3"/>
  <c r="B55" i="3"/>
  <c r="B56" i="3"/>
  <c r="B57" i="3"/>
  <c r="B58" i="3"/>
  <c r="B59" i="3"/>
  <c r="B60" i="3"/>
  <c r="B61" i="3"/>
  <c r="B62" i="3"/>
  <c r="B63" i="3"/>
  <c r="B64" i="3"/>
  <c r="B65" i="3"/>
  <c r="B66" i="3"/>
  <c r="B67" i="3"/>
  <c r="B68" i="3"/>
  <c r="B69" i="3"/>
  <c r="B70" i="3"/>
  <c r="B71" i="3"/>
  <c r="B72" i="3"/>
  <c r="B73" i="3"/>
  <c r="B74" i="3"/>
  <c r="B75" i="3"/>
  <c r="B76" i="3"/>
  <c r="B77" i="3"/>
  <c r="B78" i="3"/>
  <c r="B79" i="3"/>
  <c r="B80" i="3"/>
  <c r="B81" i="3"/>
  <c r="B82" i="3"/>
  <c r="B83" i="3"/>
  <c r="B84" i="3"/>
  <c r="B85" i="3"/>
  <c r="B86" i="3"/>
  <c r="B87" i="3"/>
  <c r="B88" i="3"/>
  <c r="B89" i="3"/>
  <c r="B90" i="3"/>
  <c r="B91" i="3"/>
  <c r="B92" i="3"/>
  <c r="B93" i="3"/>
  <c r="B94" i="3"/>
  <c r="B95" i="3"/>
  <c r="B96" i="3"/>
  <c r="B97" i="3"/>
  <c r="B98" i="3"/>
  <c r="B99" i="3"/>
  <c r="B100" i="3"/>
  <c r="B101" i="3"/>
  <c r="B102" i="3"/>
  <c r="B103" i="3"/>
  <c r="B104" i="3"/>
  <c r="B105" i="3"/>
  <c r="B106" i="3"/>
  <c r="B107" i="3"/>
  <c r="B108" i="3"/>
  <c r="B109" i="3"/>
  <c r="B110" i="3"/>
  <c r="B111" i="3"/>
  <c r="B112" i="3"/>
  <c r="B113" i="3"/>
  <c r="B114" i="3"/>
  <c r="B115" i="3"/>
  <c r="B116" i="3"/>
  <c r="B117" i="3"/>
  <c r="B118" i="3"/>
  <c r="B119" i="3"/>
  <c r="B120" i="3"/>
  <c r="B121" i="3"/>
  <c r="B122" i="3"/>
  <c r="B123" i="3"/>
  <c r="B124" i="3"/>
  <c r="B125" i="3"/>
  <c r="B126" i="3"/>
  <c r="B127" i="3"/>
  <c r="B128" i="3"/>
  <c r="B129" i="3"/>
  <c r="B130" i="3"/>
  <c r="B131" i="3"/>
  <c r="B132" i="3"/>
  <c r="B133" i="3"/>
  <c r="B134" i="3"/>
  <c r="B135" i="3"/>
  <c r="B136" i="3"/>
  <c r="B137" i="3"/>
  <c r="B138" i="3"/>
  <c r="B139" i="3"/>
  <c r="B140" i="3"/>
  <c r="B141" i="3"/>
  <c r="B142" i="3"/>
  <c r="B143" i="3"/>
  <c r="B144" i="3"/>
  <c r="B145" i="3"/>
  <c r="B146" i="3"/>
  <c r="B147" i="3"/>
  <c r="B148" i="3"/>
  <c r="B149" i="3"/>
  <c r="B150" i="3"/>
  <c r="B151" i="3"/>
  <c r="B152" i="3"/>
  <c r="B153" i="3"/>
  <c r="B154" i="3"/>
  <c r="B155" i="3"/>
  <c r="B156" i="3"/>
  <c r="B157" i="3"/>
  <c r="B158" i="3"/>
  <c r="B159" i="3"/>
  <c r="B160" i="3"/>
  <c r="B161" i="3"/>
  <c r="B162" i="3"/>
  <c r="B163" i="3"/>
  <c r="B164" i="3"/>
  <c r="B165" i="3"/>
  <c r="B166" i="3"/>
  <c r="B167" i="3"/>
  <c r="B168" i="3"/>
  <c r="B169" i="3"/>
  <c r="B170" i="3"/>
  <c r="B171" i="3"/>
  <c r="B172" i="3"/>
  <c r="B173" i="3"/>
  <c r="B174" i="3"/>
  <c r="B175" i="3"/>
  <c r="B176" i="3"/>
  <c r="B177" i="3"/>
  <c r="B178" i="3"/>
  <c r="B179" i="3"/>
  <c r="B180" i="3"/>
  <c r="B181" i="3"/>
  <c r="B182" i="3"/>
  <c r="B183" i="3"/>
  <c r="B184" i="3"/>
  <c r="B185" i="3"/>
  <c r="B186" i="3"/>
  <c r="B187" i="3"/>
  <c r="B188" i="3"/>
  <c r="B189" i="3"/>
  <c r="B190" i="3"/>
  <c r="B191" i="3"/>
  <c r="B192" i="3"/>
  <c r="B193" i="3"/>
  <c r="B194" i="3"/>
  <c r="B195" i="3"/>
  <c r="B196" i="3"/>
  <c r="B197" i="3"/>
  <c r="B198" i="3"/>
  <c r="B199" i="3"/>
  <c r="B200" i="3"/>
  <c r="B201" i="3"/>
  <c r="B202" i="3"/>
  <c r="B203" i="3"/>
  <c r="B204" i="3"/>
  <c r="B205" i="3"/>
  <c r="B206" i="3"/>
  <c r="B207" i="3"/>
  <c r="B208" i="3"/>
  <c r="B209" i="3"/>
  <c r="B210" i="3"/>
  <c r="B211" i="3"/>
  <c r="B212" i="3"/>
  <c r="B213" i="3"/>
  <c r="B214" i="3"/>
  <c r="B215" i="3"/>
  <c r="B216" i="3"/>
  <c r="B217" i="3"/>
  <c r="B218" i="3"/>
  <c r="B219" i="3"/>
  <c r="B220" i="3"/>
  <c r="B221" i="3"/>
  <c r="B222" i="3"/>
  <c r="B223" i="3"/>
  <c r="B224" i="3"/>
  <c r="B225" i="3"/>
  <c r="B226" i="3"/>
  <c r="B227" i="3"/>
  <c r="B228" i="3"/>
  <c r="B229" i="3"/>
  <c r="B230" i="3"/>
  <c r="B231" i="3"/>
  <c r="B232" i="3"/>
  <c r="B233" i="3"/>
  <c r="B234" i="3"/>
  <c r="B235" i="3"/>
  <c r="B236" i="3"/>
  <c r="B237" i="3"/>
  <c r="B238" i="3"/>
  <c r="B239" i="3"/>
  <c r="B240" i="3"/>
  <c r="B241" i="3"/>
  <c r="B242" i="3"/>
  <c r="B243" i="3"/>
  <c r="B244" i="3"/>
  <c r="B245" i="3"/>
  <c r="B246" i="3"/>
  <c r="B247" i="3"/>
  <c r="B248" i="3"/>
  <c r="B249" i="3"/>
  <c r="B250" i="3"/>
  <c r="B251" i="3"/>
  <c r="B252" i="3"/>
  <c r="B4" i="3"/>
  <c r="B101" i="6"/>
  <c r="B100" i="6"/>
  <c r="B99" i="6"/>
  <c r="B98" i="6"/>
  <c r="B97" i="6"/>
  <c r="B96" i="6"/>
  <c r="B95" i="6"/>
  <c r="B94" i="6"/>
  <c r="B93" i="6"/>
  <c r="B92" i="6"/>
  <c r="B91" i="6"/>
  <c r="B90" i="6"/>
  <c r="B89" i="6"/>
  <c r="B88" i="6"/>
  <c r="B87" i="6"/>
  <c r="B86" i="6"/>
  <c r="B85" i="6"/>
  <c r="B84" i="6"/>
  <c r="B83" i="6"/>
  <c r="B82" i="6"/>
  <c r="B81" i="6"/>
  <c r="B80" i="6"/>
  <c r="B79" i="6"/>
  <c r="B78" i="6"/>
  <c r="B77" i="6"/>
  <c r="B76" i="6"/>
  <c r="B75" i="6"/>
  <c r="B74" i="6"/>
  <c r="B73" i="6"/>
  <c r="B72" i="6"/>
  <c r="B71" i="6"/>
  <c r="B70" i="6"/>
  <c r="B69" i="6"/>
  <c r="B68" i="6"/>
  <c r="B67" i="6"/>
  <c r="B66" i="6"/>
  <c r="B65" i="6"/>
  <c r="B64" i="6"/>
  <c r="B63" i="6"/>
  <c r="B62" i="6"/>
  <c r="B61" i="6"/>
  <c r="B60" i="6"/>
  <c r="B59" i="6"/>
  <c r="B58" i="6"/>
  <c r="B57" i="6"/>
  <c r="B56" i="6"/>
  <c r="B55" i="6"/>
  <c r="B54" i="6"/>
  <c r="B53" i="6"/>
  <c r="B52" i="6"/>
  <c r="B51" i="6"/>
  <c r="B50" i="6"/>
  <c r="B49" i="6"/>
  <c r="B48" i="6"/>
  <c r="B47" i="6"/>
  <c r="B46" i="6"/>
  <c r="B45" i="6"/>
  <c r="B44" i="6"/>
  <c r="B43" i="6"/>
  <c r="B42" i="6"/>
  <c r="B41" i="6"/>
  <c r="B40" i="6"/>
  <c r="B39" i="6"/>
  <c r="B38" i="6"/>
  <c r="B37" i="6"/>
  <c r="B36" i="6"/>
  <c r="B35" i="6"/>
  <c r="B34" i="6"/>
  <c r="B33" i="6"/>
  <c r="B32" i="6"/>
  <c r="B31" i="6"/>
  <c r="B30" i="6"/>
  <c r="B29" i="6"/>
  <c r="B28" i="6"/>
  <c r="B27" i="6"/>
  <c r="B26" i="6"/>
  <c r="B25" i="6"/>
  <c r="B24" i="6"/>
  <c r="B23" i="6"/>
  <c r="B22" i="6"/>
  <c r="B21" i="6"/>
  <c r="B20" i="6"/>
  <c r="B19" i="6"/>
  <c r="B18" i="6"/>
  <c r="B17" i="6"/>
  <c r="B16" i="6"/>
  <c r="B15" i="6"/>
  <c r="B14" i="6"/>
  <c r="B13" i="6"/>
  <c r="B12" i="6"/>
  <c r="B11" i="6"/>
  <c r="B10" i="6"/>
  <c r="B9" i="6"/>
  <c r="B8" i="6"/>
  <c r="B7" i="6"/>
  <c r="B6" i="6"/>
  <c r="B5" i="6"/>
  <c r="B4" i="6"/>
</calcChain>
</file>

<file path=xl/sharedStrings.xml><?xml version="1.0" encoding="utf-8"?>
<sst xmlns="http://schemas.openxmlformats.org/spreadsheetml/2006/main" count="709" uniqueCount="633">
  <si>
    <t>QL.A</t>
  </si>
  <si>
    <t>QL.B</t>
  </si>
  <si>
    <t>QL.C</t>
  </si>
  <si>
    <t>GZ.A</t>
  </si>
  <si>
    <t>GZ.B</t>
  </si>
  <si>
    <t>GZ.C</t>
  </si>
  <si>
    <t>LC.A</t>
  </si>
  <si>
    <t>LC.B</t>
  </si>
  <si>
    <t>LC.C</t>
  </si>
  <si>
    <t>ZWL.A</t>
  </si>
  <si>
    <t>ZWL.B</t>
  </si>
  <si>
    <t>ZWL.C</t>
  </si>
  <si>
    <t>LDW.A</t>
  </si>
  <si>
    <t>LDW.B</t>
  </si>
  <si>
    <t>LDW.C</t>
  </si>
  <si>
    <t>AS.A</t>
  </si>
  <si>
    <t>AS.B</t>
  </si>
  <si>
    <t>AS.C</t>
  </si>
  <si>
    <t>WB.A</t>
  </si>
  <si>
    <t>WB.B</t>
  </si>
  <si>
    <t>WB.C</t>
  </si>
  <si>
    <t>JB.A</t>
  </si>
  <si>
    <t>JB.B</t>
  </si>
  <si>
    <t>JB.C</t>
  </si>
  <si>
    <t>No blast hit;Other;Other</t>
  </si>
  <si>
    <t>No blast hit;Other;Other;Other</t>
  </si>
  <si>
    <t>Sampling sites</t>
    <phoneticPr fontId="2" type="noConversion"/>
  </si>
  <si>
    <t>Order</t>
    <phoneticPr fontId="2" type="noConversion"/>
  </si>
  <si>
    <t xml:space="preserve">Mean </t>
    <phoneticPr fontId="2" type="noConversion"/>
  </si>
  <si>
    <t>ASA</t>
  </si>
  <si>
    <t>ASB</t>
  </si>
  <si>
    <t>ASC</t>
  </si>
  <si>
    <t>GZA</t>
  </si>
  <si>
    <t>GZB</t>
  </si>
  <si>
    <t>GZC</t>
  </si>
  <si>
    <t>JBA</t>
  </si>
  <si>
    <t>JBB</t>
  </si>
  <si>
    <t>JBC</t>
  </si>
  <si>
    <t>LCA</t>
  </si>
  <si>
    <t>LCB</t>
  </si>
  <si>
    <t>LCC</t>
  </si>
  <si>
    <t>LDWA</t>
  </si>
  <si>
    <t>LDWB</t>
  </si>
  <si>
    <t>LDWC</t>
  </si>
  <si>
    <t>QLA</t>
  </si>
  <si>
    <t>QLB</t>
  </si>
  <si>
    <t>QLC</t>
  </si>
  <si>
    <t>WBA</t>
  </si>
  <si>
    <t>WBB</t>
  </si>
  <si>
    <t>WBC</t>
  </si>
  <si>
    <t>ZWLA</t>
  </si>
  <si>
    <t>ZWLB</t>
  </si>
  <si>
    <t>ZWLC</t>
  </si>
  <si>
    <t>unidentified</t>
  </si>
  <si>
    <t>Hypocreales</t>
  </si>
  <si>
    <t>Pleosporales</t>
  </si>
  <si>
    <t>Eurotiales</t>
  </si>
  <si>
    <t>Sordariales</t>
  </si>
  <si>
    <t>Agaricales</t>
  </si>
  <si>
    <t>Microascales</t>
  </si>
  <si>
    <t>Auriculariales</t>
  </si>
  <si>
    <t>Helotiales</t>
  </si>
  <si>
    <t>Incertae sedis</t>
  </si>
  <si>
    <t>Chaetothyriales</t>
  </si>
  <si>
    <t>Saccharomycetales</t>
  </si>
  <si>
    <t>No blast hit</t>
    <phoneticPr fontId="2" type="noConversion"/>
  </si>
  <si>
    <t>Onygenales</t>
  </si>
  <si>
    <t>Capnodiales</t>
  </si>
  <si>
    <t>Pezizales</t>
  </si>
  <si>
    <t>Botryosphaeriales</t>
  </si>
  <si>
    <t>Venturiales</t>
  </si>
  <si>
    <t>Geoglossales</t>
  </si>
  <si>
    <t>Poales</t>
  </si>
  <si>
    <t>Verrucariales</t>
  </si>
  <si>
    <t>Hysteriales</t>
  </si>
  <si>
    <t>Xylariales</t>
  </si>
  <si>
    <t>Thelephorales</t>
  </si>
  <si>
    <t>Sebacinales</t>
  </si>
  <si>
    <t>Spizellomycetales</t>
  </si>
  <si>
    <t>Boletales</t>
  </si>
  <si>
    <t>Mortierellales</t>
  </si>
  <si>
    <t>Polyporales</t>
  </si>
  <si>
    <t>Paraglomerales</t>
  </si>
  <si>
    <t>Coniochaetales</t>
  </si>
  <si>
    <t>Tremellales</t>
  </si>
  <si>
    <t>Orbiliales</t>
  </si>
  <si>
    <t>Teloschistales</t>
  </si>
  <si>
    <t>Geminibasidiales</t>
  </si>
  <si>
    <t>Arachnomycetales</t>
  </si>
  <si>
    <t>Cystofilobasidiales</t>
  </si>
  <si>
    <t>Cantharellales</t>
  </si>
  <si>
    <t>Diaporthales</t>
  </si>
  <si>
    <t>Dothideales</t>
  </si>
  <si>
    <t>Chytridiales</t>
  </si>
  <si>
    <t>Phallales</t>
  </si>
  <si>
    <t>Atheliales</t>
  </si>
  <si>
    <t>Myriangiales</t>
  </si>
  <si>
    <t>Rhizophlyctidales</t>
  </si>
  <si>
    <t>Lecanorales</t>
  </si>
  <si>
    <t>Archaeorhizomycetales</t>
  </si>
  <si>
    <t>Glomerales</t>
  </si>
  <si>
    <t>Diversisporales</t>
  </si>
  <si>
    <t>Trechisporales</t>
  </si>
  <si>
    <t>Magnaporthales</t>
  </si>
  <si>
    <t>Peltigerales</t>
  </si>
  <si>
    <t>Chaetosphaeriales</t>
  </si>
  <si>
    <t>Atractiellales</t>
  </si>
  <si>
    <t>Calosphaeriales</t>
  </si>
  <si>
    <t>Rhizophydiales</t>
  </si>
  <si>
    <t>Pertusariales</t>
  </si>
  <si>
    <t>Olpidiales</t>
  </si>
  <si>
    <t>Mucorales</t>
  </si>
  <si>
    <t>Jahnulales</t>
  </si>
  <si>
    <t>Erysiphales</t>
  </si>
  <si>
    <t>Tubeufiales</t>
  </si>
  <si>
    <t>Pyrenulales</t>
  </si>
  <si>
    <t>Kickxellales</t>
  </si>
  <si>
    <t>Candelariales</t>
  </si>
  <si>
    <t>Rhytismatales</t>
  </si>
  <si>
    <t>Corticiales</t>
  </si>
  <si>
    <t>Neolectales</t>
  </si>
  <si>
    <t>Trichosporonales</t>
  </si>
  <si>
    <t>Mycocaliciales</t>
  </si>
  <si>
    <t>Russulales</t>
  </si>
  <si>
    <t>Ophiostomatales</t>
  </si>
  <si>
    <t>Geastrales</t>
  </si>
  <si>
    <t>Leotiales</t>
  </si>
  <si>
    <t>Hymenochaetales</t>
  </si>
  <si>
    <t>Mean</t>
    <phoneticPr fontId="2" type="noConversion"/>
  </si>
  <si>
    <t xml:space="preserve">Mean </t>
    <phoneticPr fontId="2" type="noConversion"/>
  </si>
  <si>
    <t>Alphaproteobacteria</t>
  </si>
  <si>
    <t>Acidobacteria-6</t>
  </si>
  <si>
    <t>Thermoleophilia</t>
  </si>
  <si>
    <t>Actinobacteria</t>
  </si>
  <si>
    <t>[Chloracidobacteria]</t>
  </si>
  <si>
    <t>Planctomycetia</t>
  </si>
  <si>
    <t>Gemmatimonadetes</t>
  </si>
  <si>
    <t>Betaproteobacteria</t>
  </si>
  <si>
    <t>Gammaproteobacteria</t>
  </si>
  <si>
    <t>Deltaproteobacteria</t>
  </si>
  <si>
    <t>Phycisphaerae</t>
  </si>
  <si>
    <t>Nitrospira</t>
  </si>
  <si>
    <t>[Spartobacteria]</t>
  </si>
  <si>
    <t>Ellin6529</t>
  </si>
  <si>
    <t>Acidimicrobiia</t>
  </si>
  <si>
    <t>Thermomicrobia</t>
  </si>
  <si>
    <t>Gemm-1</t>
  </si>
  <si>
    <t>[Pedosphaerae]</t>
  </si>
  <si>
    <t>Chloroflexi</t>
  </si>
  <si>
    <t>Flavobacteriia</t>
  </si>
  <si>
    <t>Rubrobacteria</t>
  </si>
  <si>
    <t>MB-A2-108</t>
  </si>
  <si>
    <t>Deinococci</t>
  </si>
  <si>
    <t>PRR-12</t>
  </si>
  <si>
    <t>iii1-8</t>
  </si>
  <si>
    <t>Sva0725</t>
  </si>
  <si>
    <t>Anaerolineae</t>
  </si>
  <si>
    <t>[Saprospirae]</t>
  </si>
  <si>
    <t>Gemm-5</t>
  </si>
  <si>
    <t>Opitutae</t>
  </si>
  <si>
    <t>Bacilli</t>
  </si>
  <si>
    <t>Gitt-GS-136</t>
  </si>
  <si>
    <t>OM190</t>
  </si>
  <si>
    <t>C6</t>
  </si>
  <si>
    <t>Clostridia</t>
  </si>
  <si>
    <t>TK10</t>
  </si>
  <si>
    <t>Verrucomicrobiae</t>
  </si>
  <si>
    <t>Solibacteres</t>
  </si>
  <si>
    <t>S085</t>
  </si>
  <si>
    <t>Bacteroidia</t>
  </si>
  <si>
    <t>0319-6E2</t>
  </si>
  <si>
    <t>Cytophagia</t>
  </si>
  <si>
    <t>P2-11E</t>
  </si>
  <si>
    <t>Gemm-3</t>
  </si>
  <si>
    <t>Pla4</t>
  </si>
  <si>
    <t>Acidobacteriia</t>
  </si>
  <si>
    <t>C0119</t>
  </si>
  <si>
    <t>S035</t>
  </si>
  <si>
    <t>[Rhodothermi]</t>
  </si>
  <si>
    <t>BD7-11</t>
  </si>
  <si>
    <t>Oscillatoriophycideae</t>
  </si>
  <si>
    <t>Acidobacteria-5</t>
  </si>
  <si>
    <t>ZB2</t>
  </si>
  <si>
    <t>Chloroplast</t>
  </si>
  <si>
    <t>SHA-26</t>
  </si>
  <si>
    <t>Gemm-2</t>
  </si>
  <si>
    <t>PRR-11</t>
  </si>
  <si>
    <t>Ktedonobacteria</t>
  </si>
  <si>
    <t>BPC102</t>
  </si>
  <si>
    <t>TK17</t>
  </si>
  <si>
    <t>PAUC37f</t>
  </si>
  <si>
    <t>RB25</t>
  </si>
  <si>
    <t>DA052</t>
  </si>
  <si>
    <t>AT-s54</t>
  </si>
  <si>
    <t>028H05-P-BN-P5</t>
  </si>
  <si>
    <t>Synechococcophycideae</t>
  </si>
  <si>
    <t>Erysipelotrichi</t>
  </si>
  <si>
    <t>vadinHA49</t>
  </si>
  <si>
    <t>Thermotogae</t>
  </si>
  <si>
    <t>Sphingobacteriia</t>
  </si>
  <si>
    <t>TM7-1</t>
  </si>
  <si>
    <t>Fibrobacteria</t>
  </si>
  <si>
    <t>SC3</t>
  </si>
  <si>
    <t>Nitriliruptoria</t>
  </si>
  <si>
    <t>Chlamydiia</t>
  </si>
  <si>
    <t>[Fimbriimonadia]</t>
  </si>
  <si>
    <t>[Methylacidiphilae]</t>
  </si>
  <si>
    <t>ABY1</t>
  </si>
  <si>
    <t>Pla3</t>
  </si>
  <si>
    <t>SJA-4</t>
  </si>
  <si>
    <t>EC1113</t>
  </si>
  <si>
    <t>Epsilonproteobacteria</t>
  </si>
  <si>
    <t>Nostocophycideae</t>
  </si>
  <si>
    <t>ML635J-21</t>
  </si>
  <si>
    <t>Chthonomonadetes</t>
  </si>
  <si>
    <t>OPB56</t>
  </si>
  <si>
    <t>SAR202</t>
  </si>
  <si>
    <t>[Thermobacula]</t>
  </si>
  <si>
    <t>TSBW08</t>
  </si>
  <si>
    <t>PBS-25</t>
  </si>
  <si>
    <t>BME43</t>
  </si>
  <si>
    <t>ABS-6</t>
  </si>
  <si>
    <t>Holophagae</t>
  </si>
  <si>
    <t>SHA-109</t>
  </si>
  <si>
    <t>Armatimonadia</t>
  </si>
  <si>
    <t>TM7-3</t>
  </si>
  <si>
    <t>Methanomicrobia</t>
  </si>
  <si>
    <t>At12OctB3</t>
  </si>
  <si>
    <t>SBRH58</t>
  </si>
  <si>
    <t>AB16</t>
  </si>
  <si>
    <t>TA18</t>
  </si>
  <si>
    <t>SM2F11</t>
  </si>
  <si>
    <t>OPB50</t>
  </si>
  <si>
    <t>VC2</t>
  </si>
  <si>
    <t>koll11</t>
  </si>
  <si>
    <t>TM1</t>
  </si>
  <si>
    <t>Coriobacteriia</t>
  </si>
  <si>
    <t>Deferribacteres</t>
  </si>
  <si>
    <t>Synergistia</t>
  </si>
  <si>
    <t>Class</t>
    <phoneticPr fontId="2" type="noConversion"/>
  </si>
  <si>
    <t>iii1-15</t>
  </si>
  <si>
    <t>Rhizobiales</t>
  </si>
  <si>
    <t>Actinomycetales</t>
  </si>
  <si>
    <t>Solirubrobacterales</t>
  </si>
  <si>
    <t>RB41</t>
  </si>
  <si>
    <t>Xanthomonadales</t>
  </si>
  <si>
    <t>Gaiellales</t>
  </si>
  <si>
    <t>Rhodospirillales</t>
  </si>
  <si>
    <t>Pirellulales</t>
  </si>
  <si>
    <t>Nitrospirales</t>
  </si>
  <si>
    <t>[Chthoniobacterales]</t>
  </si>
  <si>
    <t>Gemmatales</t>
  </si>
  <si>
    <t>WD2101</t>
  </si>
  <si>
    <t>Myxococcales</t>
  </si>
  <si>
    <t>Acidimicrobiales</t>
  </si>
  <si>
    <t>CCU21</t>
  </si>
  <si>
    <t>JG30-KF-CM45</t>
  </si>
  <si>
    <t>[Pedosphaerales]</t>
  </si>
  <si>
    <t>Syntrophobacterales</t>
  </si>
  <si>
    <t>MND1</t>
  </si>
  <si>
    <t>Flavobacteriales</t>
  </si>
  <si>
    <t>Rubrobacterales</t>
  </si>
  <si>
    <t>Deinococcales</t>
  </si>
  <si>
    <t>C114</t>
  </si>
  <si>
    <t>Sediment-1</t>
  </si>
  <si>
    <t>Phycisphaerales</t>
  </si>
  <si>
    <t>[Roseiflexales]</t>
  </si>
  <si>
    <t>Sphingomonadales</t>
  </si>
  <si>
    <t>N1423WL</t>
  </si>
  <si>
    <t>DS-18</t>
  </si>
  <si>
    <t>0319-7L14</t>
  </si>
  <si>
    <t>Gemmatimonadales</t>
  </si>
  <si>
    <t>[Saprospirales]</t>
  </si>
  <si>
    <t>Planctomycetales</t>
  </si>
  <si>
    <t>KD8-87</t>
  </si>
  <si>
    <t>Opitutales</t>
  </si>
  <si>
    <t>Ellin6067</t>
  </si>
  <si>
    <t>[Entotheonellales]</t>
  </si>
  <si>
    <t>Thiotrichales</t>
  </si>
  <si>
    <t>Clostridiales</t>
  </si>
  <si>
    <t>envOPS12</t>
  </si>
  <si>
    <t>Caulobacterales</t>
  </si>
  <si>
    <t>Rhodobacterales</t>
  </si>
  <si>
    <t>Bacillales</t>
  </si>
  <si>
    <t>Verrucomicrobiales</t>
  </si>
  <si>
    <t>Solibacterales</t>
  </si>
  <si>
    <t>SC-I-84</t>
  </si>
  <si>
    <t>Pseudomonadales</t>
  </si>
  <si>
    <t>Chromatiales</t>
  </si>
  <si>
    <t>Ellin5290</t>
  </si>
  <si>
    <t>Bacteroidales</t>
  </si>
  <si>
    <t>agg27</t>
  </si>
  <si>
    <t>Cytophagales</t>
  </si>
  <si>
    <t>Chloroflexales</t>
  </si>
  <si>
    <t>MVS-107</t>
  </si>
  <si>
    <t>NB1-j</t>
  </si>
  <si>
    <t>AKYG1722</t>
  </si>
  <si>
    <t>d113</t>
  </si>
  <si>
    <t>Acidobacteriales</t>
  </si>
  <si>
    <t>AKYG885</t>
  </si>
  <si>
    <t>Herpetosiphonales</t>
  </si>
  <si>
    <t>[Rhodothermales]</t>
  </si>
  <si>
    <t>Enterobacteriales</t>
  </si>
  <si>
    <t>B07</t>
  </si>
  <si>
    <t>Legionellales</t>
  </si>
  <si>
    <t>CL500-15</t>
  </si>
  <si>
    <t>Oscillatoriales</t>
  </si>
  <si>
    <t>Lactobacillales</t>
  </si>
  <si>
    <t>32-20</t>
  </si>
  <si>
    <t>Micrococcales</t>
  </si>
  <si>
    <t>Streptophyta</t>
  </si>
  <si>
    <t>Ellin329</t>
  </si>
  <si>
    <t>DS-100</t>
  </si>
  <si>
    <t>PK29</t>
  </si>
  <si>
    <t>Caldilineales</t>
  </si>
  <si>
    <t>IS-44</t>
  </si>
  <si>
    <t>Ardenscatenales</t>
  </si>
  <si>
    <t>Nitrosomonadales</t>
  </si>
  <si>
    <t>B97</t>
  </si>
  <si>
    <t>MVS-40</t>
  </si>
  <si>
    <t>JG30-KF-AS9</t>
  </si>
  <si>
    <t>Ellin6513</t>
  </si>
  <si>
    <t>A21b</t>
  </si>
  <si>
    <t>Oceanospirillales</t>
  </si>
  <si>
    <t>Pseudanabaenales</t>
  </si>
  <si>
    <t>SBR1031</t>
  </si>
  <si>
    <t>Erysipelotrichales</t>
  </si>
  <si>
    <t>Rickettsiales</t>
  </si>
  <si>
    <t>Thermotogales</t>
  </si>
  <si>
    <t>Sphingobacteriales</t>
  </si>
  <si>
    <t>A31</t>
  </si>
  <si>
    <t>Alteromonadales</t>
  </si>
  <si>
    <t>mle1-8</t>
  </si>
  <si>
    <t>BD7-3</t>
  </si>
  <si>
    <t>Rhodocyclales</t>
  </si>
  <si>
    <t>DH61</t>
  </si>
  <si>
    <t>258ds10</t>
  </si>
  <si>
    <t>Sphaerobacterales</t>
  </si>
  <si>
    <t>BPC015</t>
  </si>
  <si>
    <t>Desulfovibrionales</t>
  </si>
  <si>
    <t>[Fimbriimonadales]</t>
  </si>
  <si>
    <t>Euzebyales</t>
  </si>
  <si>
    <t>Pla1</t>
  </si>
  <si>
    <t>GMD14H09</t>
  </si>
  <si>
    <t>Bifidobacteriales</t>
  </si>
  <si>
    <t>p04</t>
  </si>
  <si>
    <t>MIZ46</t>
  </si>
  <si>
    <t>Thermogemmatisporales</t>
  </si>
  <si>
    <t>S-BQ2-57</t>
  </si>
  <si>
    <t>Campylobacterales</t>
  </si>
  <si>
    <t>Ktedonobacterales</t>
  </si>
  <si>
    <t>B110</t>
  </si>
  <si>
    <t>Neisseriales</t>
  </si>
  <si>
    <t>Methylophilales</t>
  </si>
  <si>
    <t>Thermoanaerobacterales</t>
  </si>
  <si>
    <t>Stramenopiles</t>
  </si>
  <si>
    <t>Kiloniellales</t>
  </si>
  <si>
    <t>H39</t>
  </si>
  <si>
    <t>Chlamydiales</t>
  </si>
  <si>
    <t>PB19</t>
  </si>
  <si>
    <t>CCM11a</t>
  </si>
  <si>
    <t>Bdellovibrionales</t>
  </si>
  <si>
    <t>SJA-22</t>
  </si>
  <si>
    <t>HTCC2188</t>
  </si>
  <si>
    <t>Spirobacillales</t>
  </si>
  <si>
    <t>S-70</t>
  </si>
  <si>
    <t>CFB-26</t>
  </si>
  <si>
    <t>Chlorophyta</t>
  </si>
  <si>
    <t>[Thermobaculales]</t>
  </si>
  <si>
    <t>HOC36</t>
  </si>
  <si>
    <t>Nostocales</t>
  </si>
  <si>
    <t>RCP1-48</t>
  </si>
  <si>
    <t>LD1-PA13</t>
  </si>
  <si>
    <t>AKIW781</t>
  </si>
  <si>
    <t>Turicibacterales</t>
  </si>
  <si>
    <t>Anaerolineales</t>
  </si>
  <si>
    <t>Ucm1571</t>
  </si>
  <si>
    <t>Nitriliruptorales</t>
  </si>
  <si>
    <t>SJA-36</t>
  </si>
  <si>
    <t>GCA004</t>
  </si>
  <si>
    <t>Holophagales</t>
  </si>
  <si>
    <t>Armatimonadales</t>
  </si>
  <si>
    <t>Halanaerobiales</t>
  </si>
  <si>
    <t>Chthonomonadales</t>
  </si>
  <si>
    <t>Hydrogenophilales</t>
  </si>
  <si>
    <t>ASSO-13</t>
  </si>
  <si>
    <t>Methylacidiphilales</t>
  </si>
  <si>
    <t>S0208</t>
  </si>
  <si>
    <t>[Marinicellales]</t>
  </si>
  <si>
    <t>Methanomicrobiales</t>
  </si>
  <si>
    <t>Ellin6537</t>
  </si>
  <si>
    <t>noFP</t>
  </si>
  <si>
    <t>CV90</t>
  </si>
  <si>
    <t>DRC31</t>
  </si>
  <si>
    <t>CPla-3</t>
  </si>
  <si>
    <t>Chroococcales</t>
  </si>
  <si>
    <t>Pasteurellales</t>
  </si>
  <si>
    <t>wb1</t>
  </si>
  <si>
    <t>Bac22;o</t>
  </si>
  <si>
    <t>Thermales</t>
  </si>
  <si>
    <t>Vibrionales</t>
  </si>
  <si>
    <t>Coriobacteriales</t>
  </si>
  <si>
    <t>Deferribacterales</t>
  </si>
  <si>
    <t>Ellin7246</t>
  </si>
  <si>
    <t>Synergistales</t>
  </si>
  <si>
    <t>Solirubrobacteraceae</t>
  </si>
  <si>
    <t>Nocardioidaceae</t>
  </si>
  <si>
    <t>Gaiellaceae</t>
  </si>
  <si>
    <t>Pirellulaceae</t>
  </si>
  <si>
    <t>[Chthoniobacteraceae]</t>
  </si>
  <si>
    <t>0319-6A21</t>
  </si>
  <si>
    <t>Bradyrhizobiaceae</t>
  </si>
  <si>
    <t>;f</t>
  </si>
  <si>
    <t>Hyphomicrobiaceae</t>
  </si>
  <si>
    <t>Gemmataceae</t>
  </si>
  <si>
    <t>Rhodospirillaceae</t>
  </si>
  <si>
    <t>Xanthomonadaceae</t>
  </si>
  <si>
    <t>Syntrophobacteraceae</t>
  </si>
  <si>
    <t>Sinobacteraceae</t>
  </si>
  <si>
    <t>Comamonadaceae</t>
  </si>
  <si>
    <t>Flavobacteriaceae</t>
  </si>
  <si>
    <t>Rubrobacteraceae</t>
  </si>
  <si>
    <t>Trueperaceae</t>
  </si>
  <si>
    <t>mb2424</t>
  </si>
  <si>
    <t>Sphingomonadaceae</t>
  </si>
  <si>
    <t>Micromonosporaceae</t>
  </si>
  <si>
    <t>Ellin6075</t>
  </si>
  <si>
    <t>Pseudonocardiaceae</t>
  </si>
  <si>
    <t>Beijerinckiaceae</t>
  </si>
  <si>
    <t>Planctomycetaceae</t>
  </si>
  <si>
    <t>Isosphaeraceae</t>
  </si>
  <si>
    <t>Micrococcaceae</t>
  </si>
  <si>
    <t>Chitinophagaceae</t>
  </si>
  <si>
    <t>[Kouleothrixaceae]</t>
  </si>
  <si>
    <t>RB40</t>
  </si>
  <si>
    <t>Opitutaceae</t>
  </si>
  <si>
    <t>Patulibacteraceae</t>
  </si>
  <si>
    <t>[Entotheonellaceae]</t>
  </si>
  <si>
    <t>PRR-10</t>
  </si>
  <si>
    <t>Piscirickettsiaceae</t>
  </si>
  <si>
    <t>Caulobacteraceae</t>
  </si>
  <si>
    <t>Conexibacteraceae</t>
  </si>
  <si>
    <t>Verrucomicrobiaceae</t>
  </si>
  <si>
    <t>Ellin5301</t>
  </si>
  <si>
    <t>C111</t>
  </si>
  <si>
    <t>Acetobacteraceae</t>
  </si>
  <si>
    <t>Ellin515</t>
  </si>
  <si>
    <t>Geodermatophilaceae</t>
  </si>
  <si>
    <t>Rhodobacteraceae</t>
  </si>
  <si>
    <t>Ellin517</t>
  </si>
  <si>
    <t>Mycobacteriaceae</t>
  </si>
  <si>
    <t>Haliangiaceae</t>
  </si>
  <si>
    <t>Bacillaceae</t>
  </si>
  <si>
    <t>Oxalobacteraceae</t>
  </si>
  <si>
    <t>Cytophagaceae</t>
  </si>
  <si>
    <t>Rhodobiaceae</t>
  </si>
  <si>
    <t>Actinosynnemataceae</t>
  </si>
  <si>
    <t>Pseudomonadaceae</t>
  </si>
  <si>
    <t>Polyangiaceae</t>
  </si>
  <si>
    <t>Koribacteraceae</t>
  </si>
  <si>
    <t>Phyllobacteriaceae</t>
  </si>
  <si>
    <t>Bacteroidaceae</t>
  </si>
  <si>
    <t>Lachnospiraceae</t>
  </si>
  <si>
    <t>Streptomycetaceae</t>
  </si>
  <si>
    <t>Rhizobiaceae</t>
  </si>
  <si>
    <t>Microbacteriaceae</t>
  </si>
  <si>
    <t>EB1017</t>
  </si>
  <si>
    <t>Solibacteraceae</t>
  </si>
  <si>
    <t>Iamiaceae</t>
  </si>
  <si>
    <t>Moraxellaceae</t>
  </si>
  <si>
    <t>Enterobacteriaceae</t>
  </si>
  <si>
    <t>Dolo</t>
  </si>
  <si>
    <t>Methylocystaceae</t>
  </si>
  <si>
    <t>Coxiellaceae</t>
  </si>
  <si>
    <t>Phormidiaceae</t>
  </si>
  <si>
    <t>AKIW874</t>
  </si>
  <si>
    <t>[Balneolaceae]</t>
  </si>
  <si>
    <t>auto67</t>
  </si>
  <si>
    <t>NB1-i</t>
  </si>
  <si>
    <t>OPB35</t>
  </si>
  <si>
    <t>Alcaligenaceae</t>
  </si>
  <si>
    <t>FFCH7168</t>
  </si>
  <si>
    <t>Hyphomonadaceae</t>
  </si>
  <si>
    <t>Brucellaceae</t>
  </si>
  <si>
    <t>Phycisphaeraceae</t>
  </si>
  <si>
    <t>Ruminococcaceae</t>
  </si>
  <si>
    <t>Thermomonosporaceae</t>
  </si>
  <si>
    <t>Chromatiaceae</t>
  </si>
  <si>
    <t>Planococcaceae</t>
  </si>
  <si>
    <t>Streptococcaceae</t>
  </si>
  <si>
    <t>Methylobacteriaceae</t>
  </si>
  <si>
    <t>Burkholderiaceae</t>
  </si>
  <si>
    <t>Caldilineaceae</t>
  </si>
  <si>
    <t>Peptostreptococcaceae</t>
  </si>
  <si>
    <t>Ardenscatenaceae</t>
  </si>
  <si>
    <t>Saprospiraceae</t>
  </si>
  <si>
    <t>Nocardiaceae</t>
  </si>
  <si>
    <t>Cellulomonadaceae</t>
  </si>
  <si>
    <t>Chloroflexaceae</t>
  </si>
  <si>
    <t>Nitrosomonadaceae</t>
  </si>
  <si>
    <t>Sporichthyaceae</t>
  </si>
  <si>
    <t>Erythrobacteraceae</t>
  </si>
  <si>
    <t>Xanthobacteraceae</t>
  </si>
  <si>
    <t>01D2Z48</t>
  </si>
  <si>
    <t>Promicromonosporaceae</t>
  </si>
  <si>
    <t>Streptosporangiaceae</t>
  </si>
  <si>
    <t>Nitrospiraceae</t>
  </si>
  <si>
    <t>Glycomycetaceae</t>
  </si>
  <si>
    <t>Gemmatimonadaceae</t>
  </si>
  <si>
    <t>Frankiaceae</t>
  </si>
  <si>
    <t>Halomonadaceae</t>
  </si>
  <si>
    <t>Intrasporangiaceae</t>
  </si>
  <si>
    <t>Erysipelotrichaceae</t>
  </si>
  <si>
    <t>Veillonellaceae</t>
  </si>
  <si>
    <t>Thermotogaceae</t>
  </si>
  <si>
    <t>Lactobacillaceae</t>
  </si>
  <si>
    <t>Cryptosporangiaceae</t>
  </si>
  <si>
    <t>Rhodothermaceae</t>
  </si>
  <si>
    <t>S47</t>
  </si>
  <si>
    <t>Pseudanabaenaceae</t>
  </si>
  <si>
    <t>mitochondria</t>
  </si>
  <si>
    <t>UD5</t>
  </si>
  <si>
    <t>Nannocystaceae</t>
  </si>
  <si>
    <t>MND4</t>
  </si>
  <si>
    <t>A4b</t>
  </si>
  <si>
    <t>Rhodocyclaceae</t>
  </si>
  <si>
    <t>PAUC26f</t>
  </si>
  <si>
    <t>Sphingobacteriaceae</t>
  </si>
  <si>
    <t>[Chlorothrixaceae]</t>
  </si>
  <si>
    <t>OM27</t>
  </si>
  <si>
    <t>Clostridiaceae</t>
  </si>
  <si>
    <t>Paenibacillaceae</t>
  </si>
  <si>
    <t>Prevotellaceae</t>
  </si>
  <si>
    <t>[Roseiflexaceae]</t>
  </si>
  <si>
    <t>Desulfovibrionaceae</t>
  </si>
  <si>
    <t>Acidobacteriaceae</t>
  </si>
  <si>
    <t>Euzebyaceae</t>
  </si>
  <si>
    <t>Myxococcaceae</t>
  </si>
  <si>
    <t>Alteromonadaceae</t>
  </si>
  <si>
    <t>[Fimbriimonadaceae]</t>
  </si>
  <si>
    <t>[Barnesiellaceae]</t>
  </si>
  <si>
    <t>Oscillochloridaceae</t>
  </si>
  <si>
    <t>Ruaniaceae</t>
  </si>
  <si>
    <t>Bifidobacteriaceae</t>
  </si>
  <si>
    <t>Thermogemmatisporaceae</t>
  </si>
  <si>
    <t>S24-7</t>
  </si>
  <si>
    <t>Rikenellaceae</t>
  </si>
  <si>
    <t>Ktedonobacteraceae</t>
  </si>
  <si>
    <t>EB1003</t>
  </si>
  <si>
    <t>Deinococcaceae</t>
  </si>
  <si>
    <t>211ds20</t>
  </si>
  <si>
    <t>0319-6G20</t>
  </si>
  <si>
    <t>Neisseriaceae</t>
  </si>
  <si>
    <t>Aurantimonadaceae</t>
  </si>
  <si>
    <t>Alicyclobacillaceae</t>
  </si>
  <si>
    <t>Ectothiorhodospiraceae</t>
  </si>
  <si>
    <t>TK06</t>
  </si>
  <si>
    <t>Flammeovirgaceae</t>
  </si>
  <si>
    <t>Dermatophilaceae</t>
  </si>
  <si>
    <t>Methylophilaceae</t>
  </si>
  <si>
    <t>Thermodesulfobiaceae</t>
  </si>
  <si>
    <t>SJA-101</t>
  </si>
  <si>
    <t>Porphyromonadaceae</t>
  </si>
  <si>
    <t>HTCC2089</t>
  </si>
  <si>
    <t>Campylobacteraceae</t>
  </si>
  <si>
    <t>Carnobacteriaceae</t>
  </si>
  <si>
    <t>Actinospicaceae</t>
  </si>
  <si>
    <t>Chlamydomonadaceae</t>
  </si>
  <si>
    <t>[Thermobaculaceae]</t>
  </si>
  <si>
    <t>Cryomorphaceae</t>
  </si>
  <si>
    <t>Corynebacteriaceae</t>
  </si>
  <si>
    <t>Helicobacteraceae</t>
  </si>
  <si>
    <t>Turicibacteraceae</t>
  </si>
  <si>
    <t>Bogoriellaceae</t>
  </si>
  <si>
    <t>Parachlamydiaceae</t>
  </si>
  <si>
    <t>Bacteriovoracaceae</t>
  </si>
  <si>
    <t>Scytonemataceae</t>
  </si>
  <si>
    <t>Anaerolinaceae</t>
  </si>
  <si>
    <t>Staphylococcaceae</t>
  </si>
  <si>
    <t>Leuconostocaceae</t>
  </si>
  <si>
    <t>Nakamurellaceae</t>
  </si>
  <si>
    <t>[Weeksellaceae]</t>
  </si>
  <si>
    <t>OM60</t>
  </si>
  <si>
    <t>[Pedosphaeraceae]</t>
  </si>
  <si>
    <t>Bdellovibrionaceae</t>
  </si>
  <si>
    <t>AK1AB1</t>
  </si>
  <si>
    <t>SHA-31</t>
  </si>
  <si>
    <t>R4-41B</t>
  </si>
  <si>
    <t>Nitriliruptoraceae</t>
  </si>
  <si>
    <t>Microthrixaceae</t>
  </si>
  <si>
    <t>Acidimicrobiaceae</t>
  </si>
  <si>
    <t>Holophagaceae</t>
  </si>
  <si>
    <t>Kineosporiaceae</t>
  </si>
  <si>
    <t>Aerococcaceae</t>
  </si>
  <si>
    <t>Armatimonadaceae</t>
  </si>
  <si>
    <t>Actinomycetaceae</t>
  </si>
  <si>
    <t>Halanaerobiaceae</t>
  </si>
  <si>
    <t>01D2Z36</t>
  </si>
  <si>
    <t>Brevibacteriaceae</t>
  </si>
  <si>
    <t>Hydrogenophilaceae</t>
  </si>
  <si>
    <t>Nostocaceae</t>
  </si>
  <si>
    <t>oc28</t>
  </si>
  <si>
    <t>Nocardiopsaceae</t>
  </si>
  <si>
    <t>Symbiobacteriaceae</t>
  </si>
  <si>
    <t>JdFBGBact</t>
  </si>
  <si>
    <t>[Marinicellaceae]</t>
  </si>
  <si>
    <t>Methanocorpusculaceae</t>
  </si>
  <si>
    <t>[Bryobacteraceae]</t>
  </si>
  <si>
    <t>PK34</t>
  </si>
  <si>
    <t>[Paraprevotellaceae]</t>
  </si>
  <si>
    <t>Thermoanaerobacteraceae</t>
  </si>
  <si>
    <t>Xenococcaceae</t>
  </si>
  <si>
    <t>Pasteurellaceae</t>
  </si>
  <si>
    <t>Rhabdochlamydiaceae</t>
  </si>
  <si>
    <t>Eubacteriaceae</t>
  </si>
  <si>
    <t>Thermaceae</t>
  </si>
  <si>
    <t>Peptococcaceae</t>
  </si>
  <si>
    <t>Cystobacterineae</t>
  </si>
  <si>
    <t>Pseudoalteromonadaceae</t>
  </si>
  <si>
    <t>[Odoribacteraceae]</t>
  </si>
  <si>
    <t>Coriobacteriaceae</t>
  </si>
  <si>
    <t>Cyclobacteriaceae</t>
  </si>
  <si>
    <t>Deferribacteraceae</t>
  </si>
  <si>
    <t>[Tissierellaceae]</t>
  </si>
  <si>
    <t>TTA</t>
  </si>
  <si>
    <t>Family</t>
    <phoneticPr fontId="2" type="noConversion"/>
  </si>
  <si>
    <t xml:space="preserve">Supplementary Table 2. Relative abundances (%) of fungal order across all soil samples </t>
    <phoneticPr fontId="2" type="noConversion"/>
  </si>
  <si>
    <t xml:space="preserve">Supplementary Table 3. Relative abundances (%) of bacterial class across all soil samples </t>
    <phoneticPr fontId="2" type="noConversion"/>
  </si>
  <si>
    <t>Sampling sites</t>
  </si>
  <si>
    <t>Sampling sites</t>
    <phoneticPr fontId="2" type="noConversion"/>
  </si>
  <si>
    <t>Burkholderiales</t>
    <phoneticPr fontId="2" type="noConversion"/>
  </si>
  <si>
    <t xml:space="preserve">Supplementary Table 4. Relative abundances (%) of bacterial order across all soil samples </t>
    <phoneticPr fontId="2" type="noConversion"/>
  </si>
  <si>
    <t xml:space="preserve">Supplementary Table 5. Relative abundances (%) of bacterial family across all soil samples 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%"/>
  </numFmts>
  <fonts count="9" x14ac:knownFonts="1">
    <font>
      <sz val="12"/>
      <color theme="1"/>
      <name val="宋体"/>
      <family val="2"/>
      <charset val="134"/>
      <scheme val="minor"/>
    </font>
    <font>
      <sz val="12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2"/>
      <color theme="1"/>
      <name val="宋体"/>
      <family val="2"/>
      <charset val="134"/>
      <scheme val="minor"/>
    </font>
    <font>
      <b/>
      <sz val="12"/>
      <color theme="1"/>
      <name val="Times New Roman"/>
    </font>
    <font>
      <u/>
      <sz val="12"/>
      <color theme="10"/>
      <name val="宋体"/>
      <family val="2"/>
      <charset val="134"/>
      <scheme val="minor"/>
    </font>
    <font>
      <u/>
      <sz val="12"/>
      <color theme="11"/>
      <name val="宋体"/>
      <family val="2"/>
      <charset val="134"/>
      <scheme val="minor"/>
    </font>
    <font>
      <sz val="12"/>
      <color rgb="FF000000"/>
      <name val="宋体"/>
      <family val="3"/>
      <charset val="134"/>
      <scheme val="minor"/>
    </font>
    <font>
      <b/>
      <sz val="12"/>
      <color rgb="FF000000"/>
      <name val="宋体"/>
      <charset val="134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86">
    <xf numFmtId="0" fontId="0" fillId="0" borderId="0"/>
    <xf numFmtId="9" fontId="1" fillId="0" borderId="0" applyFon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24">
    <xf numFmtId="0" fontId="0" fillId="0" borderId="0" xfId="0"/>
    <xf numFmtId="11" fontId="0" fillId="0" borderId="0" xfId="0" applyNumberFormat="1"/>
    <xf numFmtId="0" fontId="4" fillId="0" borderId="1" xfId="0" applyFont="1" applyFill="1" applyBorder="1"/>
    <xf numFmtId="0" fontId="0" fillId="0" borderId="1" xfId="0" applyFont="1" applyFill="1" applyBorder="1"/>
    <xf numFmtId="0" fontId="0" fillId="0" borderId="0" xfId="0" applyFont="1" applyFill="1" applyBorder="1"/>
    <xf numFmtId="0" fontId="3" fillId="0" borderId="2" xfId="0" applyFont="1" applyFill="1" applyBorder="1"/>
    <xf numFmtId="0" fontId="0" fillId="0" borderId="2" xfId="0" applyFont="1" applyFill="1" applyBorder="1"/>
    <xf numFmtId="0" fontId="0" fillId="0" borderId="0" xfId="0" applyFont="1" applyFill="1"/>
    <xf numFmtId="10" fontId="1" fillId="0" borderId="0" xfId="1" applyNumberFormat="1" applyFont="1" applyFill="1"/>
    <xf numFmtId="11" fontId="0" fillId="0" borderId="0" xfId="0" applyNumberFormat="1" applyFont="1" applyFill="1"/>
    <xf numFmtId="176" fontId="1" fillId="0" borderId="0" xfId="1" applyNumberFormat="1" applyFont="1" applyFill="1"/>
    <xf numFmtId="176" fontId="1" fillId="0" borderId="1" xfId="1" applyNumberFormat="1" applyFont="1" applyFill="1" applyBorder="1"/>
    <xf numFmtId="58" fontId="0" fillId="0" borderId="0" xfId="0" applyNumberFormat="1"/>
    <xf numFmtId="0" fontId="3" fillId="0" borderId="1" xfId="0" applyFont="1" applyBorder="1"/>
    <xf numFmtId="0" fontId="0" fillId="0" borderId="1" xfId="0" applyBorder="1"/>
    <xf numFmtId="0" fontId="0" fillId="0" borderId="3" xfId="0" applyBorder="1"/>
    <xf numFmtId="0" fontId="3" fillId="0" borderId="4" xfId="0" applyFont="1" applyBorder="1"/>
    <xf numFmtId="0" fontId="0" fillId="0" borderId="4" xfId="0" applyBorder="1"/>
    <xf numFmtId="0" fontId="7" fillId="0" borderId="0" xfId="0" applyFont="1" applyBorder="1"/>
    <xf numFmtId="0" fontId="8" fillId="0" borderId="1" xfId="0" applyFont="1" applyBorder="1"/>
    <xf numFmtId="176" fontId="0" fillId="0" borderId="0" xfId="1" applyNumberFormat="1" applyFont="1"/>
    <xf numFmtId="176" fontId="0" fillId="0" borderId="1" xfId="1" applyNumberFormat="1" applyFont="1" applyBorder="1"/>
    <xf numFmtId="176" fontId="0" fillId="0" borderId="3" xfId="1" applyNumberFormat="1" applyFont="1" applyBorder="1"/>
    <xf numFmtId="176" fontId="0" fillId="0" borderId="4" xfId="1" applyNumberFormat="1" applyFont="1" applyBorder="1"/>
  </cellXfs>
  <cellStyles count="86">
    <cellStyle name="百分比" xfId="1" builtinId="5"/>
    <cellStyle name="超链接" xfId="2" builtinId="8" hidden="1"/>
    <cellStyle name="超链接" xfId="4" builtinId="8" hidden="1"/>
    <cellStyle name="超链接" xfId="6" builtinId="8" hidden="1"/>
    <cellStyle name="超链接" xfId="8" builtinId="8" hidden="1"/>
    <cellStyle name="超链接" xfId="10" builtinId="8" hidden="1"/>
    <cellStyle name="超链接" xfId="12" builtinId="8" hidden="1"/>
    <cellStyle name="超链接" xfId="14" builtinId="8" hidden="1"/>
    <cellStyle name="超链接" xfId="16" builtinId="8" hidden="1"/>
    <cellStyle name="超链接" xfId="18" builtinId="8" hidden="1"/>
    <cellStyle name="超链接" xfId="20" builtinId="8" hidden="1"/>
    <cellStyle name="超链接" xfId="22" builtinId="8" hidden="1"/>
    <cellStyle name="超链接" xfId="24" builtinId="8" hidden="1"/>
    <cellStyle name="超链接" xfId="26" builtinId="8" hidden="1"/>
    <cellStyle name="超链接" xfId="28" builtinId="8" hidden="1"/>
    <cellStyle name="超链接" xfId="30" builtinId="8" hidden="1"/>
    <cellStyle name="超链接" xfId="32" builtinId="8" hidden="1"/>
    <cellStyle name="超链接" xfId="34" builtinId="8" hidden="1"/>
    <cellStyle name="超链接" xfId="36" builtinId="8" hidden="1"/>
    <cellStyle name="超链接" xfId="38" builtinId="8" hidden="1"/>
    <cellStyle name="超链接" xfId="40" builtinId="8" hidden="1"/>
    <cellStyle name="超链接" xfId="42" builtinId="8" hidden="1"/>
    <cellStyle name="超链接" xfId="44" builtinId="8" hidden="1"/>
    <cellStyle name="超链接" xfId="46" builtinId="8" hidden="1"/>
    <cellStyle name="超链接" xfId="48" builtinId="8" hidden="1"/>
    <cellStyle name="超链接" xfId="50" builtinId="8" hidden="1"/>
    <cellStyle name="超链接" xfId="52" builtinId="8" hidden="1"/>
    <cellStyle name="超链接" xfId="54" builtinId="8" hidden="1"/>
    <cellStyle name="超链接" xfId="56" builtinId="8" hidden="1"/>
    <cellStyle name="超链接" xfId="58" builtinId="8" hidden="1"/>
    <cellStyle name="超链接" xfId="60" builtinId="8" hidden="1"/>
    <cellStyle name="超链接" xfId="62" builtinId="8" hidden="1"/>
    <cellStyle name="超链接" xfId="64" builtinId="8" hidden="1"/>
    <cellStyle name="超链接" xfId="66" builtinId="8" hidden="1"/>
    <cellStyle name="超链接" xfId="68" builtinId="8" hidden="1"/>
    <cellStyle name="超链接" xfId="70" builtinId="8" hidden="1"/>
    <cellStyle name="超链接" xfId="72" builtinId="8" hidden="1"/>
    <cellStyle name="超链接" xfId="74" builtinId="8" hidden="1"/>
    <cellStyle name="超链接" xfId="76" builtinId="8" hidden="1"/>
    <cellStyle name="超链接" xfId="78" builtinId="8" hidden="1"/>
    <cellStyle name="超链接" xfId="80" builtinId="8" hidden="1"/>
    <cellStyle name="超链接" xfId="82" builtinId="8" hidden="1"/>
    <cellStyle name="超链接" xfId="84" builtinId="8" hidden="1"/>
    <cellStyle name="访问过的超链接" xfId="3" builtinId="9" hidden="1"/>
    <cellStyle name="访问过的超链接" xfId="5" builtinId="9" hidden="1"/>
    <cellStyle name="访问过的超链接" xfId="7" builtinId="9" hidden="1"/>
    <cellStyle name="访问过的超链接" xfId="9" builtinId="9" hidden="1"/>
    <cellStyle name="访问过的超链接" xfId="11" builtinId="9" hidden="1"/>
    <cellStyle name="访问过的超链接" xfId="13" builtinId="9" hidden="1"/>
    <cellStyle name="访问过的超链接" xfId="15" builtinId="9" hidden="1"/>
    <cellStyle name="访问过的超链接" xfId="17" builtinId="9" hidden="1"/>
    <cellStyle name="访问过的超链接" xfId="19" builtinId="9" hidden="1"/>
    <cellStyle name="访问过的超链接" xfId="21" builtinId="9" hidden="1"/>
    <cellStyle name="访问过的超链接" xfId="23" builtinId="9" hidden="1"/>
    <cellStyle name="访问过的超链接" xfId="25" builtinId="9" hidden="1"/>
    <cellStyle name="访问过的超链接" xfId="27" builtinId="9" hidden="1"/>
    <cellStyle name="访问过的超链接" xfId="29" builtinId="9" hidden="1"/>
    <cellStyle name="访问过的超链接" xfId="31" builtinId="9" hidden="1"/>
    <cellStyle name="访问过的超链接" xfId="33" builtinId="9" hidden="1"/>
    <cellStyle name="访问过的超链接" xfId="35" builtinId="9" hidden="1"/>
    <cellStyle name="访问过的超链接" xfId="37" builtinId="9" hidden="1"/>
    <cellStyle name="访问过的超链接" xfId="39" builtinId="9" hidden="1"/>
    <cellStyle name="访问过的超链接" xfId="41" builtinId="9" hidden="1"/>
    <cellStyle name="访问过的超链接" xfId="43" builtinId="9" hidden="1"/>
    <cellStyle name="访问过的超链接" xfId="45" builtinId="9" hidden="1"/>
    <cellStyle name="访问过的超链接" xfId="47" builtinId="9" hidden="1"/>
    <cellStyle name="访问过的超链接" xfId="49" builtinId="9" hidden="1"/>
    <cellStyle name="访问过的超链接" xfId="51" builtinId="9" hidden="1"/>
    <cellStyle name="访问过的超链接" xfId="53" builtinId="9" hidden="1"/>
    <cellStyle name="访问过的超链接" xfId="55" builtinId="9" hidden="1"/>
    <cellStyle name="访问过的超链接" xfId="57" builtinId="9" hidden="1"/>
    <cellStyle name="访问过的超链接" xfId="59" builtinId="9" hidden="1"/>
    <cellStyle name="访问过的超链接" xfId="61" builtinId="9" hidden="1"/>
    <cellStyle name="访问过的超链接" xfId="63" builtinId="9" hidden="1"/>
    <cellStyle name="访问过的超链接" xfId="65" builtinId="9" hidden="1"/>
    <cellStyle name="访问过的超链接" xfId="67" builtinId="9" hidden="1"/>
    <cellStyle name="访问过的超链接" xfId="69" builtinId="9" hidden="1"/>
    <cellStyle name="访问过的超链接" xfId="71" builtinId="9" hidden="1"/>
    <cellStyle name="访问过的超链接" xfId="73" builtinId="9" hidden="1"/>
    <cellStyle name="访问过的超链接" xfId="75" builtinId="9" hidden="1"/>
    <cellStyle name="访问过的超链接" xfId="77" builtinId="9" hidden="1"/>
    <cellStyle name="访问过的超链接" xfId="79" builtinId="9" hidden="1"/>
    <cellStyle name="访问过的超链接" xfId="81" builtinId="9" hidden="1"/>
    <cellStyle name="访问过的超链接" xfId="83" builtinId="9" hidden="1"/>
    <cellStyle name="访问过的超链接" xfId="85" builtinId="9" hidden="1"/>
    <cellStyle name="普通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1"/>
  <sheetViews>
    <sheetView workbookViewId="0"/>
  </sheetViews>
  <sheetFormatPr baseColWidth="10" defaultRowHeight="15" x14ac:dyDescent="0"/>
  <cols>
    <col min="1" max="1" width="22" style="7" customWidth="1"/>
    <col min="2" max="2" width="21.33203125" style="7" customWidth="1"/>
    <col min="3" max="16384" width="10.83203125" style="7"/>
  </cols>
  <sheetData>
    <row r="1" spans="1:26" s="3" customFormat="1" ht="16" thickBot="1">
      <c r="A1" s="2" t="s">
        <v>626</v>
      </c>
    </row>
    <row r="2" spans="1:26" s="4" customFormat="1">
      <c r="C2" s="4" t="s">
        <v>26</v>
      </c>
    </row>
    <row r="3" spans="1:26" s="6" customFormat="1">
      <c r="A3" s="5" t="s">
        <v>27</v>
      </c>
      <c r="B3" s="6" t="s">
        <v>28</v>
      </c>
      <c r="C3" s="6" t="s">
        <v>29</v>
      </c>
      <c r="D3" s="6" t="s">
        <v>30</v>
      </c>
      <c r="E3" s="6" t="s">
        <v>31</v>
      </c>
      <c r="F3" s="6" t="s">
        <v>32</v>
      </c>
      <c r="G3" s="6" t="s">
        <v>33</v>
      </c>
      <c r="H3" s="6" t="s">
        <v>34</v>
      </c>
      <c r="I3" s="6" t="s">
        <v>35</v>
      </c>
      <c r="J3" s="6" t="s">
        <v>36</v>
      </c>
      <c r="K3" s="6" t="s">
        <v>37</v>
      </c>
      <c r="L3" s="6" t="s">
        <v>38</v>
      </c>
      <c r="M3" s="6" t="s">
        <v>39</v>
      </c>
      <c r="N3" s="6" t="s">
        <v>40</v>
      </c>
      <c r="O3" s="6" t="s">
        <v>41</v>
      </c>
      <c r="P3" s="6" t="s">
        <v>42</v>
      </c>
      <c r="Q3" s="6" t="s">
        <v>43</v>
      </c>
      <c r="R3" s="6" t="s">
        <v>44</v>
      </c>
      <c r="S3" s="6" t="s">
        <v>45</v>
      </c>
      <c r="T3" s="6" t="s">
        <v>46</v>
      </c>
      <c r="U3" s="6" t="s">
        <v>47</v>
      </c>
      <c r="V3" s="6" t="s">
        <v>48</v>
      </c>
      <c r="W3" s="6" t="s">
        <v>49</v>
      </c>
      <c r="X3" s="6" t="s">
        <v>50</v>
      </c>
      <c r="Y3" s="6" t="s">
        <v>51</v>
      </c>
      <c r="Z3" s="6" t="s">
        <v>52</v>
      </c>
    </row>
    <row r="4" spans="1:26">
      <c r="A4" s="7" t="s">
        <v>53</v>
      </c>
      <c r="B4" s="8">
        <f t="shared" ref="B4:B67" si="0">AVERAGE(C4:Z4)</f>
        <v>0.11903864172370567</v>
      </c>
      <c r="C4" s="7">
        <v>3.12365901659E-2</v>
      </c>
      <c r="D4" s="7">
        <v>0.158571841573</v>
      </c>
      <c r="E4" s="7">
        <v>0.44388521436700001</v>
      </c>
      <c r="F4" s="7">
        <v>7.83131105277E-2</v>
      </c>
      <c r="G4" s="7">
        <v>5.7404823599799997E-3</v>
      </c>
      <c r="H4" s="7">
        <v>4.9113021922699996E-3</v>
      </c>
      <c r="I4" s="7">
        <v>3.5988836116099998E-3</v>
      </c>
      <c r="J4" s="7">
        <v>0.12076386945500001</v>
      </c>
      <c r="K4" s="7">
        <v>0.184310931687</v>
      </c>
      <c r="L4" s="7">
        <v>2.42073161834E-2</v>
      </c>
      <c r="M4" s="7">
        <v>1.5721836842799999E-2</v>
      </c>
      <c r="N4" s="7">
        <v>1.2338350153099999E-2</v>
      </c>
      <c r="O4" s="7">
        <v>1.2693631669499999E-2</v>
      </c>
      <c r="P4" s="7">
        <v>0.54879955240300005</v>
      </c>
      <c r="Q4" s="7">
        <v>0.27167042183000001</v>
      </c>
      <c r="R4" s="7">
        <v>0.16967395691600001</v>
      </c>
      <c r="S4" s="7">
        <v>2.4364267685999998E-2</v>
      </c>
      <c r="T4" s="7">
        <v>7.2633149769600003E-2</v>
      </c>
      <c r="U4" s="7">
        <v>0.42752853505999999</v>
      </c>
      <c r="V4" s="7">
        <v>2.5689691245499999E-2</v>
      </c>
      <c r="W4" s="7">
        <v>1.82094081942E-2</v>
      </c>
      <c r="X4" s="7">
        <v>0.17051563853000001</v>
      </c>
      <c r="Y4" s="7">
        <v>3.0603443039199998E-2</v>
      </c>
      <c r="Z4" s="7">
        <v>9.4597590717599995E-4</v>
      </c>
    </row>
    <row r="5" spans="1:26">
      <c r="A5" s="7" t="s">
        <v>53</v>
      </c>
      <c r="B5" s="8">
        <f t="shared" si="0"/>
        <v>0.11727981178677087</v>
      </c>
      <c r="C5" s="7">
        <v>0.144818810021</v>
      </c>
      <c r="D5" s="7">
        <v>4.1518100928300002E-2</v>
      </c>
      <c r="E5" s="7">
        <v>1.0645866821300001E-2</v>
      </c>
      <c r="F5" s="7">
        <v>0.14425601362400001</v>
      </c>
      <c r="G5" s="7">
        <v>6.9563484153899999E-2</v>
      </c>
      <c r="H5" s="7">
        <v>8.7133007978900001E-2</v>
      </c>
      <c r="I5" s="7">
        <v>0.101001322039</v>
      </c>
      <c r="J5" s="7">
        <v>0.15332027345800001</v>
      </c>
      <c r="K5" s="7">
        <v>1.7636349244E-2</v>
      </c>
      <c r="L5" s="7">
        <v>0.13001035997300001</v>
      </c>
      <c r="M5" s="7">
        <v>4.7929424230800002E-2</v>
      </c>
      <c r="N5" s="7">
        <v>0.109066359372</v>
      </c>
      <c r="O5" s="7">
        <v>6.08998493976E-2</v>
      </c>
      <c r="P5" s="7">
        <v>2.76950418799E-2</v>
      </c>
      <c r="Q5" s="7">
        <v>0.43863437226200003</v>
      </c>
      <c r="R5" s="7">
        <v>0.114361741886</v>
      </c>
      <c r="S5" s="7">
        <v>1.1365128459499999E-2</v>
      </c>
      <c r="T5" s="7">
        <v>1.9637362492200001E-2</v>
      </c>
      <c r="U5" s="7">
        <v>4.2975401682600001E-2</v>
      </c>
      <c r="V5" s="7">
        <v>0.24165346564199999</v>
      </c>
      <c r="W5" s="7">
        <v>8.75369782805E-2</v>
      </c>
      <c r="X5" s="7">
        <v>0.15798388094400001</v>
      </c>
      <c r="Y5" s="7">
        <v>0.42778000510300002</v>
      </c>
      <c r="Z5" s="7">
        <v>0.12729288300899999</v>
      </c>
    </row>
    <row r="6" spans="1:26">
      <c r="A6" s="7" t="s">
        <v>54</v>
      </c>
      <c r="B6" s="8">
        <f t="shared" si="0"/>
        <v>0.10894010476440417</v>
      </c>
      <c r="C6" s="7">
        <v>8.4624376673900006E-2</v>
      </c>
      <c r="D6" s="7">
        <v>2.6533037807999999E-2</v>
      </c>
      <c r="E6" s="7">
        <v>0.10828568165999999</v>
      </c>
      <c r="F6" s="7">
        <v>6.0644764540300003E-2</v>
      </c>
      <c r="G6" s="7">
        <v>9.22862268288E-2</v>
      </c>
      <c r="H6" s="7">
        <v>0.13347277093500001</v>
      </c>
      <c r="I6" s="7">
        <v>0.22096410909299999</v>
      </c>
      <c r="J6" s="7">
        <v>0.139101000813</v>
      </c>
      <c r="K6" s="7">
        <v>5.43497189899E-2</v>
      </c>
      <c r="L6" s="7">
        <v>0.39785212963099997</v>
      </c>
      <c r="M6" s="7">
        <v>4.2557385936600002E-2</v>
      </c>
      <c r="N6" s="7">
        <v>0.47049853918599999</v>
      </c>
      <c r="O6" s="7">
        <v>3.0913833907100001E-2</v>
      </c>
      <c r="P6" s="7">
        <v>4.5121690335500002E-2</v>
      </c>
      <c r="Q6" s="7">
        <v>2.07159844787E-2</v>
      </c>
      <c r="R6" s="7">
        <v>0.13931203563899999</v>
      </c>
      <c r="S6" s="7">
        <v>4.5270851873999998E-2</v>
      </c>
      <c r="T6" s="7">
        <v>3.41904045006E-2</v>
      </c>
      <c r="U6" s="7">
        <v>0.14160470723099999</v>
      </c>
      <c r="V6" s="7">
        <v>0.20547269629699999</v>
      </c>
      <c r="W6" s="7">
        <v>4.1170429637800002E-2</v>
      </c>
      <c r="X6" s="7">
        <v>1.5824079624700001E-2</v>
      </c>
      <c r="Y6" s="7">
        <v>3.8269490104599999E-2</v>
      </c>
      <c r="Z6" s="7">
        <v>2.5526568620199998E-2</v>
      </c>
    </row>
    <row r="7" spans="1:26">
      <c r="A7" s="7" t="s">
        <v>55</v>
      </c>
      <c r="B7" s="8">
        <f t="shared" si="0"/>
        <v>6.8549379413902475E-2</v>
      </c>
      <c r="C7" s="7">
        <v>0.101404240837</v>
      </c>
      <c r="D7" s="7">
        <v>9.0922231858899999E-2</v>
      </c>
      <c r="E7" s="7">
        <v>5.8385376865399997E-2</v>
      </c>
      <c r="F7" s="7">
        <v>0.12824333593500001</v>
      </c>
      <c r="G7" s="7">
        <v>0.11535446149799999</v>
      </c>
      <c r="H7" s="7">
        <v>0.135053063754</v>
      </c>
      <c r="I7" s="7">
        <v>9.7267786319299998E-2</v>
      </c>
      <c r="J7" s="7">
        <v>0.22232439131699999</v>
      </c>
      <c r="K7" s="7">
        <v>4.5579039024799997E-2</v>
      </c>
      <c r="L7" s="7">
        <v>3.70478455635E-2</v>
      </c>
      <c r="M7" s="7">
        <v>4.0598316925600002E-2</v>
      </c>
      <c r="N7" s="7">
        <v>6.4601739009E-2</v>
      </c>
      <c r="O7" s="7">
        <v>2.6126828743499999E-2</v>
      </c>
      <c r="P7" s="7">
        <v>0.116951077029</v>
      </c>
      <c r="Q7" s="7">
        <v>7.18487920891E-2</v>
      </c>
      <c r="R7" s="7">
        <v>2.9554661922799999E-2</v>
      </c>
      <c r="S7" s="7">
        <v>7.6375413973699999E-2</v>
      </c>
      <c r="T7" s="7">
        <v>2.1169261650999999E-2</v>
      </c>
      <c r="U7" s="7">
        <v>6.0492640736399997E-2</v>
      </c>
      <c r="V7" s="7">
        <v>2.4180291119899999E-2</v>
      </c>
      <c r="W7" s="7">
        <v>9.1660152358200003E-3</v>
      </c>
      <c r="X7" s="7">
        <v>9.7532661547400003E-3</v>
      </c>
      <c r="Y7" s="7">
        <v>3.6386388210600001E-2</v>
      </c>
      <c r="Z7" s="7">
        <v>2.6398640159600001E-2</v>
      </c>
    </row>
    <row r="8" spans="1:26">
      <c r="A8" s="7" t="s">
        <v>56</v>
      </c>
      <c r="B8" s="8">
        <f t="shared" si="0"/>
        <v>5.6713724514686238E-2</v>
      </c>
      <c r="C8" s="7">
        <v>1.46934789364E-2</v>
      </c>
      <c r="D8" s="7">
        <v>1.0568243872700001E-2</v>
      </c>
      <c r="E8" s="7">
        <v>5.2517852907900002E-2</v>
      </c>
      <c r="F8" s="7">
        <v>7.3322453227399999E-3</v>
      </c>
      <c r="G8" s="7">
        <v>7.2420437180300001E-3</v>
      </c>
      <c r="H8" s="7">
        <v>1.53226431172E-2</v>
      </c>
      <c r="I8" s="7">
        <v>1.48239729716E-2</v>
      </c>
      <c r="J8" s="7">
        <v>2.6519543170899999E-3</v>
      </c>
      <c r="K8" s="7">
        <v>1.23802738859E-2</v>
      </c>
      <c r="L8" s="7">
        <v>6.4786307326399999E-3</v>
      </c>
      <c r="M8" s="7">
        <v>2.2178139746900001E-3</v>
      </c>
      <c r="N8" s="7">
        <v>1.0243158617599999E-2</v>
      </c>
      <c r="O8" s="7">
        <v>4.4562177280600003E-2</v>
      </c>
      <c r="P8" s="7">
        <v>6.7468610640299999E-3</v>
      </c>
      <c r="Q8" s="7">
        <v>1.9401677306300001E-3</v>
      </c>
      <c r="R8" s="7">
        <v>2.9928393105399999E-2</v>
      </c>
      <c r="S8" s="7">
        <v>0.57833768583199996</v>
      </c>
      <c r="T8" s="7">
        <v>0.187314290242</v>
      </c>
      <c r="U8" s="7">
        <v>8.5478731475400003E-3</v>
      </c>
      <c r="V8" s="7">
        <v>4.7075350449800003E-3</v>
      </c>
      <c r="W8" s="7">
        <v>0.18233932649699999</v>
      </c>
      <c r="X8" s="7">
        <v>5.1687552929300003E-2</v>
      </c>
      <c r="Y8" s="7">
        <v>2.4042959021299999E-2</v>
      </c>
      <c r="Z8" s="7">
        <v>8.4502254083200001E-2</v>
      </c>
    </row>
    <row r="9" spans="1:26">
      <c r="A9" s="7" t="s">
        <v>57</v>
      </c>
      <c r="B9" s="8">
        <f t="shared" si="0"/>
        <v>5.6271093226562513E-2</v>
      </c>
      <c r="C9" s="7">
        <v>1.8881046448E-2</v>
      </c>
      <c r="D9" s="7">
        <v>2.46699431435E-2</v>
      </c>
      <c r="E9" s="7">
        <v>1.4370163465E-2</v>
      </c>
      <c r="F9" s="7">
        <v>0.24158565718200001</v>
      </c>
      <c r="G9" s="7">
        <v>0.26305228888400001</v>
      </c>
      <c r="H9" s="7">
        <v>0.22850724300899999</v>
      </c>
      <c r="I9" s="7">
        <v>5.6798707339800001E-3</v>
      </c>
      <c r="J9" s="7">
        <v>1.02213515639E-2</v>
      </c>
      <c r="K9" s="7">
        <v>1.50558062218E-2</v>
      </c>
      <c r="L9" s="7">
        <v>6.3939999708199996E-2</v>
      </c>
      <c r="M9" s="7">
        <v>9.7214179223999997E-3</v>
      </c>
      <c r="N9" s="7">
        <v>8.4762137560999998E-2</v>
      </c>
      <c r="O9" s="7">
        <v>3.61714716007E-3</v>
      </c>
      <c r="P9" s="7">
        <v>1.16506771545E-2</v>
      </c>
      <c r="Q9" s="7">
        <v>5.3198147452700002E-3</v>
      </c>
      <c r="R9" s="7">
        <v>3.66107066509E-2</v>
      </c>
      <c r="S9" s="7">
        <v>1.7054987380200001E-2</v>
      </c>
      <c r="T9" s="7">
        <v>9.9045204231200008E-3</v>
      </c>
      <c r="U9" s="7">
        <v>8.7586195269200001E-2</v>
      </c>
      <c r="V9" s="7">
        <v>0.10891592193000001</v>
      </c>
      <c r="W9" s="7">
        <v>6.6675863337500004E-3</v>
      </c>
      <c r="X9" s="7">
        <v>4.1915256011300001E-2</v>
      </c>
      <c r="Y9" s="7">
        <v>3.3130444290599997E-2</v>
      </c>
      <c r="Z9" s="7">
        <v>7.6860542458100003E-3</v>
      </c>
    </row>
    <row r="10" spans="1:26">
      <c r="A10" s="7" t="s">
        <v>58</v>
      </c>
      <c r="B10" s="8">
        <f t="shared" si="0"/>
        <v>4.8769348097591085E-2</v>
      </c>
      <c r="C10" s="7">
        <v>2.7522528521300001E-2</v>
      </c>
      <c r="D10" s="7">
        <v>0.22093732934999999</v>
      </c>
      <c r="E10" s="7">
        <v>2.22228078035E-3</v>
      </c>
      <c r="F10" s="7">
        <v>4.3402161829700003E-3</v>
      </c>
      <c r="G10" s="7">
        <v>2.0995282705500002E-3</v>
      </c>
      <c r="H10" s="7">
        <v>1.8173367418099998E-2</v>
      </c>
      <c r="I10" s="7">
        <v>2.86808989864E-2</v>
      </c>
      <c r="J10" s="7">
        <v>1.7870707232199998E-2</v>
      </c>
      <c r="K10" s="7">
        <v>0.34582442808500002</v>
      </c>
      <c r="L10" s="7">
        <v>1.16732085273E-4</v>
      </c>
      <c r="M10" s="9">
        <v>8.6248321238000005E-5</v>
      </c>
      <c r="N10" s="7">
        <v>2.6306293722599999E-3</v>
      </c>
      <c r="O10" s="7">
        <v>6.8712349397600002E-3</v>
      </c>
      <c r="P10" s="7">
        <v>3.8835590514900002E-3</v>
      </c>
      <c r="Q10" s="7">
        <v>2.3156840655900002E-3</v>
      </c>
      <c r="R10" s="7">
        <v>6.5776688143800001E-3</v>
      </c>
      <c r="S10" s="7">
        <v>4.37681455437E-4</v>
      </c>
      <c r="T10" s="7">
        <v>0.109438347662</v>
      </c>
      <c r="U10" s="7">
        <v>3.75971540809E-3</v>
      </c>
      <c r="V10" s="7">
        <v>5.2305944944300005E-4</v>
      </c>
      <c r="W10" s="7">
        <v>2.7590012415500001E-4</v>
      </c>
      <c r="X10" s="7">
        <v>1.6747071641300001E-2</v>
      </c>
      <c r="Y10" s="7">
        <v>8.5128354654899999E-2</v>
      </c>
      <c r="Z10" s="7">
        <v>0.26400118246999998</v>
      </c>
    </row>
    <row r="11" spans="1:26">
      <c r="A11" s="7" t="s">
        <v>59</v>
      </c>
      <c r="B11" s="8">
        <f t="shared" si="0"/>
        <v>3.9818453739910269E-2</v>
      </c>
      <c r="C11" s="9">
        <v>2.9594116689600001E-5</v>
      </c>
      <c r="D11" s="7">
        <v>2.7303973531200002E-4</v>
      </c>
      <c r="E11" s="7">
        <v>2.7229527348099998E-4</v>
      </c>
      <c r="F11" s="7">
        <v>7.4268549398000001E-3</v>
      </c>
      <c r="G11" s="7">
        <v>4.4648196133100001E-3</v>
      </c>
      <c r="H11" s="7">
        <v>4.8493299248599997E-3</v>
      </c>
      <c r="I11" s="7">
        <v>7.3446604318700001E-4</v>
      </c>
      <c r="J11" s="9">
        <v>7.9958421620799996E-5</v>
      </c>
      <c r="K11" s="7">
        <v>2.6913638882300001E-4</v>
      </c>
      <c r="L11" s="7">
        <v>0.21992324865400001</v>
      </c>
      <c r="M11" s="7">
        <v>0.62504158401200005</v>
      </c>
      <c r="N11" s="7">
        <v>3.4116702168499997E-2</v>
      </c>
      <c r="O11" s="7">
        <v>1.7480636833E-4</v>
      </c>
      <c r="P11" s="7">
        <v>1.97469104313E-4</v>
      </c>
      <c r="Q11" s="7">
        <v>1.09525597697E-4</v>
      </c>
      <c r="R11" s="7">
        <v>3.8868042994000002E-4</v>
      </c>
      <c r="S11" s="9">
        <v>2.91787636958E-5</v>
      </c>
      <c r="T11" s="7">
        <v>1.45266299539E-3</v>
      </c>
      <c r="U11" s="7">
        <v>1.1296005934599999E-2</v>
      </c>
      <c r="V11" s="7">
        <v>4.9615924918599997E-3</v>
      </c>
      <c r="W11" s="7">
        <v>3.9239128768699998E-2</v>
      </c>
      <c r="X11" s="7">
        <v>1.80792250673E-4</v>
      </c>
      <c r="Y11" s="9">
        <v>7.2894266865899994E-5</v>
      </c>
      <c r="Z11" s="9">
        <v>5.9123494198499997E-5</v>
      </c>
    </row>
    <row r="12" spans="1:26">
      <c r="A12" s="7" t="s">
        <v>60</v>
      </c>
      <c r="B12" s="8">
        <f t="shared" si="0"/>
        <v>3.9684462041534994E-2</v>
      </c>
      <c r="C12" s="7">
        <v>2.9682899039699999E-2</v>
      </c>
      <c r="D12" s="7">
        <v>6.1514246249700002E-3</v>
      </c>
      <c r="E12" s="7">
        <v>4.1309828102599998E-2</v>
      </c>
      <c r="F12" s="7">
        <v>4.17464935311E-2</v>
      </c>
      <c r="G12" s="7">
        <v>0.100950102983</v>
      </c>
      <c r="H12" s="7">
        <v>0.10933457277899999</v>
      </c>
      <c r="I12" s="7">
        <v>5.2342946677799998E-2</v>
      </c>
      <c r="J12" s="7">
        <v>1.7191060648500001E-2</v>
      </c>
      <c r="K12" s="7">
        <v>0.103000079158</v>
      </c>
      <c r="L12" s="7">
        <v>1.12208716968E-2</v>
      </c>
      <c r="M12" s="7">
        <v>5.8648858441900003E-3</v>
      </c>
      <c r="N12" s="7">
        <v>5.3427384153399999E-3</v>
      </c>
      <c r="O12" s="7">
        <v>9.1975043029299992E-3</v>
      </c>
      <c r="P12" s="7">
        <v>2.82709934342E-2</v>
      </c>
      <c r="Q12" s="7">
        <v>8.5117035924400005E-3</v>
      </c>
      <c r="R12" s="7">
        <v>0.20103747776299999</v>
      </c>
      <c r="S12" s="7">
        <v>1.7565615744899999E-2</v>
      </c>
      <c r="T12" s="7">
        <v>5.0447024021799999E-2</v>
      </c>
      <c r="U12" s="7">
        <v>2.8998701802299999E-3</v>
      </c>
      <c r="V12" s="7">
        <v>2.03395403055E-2</v>
      </c>
      <c r="W12" s="7">
        <v>3.4487515519400001E-3</v>
      </c>
      <c r="X12" s="7">
        <v>5.6901982053999996E-3</v>
      </c>
      <c r="Y12" s="7">
        <v>5.06979626052E-2</v>
      </c>
      <c r="Z12" s="7">
        <v>3.0182543788300001E-2</v>
      </c>
    </row>
    <row r="13" spans="1:26">
      <c r="A13" s="7" t="s">
        <v>53</v>
      </c>
      <c r="B13" s="8">
        <f t="shared" si="0"/>
        <v>3.8337638156445829E-2</v>
      </c>
      <c r="C13" s="7">
        <v>1.0890634941800001E-2</v>
      </c>
      <c r="D13" s="7">
        <v>1.3523497478400001E-2</v>
      </c>
      <c r="E13" s="7">
        <v>0.14396514620500001</v>
      </c>
      <c r="F13" s="7">
        <v>1.7727476998000001E-2</v>
      </c>
      <c r="G13" s="7">
        <v>0.139990698292</v>
      </c>
      <c r="H13" s="7">
        <v>2.0481834379099999E-2</v>
      </c>
      <c r="I13" s="7">
        <v>0.115947706018</v>
      </c>
      <c r="J13" s="7">
        <v>0.13410359946200001</v>
      </c>
      <c r="K13" s="7">
        <v>1.1224570569099999E-2</v>
      </c>
      <c r="L13" s="7">
        <v>2.8015700465500001E-2</v>
      </c>
      <c r="M13" s="7">
        <v>9.4712977908100002E-2</v>
      </c>
      <c r="N13" s="7">
        <v>1.6458893506100001E-2</v>
      </c>
      <c r="O13" s="7">
        <v>1.5719126505999999E-2</v>
      </c>
      <c r="P13" s="7">
        <v>4.1764715562200003E-2</v>
      </c>
      <c r="Q13" s="7">
        <v>2.64269620729E-2</v>
      </c>
      <c r="R13" s="7">
        <v>1.2916149671899999E-2</v>
      </c>
      <c r="S13" s="7">
        <v>4.0704375355599997E-3</v>
      </c>
      <c r="T13" s="7">
        <v>1.9280799757E-3</v>
      </c>
      <c r="U13" s="7">
        <v>1.99113179236E-2</v>
      </c>
      <c r="V13" s="7">
        <v>1.0879636548400001E-2</v>
      </c>
      <c r="W13" s="7">
        <v>2.50609279441E-2</v>
      </c>
      <c r="X13" s="7">
        <v>4.8147830968800001E-3</v>
      </c>
      <c r="Y13" s="7">
        <v>4.9568101468800002E-3</v>
      </c>
      <c r="Z13" s="7">
        <v>4.6116325474799998E-3</v>
      </c>
    </row>
    <row r="14" spans="1:26">
      <c r="A14" s="7" t="s">
        <v>61</v>
      </c>
      <c r="B14" s="8">
        <f t="shared" si="0"/>
        <v>3.2708191370415203E-2</v>
      </c>
      <c r="C14" s="7">
        <v>8.5275447241100005E-2</v>
      </c>
      <c r="D14" s="7">
        <v>4.37827246153E-2</v>
      </c>
      <c r="E14" s="7">
        <v>4.3461839134999999E-2</v>
      </c>
      <c r="F14" s="7">
        <v>6.09049409873E-3</v>
      </c>
      <c r="G14" s="7">
        <v>1.6477310477699999E-3</v>
      </c>
      <c r="H14" s="7">
        <v>9.9155627856500005E-4</v>
      </c>
      <c r="I14" s="7">
        <v>8.0913675757699997E-3</v>
      </c>
      <c r="J14" s="7">
        <v>1.29132850918E-2</v>
      </c>
      <c r="K14" s="7">
        <v>1.49608169081E-2</v>
      </c>
      <c r="L14" s="7">
        <v>3.5311455794999999E-3</v>
      </c>
      <c r="M14" s="7">
        <v>6.3330910166200004E-3</v>
      </c>
      <c r="N14" s="7">
        <v>3.1660672090899997E-2</v>
      </c>
      <c r="O14" s="7">
        <v>0.22328151893299999</v>
      </c>
      <c r="P14" s="7">
        <v>1.08278892198E-2</v>
      </c>
      <c r="Q14" s="7">
        <v>5.0694705219699997E-3</v>
      </c>
      <c r="R14" s="7">
        <v>2.9121133750899999E-2</v>
      </c>
      <c r="S14" s="7">
        <v>5.8941102665500001E-3</v>
      </c>
      <c r="T14" s="7">
        <v>0.12966998137999999</v>
      </c>
      <c r="U14" s="7">
        <v>3.0347478630299999E-3</v>
      </c>
      <c r="V14" s="7">
        <v>8.5333413037599996E-3</v>
      </c>
      <c r="W14" s="7">
        <v>2.7406078999400001E-2</v>
      </c>
      <c r="X14" s="7">
        <v>2.2922554309E-2</v>
      </c>
      <c r="Y14" s="7">
        <v>2.2937395973799998E-2</v>
      </c>
      <c r="Z14" s="7">
        <v>3.7558199689600003E-2</v>
      </c>
    </row>
    <row r="15" spans="1:26">
      <c r="A15" s="7" t="s">
        <v>62</v>
      </c>
      <c r="B15" s="8">
        <f t="shared" si="0"/>
        <v>2.5370978885203333E-2</v>
      </c>
      <c r="C15" s="7">
        <v>1.6261967120900001E-2</v>
      </c>
      <c r="D15" s="7">
        <v>2.3095949375200001E-2</v>
      </c>
      <c r="E15" s="7">
        <v>4.4621289976900002E-3</v>
      </c>
      <c r="F15" s="7">
        <v>1.33517822087E-2</v>
      </c>
      <c r="G15" s="7">
        <v>8.6372998471899998E-3</v>
      </c>
      <c r="H15" s="7">
        <v>2.67255403207E-2</v>
      </c>
      <c r="I15" s="7">
        <v>0.11709836948500001</v>
      </c>
      <c r="J15" s="7">
        <v>1.8523701008799999E-2</v>
      </c>
      <c r="K15" s="7">
        <v>1.1921158869600001E-2</v>
      </c>
      <c r="L15" s="7">
        <v>1.73638976843E-3</v>
      </c>
      <c r="M15" s="7">
        <v>6.4686240928500003E-3</v>
      </c>
      <c r="N15" s="7">
        <v>3.1951670915200001E-2</v>
      </c>
      <c r="O15" s="7">
        <v>7.38220740103E-3</v>
      </c>
      <c r="P15" s="7">
        <v>1.2588655400000001E-2</v>
      </c>
      <c r="Q15" s="7">
        <v>1.82281887595E-2</v>
      </c>
      <c r="R15" s="7">
        <v>6.1366660188699997E-2</v>
      </c>
      <c r="S15" s="7">
        <v>6.4339173949200003E-3</v>
      </c>
      <c r="T15" s="7">
        <v>1.3615414075E-2</v>
      </c>
      <c r="U15" s="7">
        <v>2.07374437307E-3</v>
      </c>
      <c r="V15" s="7">
        <v>1.68724033834E-2</v>
      </c>
      <c r="W15" s="7">
        <v>0.13824128998599999</v>
      </c>
      <c r="X15" s="7">
        <v>1.6157117981199998E-2</v>
      </c>
      <c r="Y15" s="7">
        <v>1.7336686469600002E-2</v>
      </c>
      <c r="Z15" s="7">
        <v>1.8372625822199999E-2</v>
      </c>
    </row>
    <row r="16" spans="1:26">
      <c r="A16" s="7" t="s">
        <v>63</v>
      </c>
      <c r="B16" s="8">
        <f t="shared" si="0"/>
        <v>2.0674209601530002E-2</v>
      </c>
      <c r="C16" s="7">
        <v>3.9922463414300002E-2</v>
      </c>
      <c r="D16" s="7">
        <v>1.45674729369E-2</v>
      </c>
      <c r="E16" s="7">
        <v>7.4661607244799998E-3</v>
      </c>
      <c r="F16" s="7">
        <v>7.5805955675400001E-3</v>
      </c>
      <c r="G16" s="7">
        <v>6.4979071158100003E-3</v>
      </c>
      <c r="H16" s="7">
        <v>2.6957936323500002E-3</v>
      </c>
      <c r="I16" s="7">
        <v>3.1557557655599998E-2</v>
      </c>
      <c r="J16" s="7">
        <v>4.7268753581499998E-2</v>
      </c>
      <c r="K16" s="7">
        <v>2.05968495211E-2</v>
      </c>
      <c r="L16" s="7">
        <v>4.9611136240899998E-4</v>
      </c>
      <c r="M16" s="7">
        <v>1.29372481857E-3</v>
      </c>
      <c r="N16" s="7">
        <v>5.6802970516000003E-3</v>
      </c>
      <c r="O16" s="7">
        <v>0.14433627366599999</v>
      </c>
      <c r="P16" s="7">
        <v>5.4863499481599999E-2</v>
      </c>
      <c r="Q16" s="7">
        <v>1.3831518337699999E-2</v>
      </c>
      <c r="R16" s="7">
        <v>1.3334728596399999E-2</v>
      </c>
      <c r="S16" s="7">
        <v>8.8849335453700003E-3</v>
      </c>
      <c r="T16" s="7">
        <v>6.1408026623399996E-3</v>
      </c>
      <c r="U16" s="7">
        <v>4.1137693254400002E-3</v>
      </c>
      <c r="V16" s="7">
        <v>8.33906207968E-3</v>
      </c>
      <c r="W16" s="7">
        <v>5.8245581766099995E-4</v>
      </c>
      <c r="X16" s="7">
        <v>1.6157117981199998E-2</v>
      </c>
      <c r="Y16" s="7">
        <v>7.4109171313700003E-3</v>
      </c>
      <c r="Z16" s="7">
        <v>3.2562264429800002E-2</v>
      </c>
    </row>
    <row r="17" spans="1:26">
      <c r="A17" s="7" t="s">
        <v>53</v>
      </c>
      <c r="B17" s="8">
        <f t="shared" si="0"/>
        <v>1.83158277518575E-2</v>
      </c>
      <c r="C17" s="7">
        <v>6.9102262470200002E-3</v>
      </c>
      <c r="D17" s="7">
        <v>9.4760849314199996E-4</v>
      </c>
      <c r="E17" s="7">
        <v>5.48104034362E-3</v>
      </c>
      <c r="F17" s="7">
        <v>3.9487688923600002E-2</v>
      </c>
      <c r="G17" s="7">
        <v>6.5882665603599996E-2</v>
      </c>
      <c r="H17" s="7">
        <v>3.5339685490699997E-2</v>
      </c>
      <c r="I17" s="7">
        <v>5.9614160505300001E-3</v>
      </c>
      <c r="J17" s="7">
        <v>2.3481123149299999E-2</v>
      </c>
      <c r="K17" s="7">
        <v>5.0502651785000003E-3</v>
      </c>
      <c r="L17" s="7">
        <v>1.31323595932E-3</v>
      </c>
      <c r="M17" s="7">
        <v>2.0576385209600001E-3</v>
      </c>
      <c r="N17" s="7">
        <v>7.5776093864600002E-3</v>
      </c>
      <c r="O17" s="7">
        <v>2.1380163511199998E-3</v>
      </c>
      <c r="P17" s="7">
        <v>3.9493820862600004E-3</v>
      </c>
      <c r="Q17" s="7">
        <v>1.12654900488E-3</v>
      </c>
      <c r="R17" s="7">
        <v>1.23929260162E-2</v>
      </c>
      <c r="S17" s="7">
        <v>5.6898589206800002E-4</v>
      </c>
      <c r="T17" s="7">
        <v>1.2994730795099999E-2</v>
      </c>
      <c r="U17" s="7">
        <v>5.02419368435E-3</v>
      </c>
      <c r="V17" s="7">
        <v>0.12566876886799999</v>
      </c>
      <c r="W17" s="7">
        <v>7.6485645529699997E-3</v>
      </c>
      <c r="X17" s="7">
        <v>6.5618071612800005E-2</v>
      </c>
      <c r="Y17" s="7">
        <v>1.89525093851E-3</v>
      </c>
      <c r="Z17" s="7">
        <v>1.06422289557E-3</v>
      </c>
    </row>
    <row r="18" spans="1:26">
      <c r="A18" s="7" t="s">
        <v>64</v>
      </c>
      <c r="B18" s="8">
        <f t="shared" si="0"/>
        <v>1.8230747505740746E-2</v>
      </c>
      <c r="C18" s="7">
        <v>1.0002811441100001E-2</v>
      </c>
      <c r="D18" s="7">
        <v>5.8623237287600003E-3</v>
      </c>
      <c r="E18" s="7">
        <v>1.1067485309200001E-3</v>
      </c>
      <c r="F18" s="7">
        <v>2.1606471297799999E-2</v>
      </c>
      <c r="G18" s="7">
        <v>3.6542422430399998E-3</v>
      </c>
      <c r="H18" s="7">
        <v>3.0056549694000002E-2</v>
      </c>
      <c r="I18" s="7">
        <v>0.10407383832</v>
      </c>
      <c r="J18" s="7">
        <v>4.2911019603100002E-3</v>
      </c>
      <c r="K18" s="7">
        <v>1.51349639832E-2</v>
      </c>
      <c r="L18" s="7">
        <v>1.61965768316E-3</v>
      </c>
      <c r="M18" s="7">
        <v>1.9590690109799998E-3</v>
      </c>
      <c r="N18" s="7">
        <v>3.81790457567E-3</v>
      </c>
      <c r="O18" s="7">
        <v>1.6404905335600001E-3</v>
      </c>
      <c r="P18" s="7">
        <v>1.7607661801200001E-3</v>
      </c>
      <c r="Q18" s="7">
        <v>3.1918888471600001E-3</v>
      </c>
      <c r="R18" s="7">
        <v>1.9583513970100001E-3</v>
      </c>
      <c r="S18" s="7">
        <v>1.60483200327E-4</v>
      </c>
      <c r="T18" s="7">
        <v>4.3183709044799998E-3</v>
      </c>
      <c r="U18" s="7">
        <v>1.05035995482E-2</v>
      </c>
      <c r="V18" s="7">
        <v>5.49660758586E-2</v>
      </c>
      <c r="W18" s="7">
        <v>0.150610812219</v>
      </c>
      <c r="X18" s="7">
        <v>2.85461448431E-4</v>
      </c>
      <c r="Y18" s="7">
        <v>3.5961171653799999E-3</v>
      </c>
      <c r="Z18" s="7">
        <v>1.35984036657E-3</v>
      </c>
    </row>
    <row r="19" spans="1:26">
      <c r="A19" s="7" t="s">
        <v>65</v>
      </c>
      <c r="B19" s="10">
        <f t="shared" si="0"/>
        <v>1.6842562433933585E-2</v>
      </c>
      <c r="C19" s="7">
        <v>3.6992645861999999E-3</v>
      </c>
      <c r="D19" s="7">
        <v>2.5697857441099998E-4</v>
      </c>
      <c r="E19" s="7">
        <v>2.5472783648199999E-4</v>
      </c>
      <c r="F19" s="7">
        <v>2.4373802597000001E-2</v>
      </c>
      <c r="G19" s="7">
        <v>3.2954620955399998E-3</v>
      </c>
      <c r="H19" s="7">
        <v>2.3394530947400002E-3</v>
      </c>
      <c r="I19" s="7">
        <v>1.9096117122900001E-3</v>
      </c>
      <c r="J19" s="7">
        <v>2.0922453657399999E-3</v>
      </c>
      <c r="K19" s="7">
        <v>1.0132193461600001E-3</v>
      </c>
      <c r="L19" s="9">
        <v>1.45915106591E-5</v>
      </c>
      <c r="M19" s="7">
        <v>0</v>
      </c>
      <c r="N19" s="7">
        <v>9.0558834142299999E-3</v>
      </c>
      <c r="O19" s="7">
        <v>4.4373924268499999E-4</v>
      </c>
      <c r="P19" s="7">
        <v>5.92407312939E-4</v>
      </c>
      <c r="Q19" s="7">
        <v>7.3538615596400005E-4</v>
      </c>
      <c r="R19" s="7">
        <v>1.27816064461E-2</v>
      </c>
      <c r="S19" s="7">
        <v>1.1817399296800001E-3</v>
      </c>
      <c r="T19" s="7">
        <v>1.6296237602799999E-2</v>
      </c>
      <c r="U19" s="7">
        <v>5.2433699188999998E-3</v>
      </c>
      <c r="V19" s="7">
        <v>7.6217234061600001E-4</v>
      </c>
      <c r="W19" s="7">
        <v>8.1574470041800004E-2</v>
      </c>
      <c r="X19" s="7">
        <v>0.224886529074</v>
      </c>
      <c r="Y19" s="7">
        <v>2.2840203618E-3</v>
      </c>
      <c r="Z19" s="7">
        <v>9.1345798536699996E-3</v>
      </c>
    </row>
    <row r="20" spans="1:26">
      <c r="A20" s="7" t="s">
        <v>66</v>
      </c>
      <c r="B20" s="10">
        <f t="shared" si="0"/>
        <v>1.5556814619566666E-2</v>
      </c>
      <c r="C20" s="7">
        <v>8.7036297184099998E-2</v>
      </c>
      <c r="D20" s="7">
        <v>9.0568886319099998E-2</v>
      </c>
      <c r="E20" s="7">
        <v>4.2337523167099997E-3</v>
      </c>
      <c r="F20" s="7">
        <v>5.3407128834599998E-2</v>
      </c>
      <c r="G20" s="7">
        <v>4.9166168360899997E-3</v>
      </c>
      <c r="H20" s="7">
        <v>6.1352544736199997E-3</v>
      </c>
      <c r="I20" s="7">
        <v>3.0357929785E-3</v>
      </c>
      <c r="J20" s="7">
        <v>1.85237010088E-3</v>
      </c>
      <c r="K20" s="7">
        <v>2.58054302224E-3</v>
      </c>
      <c r="L20" s="7">
        <v>2.7723870252299998E-3</v>
      </c>
      <c r="M20" s="7">
        <v>2.2917411071799999E-2</v>
      </c>
      <c r="N20" s="7">
        <v>5.5638975218499998E-3</v>
      </c>
      <c r="O20" s="7">
        <v>2.5373816695399998E-2</v>
      </c>
      <c r="P20" s="7">
        <v>3.8835590514900002E-3</v>
      </c>
      <c r="Q20" s="7">
        <v>5.0225309801000002E-3</v>
      </c>
      <c r="R20" s="7">
        <v>1.27068602096E-3</v>
      </c>
      <c r="S20" s="7">
        <v>3.07835956991E-3</v>
      </c>
      <c r="T20" s="7">
        <v>1.5847232677E-4</v>
      </c>
      <c r="U20" s="7">
        <v>6.3898302227200004E-3</v>
      </c>
      <c r="V20" s="7">
        <v>9.9082404280099994E-3</v>
      </c>
      <c r="W20" s="7">
        <v>1.5220490182600001E-2</v>
      </c>
      <c r="X20" s="7">
        <v>1.1894227017999999E-3</v>
      </c>
      <c r="Y20" s="7">
        <v>1.2392025367200001E-3</v>
      </c>
      <c r="Z20" s="7">
        <v>1.56086024684E-2</v>
      </c>
    </row>
    <row r="21" spans="1:26">
      <c r="A21" s="7" t="s">
        <v>62</v>
      </c>
      <c r="B21" s="10">
        <f t="shared" si="0"/>
        <v>1.3440201607498897E-2</v>
      </c>
      <c r="C21" s="7">
        <v>3.8768292863399999E-3</v>
      </c>
      <c r="D21" s="7">
        <v>5.1395714882300004E-4</v>
      </c>
      <c r="E21" s="7">
        <v>2.8195736382999998E-3</v>
      </c>
      <c r="F21" s="7">
        <v>6.7172828118000003E-3</v>
      </c>
      <c r="G21" s="7">
        <v>6.6175004983100002E-3</v>
      </c>
      <c r="H21" s="7">
        <v>4.3225656518700003E-3</v>
      </c>
      <c r="I21" s="7">
        <v>0</v>
      </c>
      <c r="J21" s="9">
        <v>1.3326403603500001E-5</v>
      </c>
      <c r="K21" s="7">
        <v>5.8576743449699996E-4</v>
      </c>
      <c r="L21" s="7">
        <v>4.6255088789300004E-3</v>
      </c>
      <c r="M21" s="7">
        <v>3.3267209620400002E-3</v>
      </c>
      <c r="N21" s="7">
        <v>8.3691261887299997E-3</v>
      </c>
      <c r="O21" s="7">
        <v>0</v>
      </c>
      <c r="P21" s="7">
        <v>8.55699452023E-4</v>
      </c>
      <c r="Q21" s="7">
        <v>1.5646513956699999E-4</v>
      </c>
      <c r="R21" s="7">
        <v>3.4233776329399999E-3</v>
      </c>
      <c r="S21" s="7">
        <v>1.7069576761999999E-3</v>
      </c>
      <c r="T21" s="7">
        <v>8.1639660340999995E-2</v>
      </c>
      <c r="U21" s="7">
        <v>3.3213629389800001E-3</v>
      </c>
      <c r="V21" s="7">
        <v>8.93684430762E-3</v>
      </c>
      <c r="W21" s="7">
        <v>1.82707193329E-2</v>
      </c>
      <c r="X21" s="7">
        <v>3.5302065789300001E-2</v>
      </c>
      <c r="Y21" s="7">
        <v>5.8935014761100003E-2</v>
      </c>
      <c r="Z21" s="7">
        <v>6.8228512305100006E-2</v>
      </c>
    </row>
    <row r="22" spans="1:26">
      <c r="A22" s="7" t="s">
        <v>53</v>
      </c>
      <c r="B22" s="10">
        <f t="shared" si="0"/>
        <v>1.1217596729985499E-2</v>
      </c>
      <c r="C22" s="7">
        <v>8.2715556147400001E-3</v>
      </c>
      <c r="D22" s="7">
        <v>1.9434004689899999E-3</v>
      </c>
      <c r="E22" s="7">
        <v>3.00403172679E-3</v>
      </c>
      <c r="F22" s="7">
        <v>3.3704676080299999E-3</v>
      </c>
      <c r="G22" s="7">
        <v>3.6675303966500002E-3</v>
      </c>
      <c r="H22" s="7">
        <v>3.0211480362499999E-3</v>
      </c>
      <c r="I22" s="7">
        <v>2.20094990942E-2</v>
      </c>
      <c r="J22" s="7">
        <v>2.4174096136700001E-2</v>
      </c>
      <c r="K22" s="7">
        <v>2.0422702446000001E-3</v>
      </c>
      <c r="L22" s="7">
        <v>3.3560474515900002E-4</v>
      </c>
      <c r="M22" s="7">
        <v>4.18920417442E-4</v>
      </c>
      <c r="N22" s="7">
        <v>2.4793099835900001E-3</v>
      </c>
      <c r="O22" s="7">
        <v>0.13566318846799999</v>
      </c>
      <c r="P22" s="7">
        <v>1.16671329132E-2</v>
      </c>
      <c r="Q22" s="7">
        <v>1.0483164351E-2</v>
      </c>
      <c r="R22" s="7">
        <v>1.0434574619200001E-2</v>
      </c>
      <c r="S22" s="7">
        <v>1.95497716762E-3</v>
      </c>
      <c r="T22" s="7">
        <v>3.1694465354E-4</v>
      </c>
      <c r="U22" s="7">
        <v>3.9114528012399999E-3</v>
      </c>
      <c r="V22" s="7">
        <v>1.4944555698400001E-3</v>
      </c>
      <c r="W22" s="7">
        <v>1.8393341610300001E-3</v>
      </c>
      <c r="X22" s="7">
        <v>6.7559209462099998E-4</v>
      </c>
      <c r="Y22" s="7">
        <v>1.10920776081E-2</v>
      </c>
      <c r="Z22" s="7">
        <v>4.9515926391200003E-3</v>
      </c>
    </row>
    <row r="23" spans="1:26">
      <c r="A23" s="7" t="s">
        <v>67</v>
      </c>
      <c r="B23" s="10">
        <f t="shared" si="0"/>
        <v>1.1170836285304582E-2</v>
      </c>
      <c r="C23" s="7">
        <v>3.3382163625899998E-2</v>
      </c>
      <c r="D23" s="7">
        <v>1.7008769393899999E-2</v>
      </c>
      <c r="E23" s="7">
        <v>7.67696996847E-3</v>
      </c>
      <c r="F23" s="7">
        <v>1.8850966200699999E-2</v>
      </c>
      <c r="G23" s="7">
        <v>6.4314663477500001E-3</v>
      </c>
      <c r="H23" s="7">
        <v>6.5535672786399997E-3</v>
      </c>
      <c r="I23" s="7">
        <v>1.21186897126E-2</v>
      </c>
      <c r="J23" s="7">
        <v>1.2100374471900001E-2</v>
      </c>
      <c r="K23" s="7">
        <v>3.1188157998900002E-3</v>
      </c>
      <c r="L23" s="7">
        <v>6.94555907373E-3</v>
      </c>
      <c r="M23" s="7">
        <v>3.8811744557099999E-3</v>
      </c>
      <c r="N23" s="7">
        <v>7.7056488691800004E-3</v>
      </c>
      <c r="O23" s="7">
        <v>7.1670611015499999E-3</v>
      </c>
      <c r="P23" s="7">
        <v>2.8320360710199999E-2</v>
      </c>
      <c r="Q23" s="7">
        <v>1.5709100012500001E-2</v>
      </c>
      <c r="R23" s="7">
        <v>2.27228559042E-3</v>
      </c>
      <c r="S23" s="7">
        <v>3.42850473425E-3</v>
      </c>
      <c r="T23" s="7">
        <v>4.4794844367E-2</v>
      </c>
      <c r="U23" s="7">
        <v>1.3993559590599999E-3</v>
      </c>
      <c r="V23" s="7">
        <v>7.8458917416400001E-3</v>
      </c>
      <c r="W23" s="7">
        <v>9.1813430204900001E-3</v>
      </c>
      <c r="X23" s="7">
        <v>2.0648378103199998E-3</v>
      </c>
      <c r="Y23" s="7">
        <v>6.7427196850999996E-3</v>
      </c>
      <c r="Z23" s="7">
        <v>3.39960091641E-3</v>
      </c>
    </row>
    <row r="24" spans="1:26">
      <c r="A24" s="7" t="s">
        <v>68</v>
      </c>
      <c r="B24" s="10">
        <f t="shared" si="0"/>
        <v>1.0830088470155833E-2</v>
      </c>
      <c r="C24" s="7">
        <v>6.8658350719899997E-3</v>
      </c>
      <c r="D24" s="7">
        <v>2.8877967299499999E-2</v>
      </c>
      <c r="E24" s="7">
        <v>1.7567436998799999E-4</v>
      </c>
      <c r="F24" s="7">
        <v>4.8132642683100003E-3</v>
      </c>
      <c r="G24" s="7">
        <v>7.8400106305200003E-4</v>
      </c>
      <c r="H24" s="7">
        <v>1.10000774653E-3</v>
      </c>
      <c r="I24" s="7">
        <v>1.0747686431999999E-2</v>
      </c>
      <c r="J24" s="7">
        <v>9.4217673476500001E-3</v>
      </c>
      <c r="K24" s="7">
        <v>1.96627879364E-2</v>
      </c>
      <c r="L24" s="7">
        <v>9.9951848014799994E-3</v>
      </c>
      <c r="M24" s="7">
        <v>2.35334705092E-3</v>
      </c>
      <c r="N24" s="7">
        <v>1.92059224081E-3</v>
      </c>
      <c r="O24" s="7">
        <v>1.5826699655800001E-2</v>
      </c>
      <c r="P24" s="7">
        <v>4.95318336652E-3</v>
      </c>
      <c r="Q24" s="7">
        <v>1.5067592940300001E-2</v>
      </c>
      <c r="R24" s="7">
        <v>1.2482621500000001E-2</v>
      </c>
      <c r="S24" s="7">
        <v>2.7719825511E-4</v>
      </c>
      <c r="T24" s="7">
        <v>1.1753364235400001E-3</v>
      </c>
      <c r="U24" s="7">
        <v>2.6587763222199998E-2</v>
      </c>
      <c r="V24" s="7">
        <v>7.5470006276700001E-3</v>
      </c>
      <c r="W24" s="7">
        <v>1.31818948207E-3</v>
      </c>
      <c r="X24" s="7">
        <v>1.0057758366400001E-2</v>
      </c>
      <c r="Y24" s="7">
        <v>1.4226531083299999E-2</v>
      </c>
      <c r="Z24" s="7">
        <v>5.3684132732199998E-2</v>
      </c>
    </row>
    <row r="25" spans="1:26">
      <c r="A25" s="9" t="s">
        <v>53</v>
      </c>
      <c r="B25" s="10">
        <f t="shared" si="0"/>
        <v>1.0555628981102801E-2</v>
      </c>
      <c r="C25" s="7">
        <v>4.9096639588E-2</v>
      </c>
      <c r="D25" s="7">
        <v>3.7133404002399999E-2</v>
      </c>
      <c r="E25" s="9">
        <v>8.7837184993900006E-5</v>
      </c>
      <c r="F25" s="9">
        <v>7.0957212800699999E-5</v>
      </c>
      <c r="G25" s="7">
        <v>2.6576307222099998E-4</v>
      </c>
      <c r="H25" s="7">
        <v>0</v>
      </c>
      <c r="I25" s="9">
        <v>7.3446604318699995E-5</v>
      </c>
      <c r="J25" s="7">
        <v>0</v>
      </c>
      <c r="K25" s="7">
        <v>1.0923771075800001E-3</v>
      </c>
      <c r="L25" s="7">
        <v>0</v>
      </c>
      <c r="M25" s="9">
        <v>3.69635662449E-5</v>
      </c>
      <c r="N25" s="9">
        <v>8.14796708221E-5</v>
      </c>
      <c r="O25" s="7">
        <v>5.7094449225499999E-2</v>
      </c>
      <c r="P25" s="7">
        <v>7.7506623442900003E-3</v>
      </c>
      <c r="Q25" s="7">
        <v>1.1734885467499999E-2</v>
      </c>
      <c r="R25" s="7">
        <v>1.79390967665E-4</v>
      </c>
      <c r="S25" s="7">
        <v>5.6913178588599997E-2</v>
      </c>
      <c r="T25" s="9">
        <v>1.3206027230800001E-5</v>
      </c>
      <c r="U25" s="7">
        <v>2.1917623455199999E-4</v>
      </c>
      <c r="V25" s="7">
        <v>5.0811489374399997E-4</v>
      </c>
      <c r="W25" s="9">
        <v>1.5327784675300001E-5</v>
      </c>
      <c r="X25" s="9">
        <v>1.9030763228800001E-5</v>
      </c>
      <c r="Y25" s="7">
        <v>1.5635820242700001E-2</v>
      </c>
      <c r="Z25" s="7">
        <v>1.5312984997399999E-2</v>
      </c>
    </row>
    <row r="26" spans="1:26">
      <c r="A26" s="7" t="s">
        <v>53</v>
      </c>
      <c r="B26" s="10">
        <f t="shared" si="0"/>
        <v>1.0292443269351251E-2</v>
      </c>
      <c r="C26" s="7">
        <v>1.04615202498E-2</v>
      </c>
      <c r="D26" s="7">
        <v>9.1388005524999996E-3</v>
      </c>
      <c r="E26" s="7">
        <v>1.00134390893E-2</v>
      </c>
      <c r="F26" s="7">
        <v>1.2760472102000001E-2</v>
      </c>
      <c r="G26" s="7">
        <v>1.7394193076899999E-2</v>
      </c>
      <c r="H26" s="7">
        <v>5.2366565961699998E-3</v>
      </c>
      <c r="I26" s="7">
        <v>1.8484062086900001E-3</v>
      </c>
      <c r="J26" s="7">
        <v>9.0619544503499991E-3</v>
      </c>
      <c r="K26" s="7">
        <v>4.5594870577100001E-3</v>
      </c>
      <c r="L26" s="7">
        <v>1.05350706959E-2</v>
      </c>
      <c r="M26" s="7">
        <v>6.4563029041000003E-3</v>
      </c>
      <c r="N26" s="7">
        <v>1.9799560009799998E-2</v>
      </c>
      <c r="O26" s="7">
        <v>1.6996557659199999E-2</v>
      </c>
      <c r="P26" s="7">
        <v>3.02785959947E-3</v>
      </c>
      <c r="Q26" s="7">
        <v>2.3939166353699999E-3</v>
      </c>
      <c r="R26" s="7">
        <v>1.1466072683200001E-2</v>
      </c>
      <c r="S26" s="7">
        <v>2.84055264578E-2</v>
      </c>
      <c r="T26" s="7">
        <v>2.8789139363200001E-3</v>
      </c>
      <c r="U26" s="7">
        <v>2.6183130173800001E-2</v>
      </c>
      <c r="V26" s="7">
        <v>2.5002241683400001E-2</v>
      </c>
      <c r="W26" s="7">
        <v>4.1385018623300001E-3</v>
      </c>
      <c r="X26" s="7">
        <v>4.95751382109E-3</v>
      </c>
      <c r="Y26" s="7">
        <v>2.92791971911E-3</v>
      </c>
      <c r="Z26" s="7">
        <v>1.37462124012E-3</v>
      </c>
    </row>
    <row r="27" spans="1:26">
      <c r="A27" s="7" t="s">
        <v>69</v>
      </c>
      <c r="B27" s="10">
        <f t="shared" si="0"/>
        <v>6.4803654992466701E-3</v>
      </c>
      <c r="C27" s="7">
        <v>9.7660585075699997E-4</v>
      </c>
      <c r="D27" s="7">
        <v>0.10822010214900001</v>
      </c>
      <c r="E27" s="7">
        <v>1.6864739518799999E-3</v>
      </c>
      <c r="F27" s="7">
        <v>1.21809881975E-3</v>
      </c>
      <c r="G27" s="7">
        <v>2.39186764999E-4</v>
      </c>
      <c r="H27" s="7">
        <v>1.08451467968E-4</v>
      </c>
      <c r="I27" s="7">
        <v>4.8964402879099998E-4</v>
      </c>
      <c r="J27" s="7">
        <v>3.8646570450000001E-4</v>
      </c>
      <c r="K27" s="7">
        <v>5.3827277764600002E-4</v>
      </c>
      <c r="L27" s="9">
        <v>1.45915106591E-5</v>
      </c>
      <c r="M27" s="7">
        <v>1.10890698735E-4</v>
      </c>
      <c r="N27" s="7">
        <v>3.72478495187E-4</v>
      </c>
      <c r="O27" s="7">
        <v>2.7014307228900001E-2</v>
      </c>
      <c r="P27" s="7">
        <v>9.3797824548699999E-4</v>
      </c>
      <c r="Q27" s="7">
        <v>2.0809863562400001E-3</v>
      </c>
      <c r="R27" s="7">
        <v>1.88360516048E-3</v>
      </c>
      <c r="S27" s="7">
        <v>1.2984549844599999E-3</v>
      </c>
      <c r="T27" s="7">
        <v>1.12251231462E-3</v>
      </c>
      <c r="U27" s="7">
        <v>1.01158262101E-4</v>
      </c>
      <c r="V27" s="7">
        <v>3.2728576979400002E-3</v>
      </c>
      <c r="W27" s="7">
        <v>1.2262227740199999E-4</v>
      </c>
      <c r="X27" s="7">
        <v>1.90307632288E-4</v>
      </c>
      <c r="Y27" s="7">
        <v>2.0045923388099999E-3</v>
      </c>
      <c r="Z27" s="7">
        <v>1.13812726332E-3</v>
      </c>
    </row>
    <row r="28" spans="1:26">
      <c r="A28" s="9" t="s">
        <v>62</v>
      </c>
      <c r="B28" s="10">
        <f t="shared" si="0"/>
        <v>6.4669283377349245E-3</v>
      </c>
      <c r="C28" s="7">
        <v>1.03579408414E-4</v>
      </c>
      <c r="D28" s="9">
        <v>1.6061160900700001E-5</v>
      </c>
      <c r="E28" s="7">
        <v>0</v>
      </c>
      <c r="F28" s="9">
        <v>4.7304808533799997E-5</v>
      </c>
      <c r="G28" s="7">
        <v>5.3152614444199997E-4</v>
      </c>
      <c r="H28" s="9">
        <v>6.1972267410299994E-5</v>
      </c>
      <c r="I28" s="9">
        <v>4.8964402879100002E-5</v>
      </c>
      <c r="J28" s="7">
        <v>1.5991684324200001E-4</v>
      </c>
      <c r="K28" s="7">
        <v>7.5991450961800002E-4</v>
      </c>
      <c r="L28" s="7">
        <v>2.39300774809E-3</v>
      </c>
      <c r="M28" s="7">
        <v>3.5743768558800001E-2</v>
      </c>
      <c r="N28" s="7">
        <v>1.01151191349E-2</v>
      </c>
      <c r="O28" s="7">
        <v>2.2859294320100001E-4</v>
      </c>
      <c r="P28" s="9">
        <v>4.9367276078300002E-5</v>
      </c>
      <c r="Q28" s="9">
        <v>3.1293027913399999E-5</v>
      </c>
      <c r="R28" s="7">
        <v>3.8868042994000002E-4</v>
      </c>
      <c r="S28" s="9">
        <v>1.45893818479E-5</v>
      </c>
      <c r="T28" s="7">
        <v>0</v>
      </c>
      <c r="U28" s="7">
        <v>2.5795356835799999E-3</v>
      </c>
      <c r="V28" s="7">
        <v>7.5171115162699998E-3</v>
      </c>
      <c r="W28" s="7">
        <v>9.4403825815099998E-2</v>
      </c>
      <c r="X28" s="7">
        <v>0</v>
      </c>
      <c r="Y28" s="9">
        <v>1.2149044477699999E-5</v>
      </c>
      <c r="Z28" s="7">
        <v>0</v>
      </c>
    </row>
    <row r="29" spans="1:26">
      <c r="A29" s="7" t="s">
        <v>70</v>
      </c>
      <c r="B29" s="10">
        <f t="shared" si="0"/>
        <v>5.6838720800572546E-3</v>
      </c>
      <c r="C29" s="7">
        <v>0</v>
      </c>
      <c r="D29" s="7">
        <v>0</v>
      </c>
      <c r="E29" s="7">
        <v>2.02025525486E-4</v>
      </c>
      <c r="F29" s="7">
        <v>1.3008822346800001E-4</v>
      </c>
      <c r="G29" s="9">
        <v>3.9864460833199999E-5</v>
      </c>
      <c r="H29" s="7">
        <v>0</v>
      </c>
      <c r="I29" s="7">
        <v>4.7740292807100002E-4</v>
      </c>
      <c r="J29" s="7">
        <v>0</v>
      </c>
      <c r="K29" s="9">
        <v>1.5831552283699999E-5</v>
      </c>
      <c r="L29" s="7">
        <v>0</v>
      </c>
      <c r="M29" s="7">
        <v>0</v>
      </c>
      <c r="N29" s="7">
        <v>0</v>
      </c>
      <c r="O29" s="7">
        <v>4.7063253012E-4</v>
      </c>
      <c r="P29" s="7">
        <v>0</v>
      </c>
      <c r="Q29" s="7">
        <v>0</v>
      </c>
      <c r="R29" s="9">
        <v>4.4847741916199997E-5</v>
      </c>
      <c r="S29" s="7">
        <v>2.6260887326199999E-4</v>
      </c>
      <c r="T29" s="7">
        <v>0.130449136986</v>
      </c>
      <c r="U29" s="7">
        <v>0</v>
      </c>
      <c r="V29" s="7">
        <v>0</v>
      </c>
      <c r="W29" s="7">
        <v>0</v>
      </c>
      <c r="X29" s="7">
        <v>3.4635989076299998E-3</v>
      </c>
      <c r="Y29" s="7">
        <v>2.0653375612000001E-4</v>
      </c>
      <c r="Z29" s="7">
        <v>6.5035843618400002E-4</v>
      </c>
    </row>
    <row r="30" spans="1:26">
      <c r="A30" s="7" t="s">
        <v>71</v>
      </c>
      <c r="B30" s="10">
        <f t="shared" si="0"/>
        <v>5.4841185555890943E-3</v>
      </c>
      <c r="C30" s="7">
        <v>2.58948521034E-2</v>
      </c>
      <c r="D30" s="7">
        <v>8.1911920593600001E-4</v>
      </c>
      <c r="E30" s="7">
        <v>0</v>
      </c>
      <c r="F30" s="7">
        <v>0</v>
      </c>
      <c r="G30" s="7">
        <v>0</v>
      </c>
      <c r="H30" s="7">
        <v>0</v>
      </c>
      <c r="I30" s="7">
        <v>0</v>
      </c>
      <c r="J30" s="7">
        <v>0</v>
      </c>
      <c r="K30" s="7">
        <v>1.0923771075800001E-3</v>
      </c>
      <c r="L30" s="7">
        <v>0</v>
      </c>
      <c r="M30" s="9">
        <v>1.2321188748300001E-5</v>
      </c>
      <c r="N30" s="9">
        <v>1.1639952974599999E-5</v>
      </c>
      <c r="O30" s="7">
        <v>2.42442986231E-2</v>
      </c>
      <c r="P30" s="7">
        <v>2.4683638039100001E-4</v>
      </c>
      <c r="Q30" s="7">
        <v>3.2857679309E-4</v>
      </c>
      <c r="R30" s="7">
        <v>3.4383268802399999E-4</v>
      </c>
      <c r="S30" s="7">
        <v>7.0349999270499994E-2</v>
      </c>
      <c r="T30" s="7">
        <v>1.4130449137E-3</v>
      </c>
      <c r="U30" s="7">
        <v>0</v>
      </c>
      <c r="V30" s="7">
        <v>0</v>
      </c>
      <c r="W30" s="7">
        <v>0</v>
      </c>
      <c r="X30" s="9">
        <v>9.5153816143800002E-6</v>
      </c>
      <c r="Y30" s="7">
        <v>5.7586470824100002E-3</v>
      </c>
      <c r="Z30" s="7">
        <v>1.0937846426700001E-3</v>
      </c>
    </row>
    <row r="31" spans="1:26">
      <c r="A31" s="7" t="s">
        <v>72</v>
      </c>
      <c r="B31" s="10">
        <f t="shared" si="0"/>
        <v>5.2462333398013462E-3</v>
      </c>
      <c r="C31" s="7">
        <v>3.0333969606799998E-3</v>
      </c>
      <c r="D31" s="7">
        <v>2.6822138704200001E-3</v>
      </c>
      <c r="E31" s="9">
        <v>9.6620903493299998E-5</v>
      </c>
      <c r="F31" s="9">
        <v>3.5478606400299998E-5</v>
      </c>
      <c r="G31" s="9">
        <v>3.9864460833199999E-5</v>
      </c>
      <c r="H31" s="7">
        <v>5.7835618560699999E-2</v>
      </c>
      <c r="I31" s="7">
        <v>0</v>
      </c>
      <c r="J31" s="9">
        <v>6.6632018017299995E-5</v>
      </c>
      <c r="K31" s="9">
        <v>4.7494656851099997E-5</v>
      </c>
      <c r="L31" s="7">
        <v>0</v>
      </c>
      <c r="M31" s="7">
        <v>5.6677468242099995E-4</v>
      </c>
      <c r="N31" s="7">
        <v>5.5871774277999997E-4</v>
      </c>
      <c r="O31" s="7">
        <v>5.2710843373500002E-2</v>
      </c>
      <c r="P31" s="7">
        <v>2.8139347364599999E-3</v>
      </c>
      <c r="Q31" s="7">
        <v>3.9116284891699998E-4</v>
      </c>
      <c r="R31" s="9">
        <v>1.49492473054E-5</v>
      </c>
      <c r="S31" s="7">
        <v>0</v>
      </c>
      <c r="T31" s="7">
        <v>0</v>
      </c>
      <c r="U31" s="7">
        <v>3.3719420700400001E-4</v>
      </c>
      <c r="V31" s="9">
        <v>2.9889111396700002E-5</v>
      </c>
      <c r="W31" s="7">
        <v>2.29916770129E-4</v>
      </c>
      <c r="X31" s="7">
        <v>0</v>
      </c>
      <c r="Y31" s="7">
        <v>7.5324075761400004E-4</v>
      </c>
      <c r="Z31" s="7">
        <v>3.6656566403100001E-3</v>
      </c>
    </row>
    <row r="32" spans="1:26">
      <c r="A32" s="7" t="s">
        <v>73</v>
      </c>
      <c r="B32" s="10">
        <f t="shared" si="0"/>
        <v>5.1492711008329873E-3</v>
      </c>
      <c r="C32" s="7">
        <v>9.8148888001099999E-2</v>
      </c>
      <c r="D32" s="7">
        <v>1.8952169862800001E-3</v>
      </c>
      <c r="E32" s="7">
        <v>7.0269747995100002E-4</v>
      </c>
      <c r="F32" s="7">
        <v>2.0222805648199998E-3</v>
      </c>
      <c r="G32" s="7">
        <v>1.6211547405500001E-3</v>
      </c>
      <c r="H32" s="7">
        <v>1.1464869470899999E-3</v>
      </c>
      <c r="I32" s="7">
        <v>1.9708172158800002E-3</v>
      </c>
      <c r="J32" s="7">
        <v>2.13222457655E-4</v>
      </c>
      <c r="K32" s="7">
        <v>6.4909364363200002E-4</v>
      </c>
      <c r="L32" s="7">
        <v>4.3774531977299998E-4</v>
      </c>
      <c r="M32" s="7">
        <v>0</v>
      </c>
      <c r="N32" s="9">
        <v>3.49198589238E-5</v>
      </c>
      <c r="O32" s="7">
        <v>5.8761833046499998E-3</v>
      </c>
      <c r="P32" s="7">
        <v>9.0506672810100001E-4</v>
      </c>
      <c r="Q32" s="7">
        <v>1.48641882589E-3</v>
      </c>
      <c r="R32" s="7">
        <v>6.8766537604799999E-4</v>
      </c>
      <c r="S32" s="7">
        <v>1.60483200327E-4</v>
      </c>
      <c r="T32" s="7">
        <v>3.0373862630900001E-4</v>
      </c>
      <c r="U32" s="7">
        <v>9.6100348995999997E-4</v>
      </c>
      <c r="V32" s="7">
        <v>1.94279224079E-3</v>
      </c>
      <c r="W32" s="7">
        <v>0</v>
      </c>
      <c r="X32" s="9">
        <v>9.5153816143800005E-5</v>
      </c>
      <c r="Y32" s="7">
        <v>2.2475732283700001E-3</v>
      </c>
      <c r="Z32" s="9">
        <v>7.39043677481E-5</v>
      </c>
    </row>
    <row r="33" spans="1:26">
      <c r="A33" s="7" t="s">
        <v>74</v>
      </c>
      <c r="B33" s="10">
        <f t="shared" si="0"/>
        <v>5.0204778842380541E-3</v>
      </c>
      <c r="C33" s="7">
        <v>0</v>
      </c>
      <c r="D33" s="7">
        <v>0</v>
      </c>
      <c r="E33" s="7">
        <v>0</v>
      </c>
      <c r="F33" s="9">
        <v>1.1826202133400001E-5</v>
      </c>
      <c r="G33" s="7">
        <v>0</v>
      </c>
      <c r="H33" s="9">
        <v>1.54930668526E-5</v>
      </c>
      <c r="I33" s="7">
        <v>0</v>
      </c>
      <c r="J33" s="7">
        <v>0</v>
      </c>
      <c r="K33" s="7">
        <v>0</v>
      </c>
      <c r="L33" s="7">
        <v>0</v>
      </c>
      <c r="M33" s="7">
        <v>0</v>
      </c>
      <c r="N33" s="9">
        <v>2.3279905949199999E-5</v>
      </c>
      <c r="O33" s="7">
        <v>3.3347676419999998E-3</v>
      </c>
      <c r="P33" s="9">
        <v>3.29115173855E-5</v>
      </c>
      <c r="Q33" s="7">
        <v>4.6939541870099998E-4</v>
      </c>
      <c r="R33" s="7">
        <v>0</v>
      </c>
      <c r="S33" s="9">
        <v>5.83575273916E-5</v>
      </c>
      <c r="T33" s="7">
        <v>0</v>
      </c>
      <c r="U33" s="7">
        <v>0</v>
      </c>
      <c r="V33" s="7">
        <v>0</v>
      </c>
      <c r="W33" s="7">
        <v>0</v>
      </c>
      <c r="X33" s="7">
        <v>4.45985936266E-2</v>
      </c>
      <c r="Y33" s="7">
        <v>4.6154219970599999E-2</v>
      </c>
      <c r="Z33" s="7">
        <v>2.5792624344099999E-2</v>
      </c>
    </row>
    <row r="34" spans="1:26">
      <c r="A34" s="7" t="s">
        <v>75</v>
      </c>
      <c r="B34" s="10">
        <f t="shared" si="0"/>
        <v>5.0118457860510212E-3</v>
      </c>
      <c r="C34" s="7">
        <v>2.5450940353100001E-3</v>
      </c>
      <c r="D34" s="7">
        <v>1.65429957277E-3</v>
      </c>
      <c r="E34" s="7">
        <v>4.89253120416E-3</v>
      </c>
      <c r="F34" s="7">
        <v>2.9802029376300001E-3</v>
      </c>
      <c r="G34" s="7">
        <v>3.42834363165E-3</v>
      </c>
      <c r="H34" s="7">
        <v>3.37748857386E-3</v>
      </c>
      <c r="I34" s="7">
        <v>5.1412623023100001E-4</v>
      </c>
      <c r="J34" s="7">
        <v>3.9979210810399998E-4</v>
      </c>
      <c r="K34" s="7">
        <v>5.0660967307800001E-4</v>
      </c>
      <c r="L34" s="7">
        <v>6.8434184991200001E-3</v>
      </c>
      <c r="M34" s="7">
        <v>1.0608543512300001E-2</v>
      </c>
      <c r="N34" s="7">
        <v>1.3874823945700001E-2</v>
      </c>
      <c r="O34" s="7">
        <v>7.6645869191000002E-4</v>
      </c>
      <c r="P34" s="7">
        <v>1.1683588671899999E-3</v>
      </c>
      <c r="Q34" s="7">
        <v>3.1699837276299998E-2</v>
      </c>
      <c r="R34" s="7">
        <v>1.66983092401E-2</v>
      </c>
      <c r="S34" s="7">
        <v>3.4868622616500001E-3</v>
      </c>
      <c r="T34" s="7">
        <v>3.3411248893999998E-3</v>
      </c>
      <c r="U34" s="7">
        <v>3.1864852561800001E-3</v>
      </c>
      <c r="V34" s="7">
        <v>6.8595510655499996E-3</v>
      </c>
      <c r="W34" s="7">
        <v>8.5835594181599996E-4</v>
      </c>
      <c r="X34" s="7">
        <v>0</v>
      </c>
      <c r="Y34" s="7">
        <v>5.34557957017E-4</v>
      </c>
      <c r="Z34" s="9">
        <v>5.9123494198499997E-5</v>
      </c>
    </row>
    <row r="35" spans="1:26">
      <c r="A35" s="7" t="s">
        <v>76</v>
      </c>
      <c r="B35" s="10">
        <f t="shared" si="0"/>
        <v>4.7601413747246123E-3</v>
      </c>
      <c r="C35" s="9">
        <v>4.4391175034400001E-5</v>
      </c>
      <c r="D35" s="7">
        <v>0</v>
      </c>
      <c r="E35" s="7">
        <v>0</v>
      </c>
      <c r="F35" s="7">
        <v>0</v>
      </c>
      <c r="G35" s="7">
        <v>0</v>
      </c>
      <c r="H35" s="7">
        <v>0</v>
      </c>
      <c r="I35" s="7">
        <v>2.4359790432400001E-3</v>
      </c>
      <c r="J35" s="7">
        <v>1.7590852756599999E-3</v>
      </c>
      <c r="K35" s="7">
        <v>6.8772263120399996E-2</v>
      </c>
      <c r="L35" s="7">
        <v>0</v>
      </c>
      <c r="M35" s="9">
        <v>1.2321188748300001E-5</v>
      </c>
      <c r="N35" s="7">
        <v>0</v>
      </c>
      <c r="O35" s="7">
        <v>0</v>
      </c>
      <c r="P35" s="7">
        <v>0</v>
      </c>
      <c r="Q35" s="7">
        <v>0</v>
      </c>
      <c r="R35" s="7">
        <v>0</v>
      </c>
      <c r="S35" s="7">
        <v>3.0637701880599998E-4</v>
      </c>
      <c r="T35" s="7">
        <v>3.56562735232E-4</v>
      </c>
      <c r="U35" s="7">
        <v>0</v>
      </c>
      <c r="V35" s="7">
        <v>0</v>
      </c>
      <c r="W35" s="7">
        <v>0</v>
      </c>
      <c r="X35" s="7">
        <v>7.7264898708799996E-3</v>
      </c>
      <c r="Y35" s="7">
        <v>5.9287337050899997E-3</v>
      </c>
      <c r="Z35" s="7">
        <v>2.69011898603E-2</v>
      </c>
    </row>
    <row r="36" spans="1:26">
      <c r="A36" s="7" t="s">
        <v>77</v>
      </c>
      <c r="B36" s="10">
        <f t="shared" si="0"/>
        <v>3.6513884802694078E-3</v>
      </c>
      <c r="C36" s="7">
        <v>7.1617762388799999E-3</v>
      </c>
      <c r="D36" s="7">
        <v>1.67036073367E-3</v>
      </c>
      <c r="E36" s="7">
        <v>8.9506091508799995E-3</v>
      </c>
      <c r="F36" s="7">
        <v>0</v>
      </c>
      <c r="G36" s="7">
        <v>0</v>
      </c>
      <c r="H36" s="7">
        <v>0</v>
      </c>
      <c r="I36" s="7">
        <v>1.46893208637E-3</v>
      </c>
      <c r="J36" s="9">
        <v>7.9958421620799996E-5</v>
      </c>
      <c r="K36" s="7">
        <v>5.2244122536200001E-4</v>
      </c>
      <c r="L36" s="7">
        <v>0</v>
      </c>
      <c r="M36" s="7">
        <v>0</v>
      </c>
      <c r="N36" s="9">
        <v>1.1639952974599999E-5</v>
      </c>
      <c r="O36" s="7">
        <v>4.5718588640300003E-4</v>
      </c>
      <c r="P36" s="7">
        <v>8.8861096940899998E-4</v>
      </c>
      <c r="Q36" s="7">
        <v>4.3810239078699998E-4</v>
      </c>
      <c r="R36" s="9">
        <v>2.98984946108E-5</v>
      </c>
      <c r="S36" s="7">
        <v>0</v>
      </c>
      <c r="T36" s="9">
        <v>5.28241089233E-5</v>
      </c>
      <c r="U36" s="7">
        <v>0</v>
      </c>
      <c r="V36" s="7">
        <v>0</v>
      </c>
      <c r="W36" s="9">
        <v>1.5327784675300001E-5</v>
      </c>
      <c r="X36" s="7">
        <v>1.02480659987E-2</v>
      </c>
      <c r="Y36" s="7">
        <v>1.13836546756E-2</v>
      </c>
      <c r="Z36" s="7">
        <v>4.4253935407599997E-2</v>
      </c>
    </row>
    <row r="37" spans="1:26">
      <c r="A37" s="7" t="s">
        <v>53</v>
      </c>
      <c r="B37" s="10">
        <f t="shared" si="0"/>
        <v>2.9788197741265122E-3</v>
      </c>
      <c r="C37" s="7">
        <v>4.6314792619200004E-3</v>
      </c>
      <c r="D37" s="7">
        <v>0</v>
      </c>
      <c r="E37" s="7">
        <v>1.2121531529199999E-3</v>
      </c>
      <c r="F37" s="7">
        <v>1.04070578774E-3</v>
      </c>
      <c r="G37" s="7">
        <v>2.1261045777699999E-4</v>
      </c>
      <c r="H37" s="9">
        <v>6.1972267410299994E-5</v>
      </c>
      <c r="I37" s="7">
        <v>4.0395632375300001E-4</v>
      </c>
      <c r="J37" s="7">
        <v>1.7324324684499999E-4</v>
      </c>
      <c r="K37" s="7">
        <v>1.1557033167099999E-3</v>
      </c>
      <c r="L37" s="9">
        <v>7.2957553295500006E-5</v>
      </c>
      <c r="M37" s="7">
        <v>1.1705129310900001E-3</v>
      </c>
      <c r="N37" s="7">
        <v>8.7881644958200007E-3</v>
      </c>
      <c r="O37" s="7">
        <v>6.2257960413100001E-3</v>
      </c>
      <c r="P37" s="7">
        <v>2.6658329082299998E-3</v>
      </c>
      <c r="Q37" s="9">
        <v>7.8232569783499997E-5</v>
      </c>
      <c r="R37" s="7">
        <v>1.03149806407E-3</v>
      </c>
      <c r="S37" s="7">
        <v>1.1671505478300001E-4</v>
      </c>
      <c r="T37" s="7">
        <v>5.3088229467900001E-3</v>
      </c>
      <c r="U37" s="7">
        <v>1.3150574073100001E-3</v>
      </c>
      <c r="V37" s="7">
        <v>9.0115670861099992E-3</v>
      </c>
      <c r="W37" s="7">
        <v>1.1618460783899999E-2</v>
      </c>
      <c r="X37" s="7">
        <v>3.2352297488900001E-4</v>
      </c>
      <c r="Y37" s="7">
        <v>1.00837069165E-2</v>
      </c>
      <c r="Z37" s="7">
        <v>4.7890030300800001E-3</v>
      </c>
    </row>
    <row r="38" spans="1:26">
      <c r="A38" s="7" t="s">
        <v>78</v>
      </c>
      <c r="B38" s="10">
        <f t="shared" si="0"/>
        <v>2.6794701220127621E-3</v>
      </c>
      <c r="C38" s="7">
        <v>1.6276764179300001E-4</v>
      </c>
      <c r="D38" s="7">
        <v>2.5697857441099998E-4</v>
      </c>
      <c r="E38" s="9">
        <v>7.0269747995099996E-5</v>
      </c>
      <c r="F38" s="7">
        <v>6.1969299179299997E-3</v>
      </c>
      <c r="G38" s="7">
        <v>4.4913959205399997E-3</v>
      </c>
      <c r="H38" s="7">
        <v>7.08033155163E-3</v>
      </c>
      <c r="I38" s="7">
        <v>0</v>
      </c>
      <c r="J38" s="9">
        <v>6.6632018017299995E-5</v>
      </c>
      <c r="K38" s="7">
        <v>0</v>
      </c>
      <c r="L38" s="9">
        <v>8.7549063954599996E-5</v>
      </c>
      <c r="M38" s="9">
        <v>6.1605943741500005E-5</v>
      </c>
      <c r="N38" s="7">
        <v>1.9787920056799999E-4</v>
      </c>
      <c r="O38" s="9">
        <v>6.7233218588600005E-5</v>
      </c>
      <c r="P38" s="7">
        <v>2.9620365646999998E-4</v>
      </c>
      <c r="Q38" s="9">
        <v>9.3879083740100005E-5</v>
      </c>
      <c r="R38" s="9">
        <v>2.98984946108E-5</v>
      </c>
      <c r="S38" s="9">
        <v>1.45893818479E-5</v>
      </c>
      <c r="T38" s="7">
        <v>0</v>
      </c>
      <c r="U38" s="7">
        <v>2.63180078566E-2</v>
      </c>
      <c r="V38" s="7">
        <v>1.8591027288800001E-2</v>
      </c>
      <c r="W38" s="7">
        <v>2.1458898545399999E-4</v>
      </c>
      <c r="X38" s="9">
        <v>9.5153816143800002E-6</v>
      </c>
      <c r="Y38" s="7">
        <v>0</v>
      </c>
      <c r="Z38" s="7">
        <v>0</v>
      </c>
    </row>
    <row r="39" spans="1:26">
      <c r="A39" s="9" t="s">
        <v>79</v>
      </c>
      <c r="B39" s="10">
        <f t="shared" si="0"/>
        <v>2.5900979588471167E-3</v>
      </c>
      <c r="C39" s="7">
        <v>0</v>
      </c>
      <c r="D39" s="9">
        <v>3.2122321801400003E-5</v>
      </c>
      <c r="E39" s="9">
        <v>3.51348739976E-5</v>
      </c>
      <c r="F39" s="7">
        <v>1.18262021334E-4</v>
      </c>
      <c r="G39" s="7">
        <v>9.3017075277399995E-4</v>
      </c>
      <c r="H39" s="7">
        <v>8.0563947633400005E-4</v>
      </c>
      <c r="I39" s="9">
        <v>4.8964402879100002E-5</v>
      </c>
      <c r="J39" s="7">
        <v>2.9318087927599997E-4</v>
      </c>
      <c r="K39" s="9">
        <v>6.3326209134799996E-5</v>
      </c>
      <c r="L39" s="7">
        <v>2.7723870252300002E-4</v>
      </c>
      <c r="M39" s="9">
        <v>3.69635662449E-5</v>
      </c>
      <c r="N39" s="7">
        <v>6.6347731955199998E-4</v>
      </c>
      <c r="O39" s="9">
        <v>1.34466437177E-5</v>
      </c>
      <c r="P39" s="9">
        <v>3.29115173855E-5</v>
      </c>
      <c r="Q39" s="9">
        <v>9.3879083740100005E-5</v>
      </c>
      <c r="R39" s="7">
        <v>0</v>
      </c>
      <c r="S39" s="7">
        <v>0</v>
      </c>
      <c r="T39" s="9">
        <v>2.6412054461699999E-5</v>
      </c>
      <c r="U39" s="7">
        <v>1.34877682801E-4</v>
      </c>
      <c r="V39" s="7">
        <v>2.9889111396699998E-4</v>
      </c>
      <c r="W39" s="7">
        <v>3.6786683220699999E-4</v>
      </c>
      <c r="X39" s="7">
        <v>2.3464931061100001E-2</v>
      </c>
      <c r="Y39" s="7">
        <v>0</v>
      </c>
      <c r="Z39" s="7">
        <v>3.4424654497099999E-2</v>
      </c>
    </row>
    <row r="40" spans="1:26">
      <c r="A40" s="7" t="s">
        <v>80</v>
      </c>
      <c r="B40" s="10">
        <f t="shared" si="0"/>
        <v>2.5303266784467626E-3</v>
      </c>
      <c r="C40" s="7">
        <v>4.5426969118499997E-3</v>
      </c>
      <c r="D40" s="7">
        <v>3.0516205711299997E-4</v>
      </c>
      <c r="E40" s="7">
        <v>3.6540268957500001E-3</v>
      </c>
      <c r="F40" s="7">
        <v>2.03410676695E-3</v>
      </c>
      <c r="G40" s="7">
        <v>8.6372998471899996E-4</v>
      </c>
      <c r="H40" s="7">
        <v>1.7971957549000001E-3</v>
      </c>
      <c r="I40" s="7">
        <v>3.3050971943399999E-4</v>
      </c>
      <c r="J40" s="7">
        <v>1.03945948107E-3</v>
      </c>
      <c r="K40" s="7">
        <v>2.7705216496500002E-3</v>
      </c>
      <c r="L40" s="7">
        <v>2.5826973866600001E-3</v>
      </c>
      <c r="M40" s="7">
        <v>7.88556079891E-4</v>
      </c>
      <c r="N40" s="7">
        <v>1.9089522878300001E-3</v>
      </c>
      <c r="O40" s="7">
        <v>2.42039586919E-3</v>
      </c>
      <c r="P40" s="7">
        <v>5.8088828185400001E-3</v>
      </c>
      <c r="Q40" s="7">
        <v>1.25172111654E-3</v>
      </c>
      <c r="R40" s="7">
        <v>4.9631501053900001E-3</v>
      </c>
      <c r="S40" s="9">
        <v>5.83575273916E-5</v>
      </c>
      <c r="T40" s="7">
        <v>2.1922005203199998E-3</v>
      </c>
      <c r="U40" s="7">
        <v>5.3951073120600004E-4</v>
      </c>
      <c r="V40" s="7">
        <v>8.5482858594600006E-3</v>
      </c>
      <c r="W40" s="7">
        <v>3.2801459205100002E-3</v>
      </c>
      <c r="X40" s="7">
        <v>3.0639528798300001E-3</v>
      </c>
      <c r="Y40" s="9">
        <v>1.2149044477699999E-5</v>
      </c>
      <c r="Z40" s="7">
        <v>5.97147291405E-3</v>
      </c>
    </row>
    <row r="41" spans="1:26">
      <c r="A41" s="7" t="s">
        <v>62</v>
      </c>
      <c r="B41" s="10">
        <f t="shared" si="0"/>
        <v>1.974500977418E-3</v>
      </c>
      <c r="C41" s="7">
        <v>3.6992645862000002E-4</v>
      </c>
      <c r="D41" s="7">
        <v>1.44550448106E-4</v>
      </c>
      <c r="E41" s="7">
        <v>2.2837668098400001E-4</v>
      </c>
      <c r="F41" s="7">
        <v>4.8487428747100001E-4</v>
      </c>
      <c r="G41" s="7">
        <v>6.1258388146999999E-3</v>
      </c>
      <c r="H41" s="7">
        <v>1.2239522813500001E-3</v>
      </c>
      <c r="I41" s="7">
        <v>1.8361651079699999E-4</v>
      </c>
      <c r="J41" s="7">
        <v>0</v>
      </c>
      <c r="K41" s="7">
        <v>3.0079949339E-4</v>
      </c>
      <c r="L41" s="7">
        <v>1.4270497424599999E-2</v>
      </c>
      <c r="M41" s="7">
        <v>1.1089069873499999E-3</v>
      </c>
      <c r="N41" s="7">
        <v>2.1883111592200001E-3</v>
      </c>
      <c r="O41" s="7">
        <v>3.7650602409600002E-4</v>
      </c>
      <c r="P41" s="7">
        <v>3.1265941516200001E-4</v>
      </c>
      <c r="Q41" s="7">
        <v>1.4081862560999999E-4</v>
      </c>
      <c r="R41" s="7">
        <v>7.6839131149700002E-3</v>
      </c>
      <c r="S41" s="7">
        <v>5.4856075748099999E-3</v>
      </c>
      <c r="T41" s="7">
        <v>1.00365806954E-3</v>
      </c>
      <c r="U41" s="7">
        <v>3.70913627704E-4</v>
      </c>
      <c r="V41" s="7">
        <v>1.62895657112E-3</v>
      </c>
      <c r="W41" s="7">
        <v>2.4217899786899998E-3</v>
      </c>
      <c r="X41" s="7">
        <v>0</v>
      </c>
      <c r="Y41" s="7">
        <v>1.00837069165E-3</v>
      </c>
      <c r="Z41" s="7">
        <v>3.2517921809200001E-4</v>
      </c>
    </row>
    <row r="42" spans="1:26">
      <c r="A42" s="7" t="s">
        <v>81</v>
      </c>
      <c r="B42" s="10">
        <f t="shared" si="0"/>
        <v>1.8263754216983786E-3</v>
      </c>
      <c r="C42" s="7">
        <v>4.2911469199900001E-4</v>
      </c>
      <c r="D42" s="7">
        <v>0</v>
      </c>
      <c r="E42" s="9">
        <v>1.75674369988E-5</v>
      </c>
      <c r="F42" s="7">
        <v>1.53740627735E-3</v>
      </c>
      <c r="G42" s="7">
        <v>6.1524151219199998E-3</v>
      </c>
      <c r="H42" s="7">
        <v>1.3835308699400001E-2</v>
      </c>
      <c r="I42" s="7">
        <v>1.95367967488E-2</v>
      </c>
      <c r="J42" s="9">
        <v>1.3326403603500001E-5</v>
      </c>
      <c r="K42" s="7">
        <v>0</v>
      </c>
      <c r="L42" s="9">
        <v>1.45915106591E-5</v>
      </c>
      <c r="M42" s="7">
        <v>0</v>
      </c>
      <c r="N42" s="7">
        <v>0</v>
      </c>
      <c r="O42" s="7">
        <v>1.47913080895E-3</v>
      </c>
      <c r="P42" s="7">
        <v>0</v>
      </c>
      <c r="Q42" s="7">
        <v>0</v>
      </c>
      <c r="R42" s="7">
        <v>0</v>
      </c>
      <c r="S42" s="9">
        <v>1.45893818479E-5</v>
      </c>
      <c r="T42" s="9">
        <v>6.6030136154100001E-5</v>
      </c>
      <c r="U42" s="9">
        <v>8.4298551750899999E-5</v>
      </c>
      <c r="V42" s="9">
        <v>8.9667334190200002E-5</v>
      </c>
      <c r="W42" s="9">
        <v>3.0655569350600002E-5</v>
      </c>
      <c r="X42" s="7">
        <v>0</v>
      </c>
      <c r="Y42" s="7">
        <v>0</v>
      </c>
      <c r="Z42" s="7">
        <v>5.3211144778700001E-4</v>
      </c>
    </row>
    <row r="43" spans="1:26">
      <c r="A43" s="9" t="s">
        <v>53</v>
      </c>
      <c r="B43" s="10">
        <f t="shared" si="0"/>
        <v>1.6861779236305001E-3</v>
      </c>
      <c r="C43" s="7">
        <v>1.6276764179300001E-4</v>
      </c>
      <c r="D43" s="9">
        <v>1.6061160900700001E-5</v>
      </c>
      <c r="E43" s="7">
        <v>4.83104517466E-4</v>
      </c>
      <c r="F43" s="7">
        <v>1.1826202133400001E-3</v>
      </c>
      <c r="G43" s="7">
        <v>5.71390605275E-4</v>
      </c>
      <c r="H43" s="7">
        <v>1.76620962119E-3</v>
      </c>
      <c r="I43" s="9">
        <v>9.7928805758200005E-5</v>
      </c>
      <c r="J43" s="9">
        <v>2.6652807206900001E-5</v>
      </c>
      <c r="K43" s="7">
        <v>2.2164173197200001E-4</v>
      </c>
      <c r="L43" s="7">
        <v>4.1585805378400002E-3</v>
      </c>
      <c r="M43" s="9">
        <v>1.2321188748300001E-5</v>
      </c>
      <c r="N43" s="9">
        <v>6.9839717847499996E-5</v>
      </c>
      <c r="O43" s="9">
        <v>1.34466437177E-5</v>
      </c>
      <c r="P43" s="9">
        <v>8.2278793463799995E-5</v>
      </c>
      <c r="Q43" s="9">
        <v>3.1293027913399999E-5</v>
      </c>
      <c r="R43" s="7">
        <v>1.6922547949699999E-2</v>
      </c>
      <c r="S43" s="7">
        <v>3.5306304071899999E-3</v>
      </c>
      <c r="T43" s="7">
        <v>8.8480382446500007E-3</v>
      </c>
      <c r="U43" s="9">
        <v>5.0579131050499999E-5</v>
      </c>
      <c r="V43" s="7">
        <v>6.87449562125E-4</v>
      </c>
      <c r="W43" s="7">
        <v>3.0655569350599999E-4</v>
      </c>
      <c r="X43" s="7">
        <v>7.1365362107799998E-4</v>
      </c>
      <c r="Y43" s="7">
        <v>1.57937578209E-4</v>
      </c>
      <c r="Z43" s="7">
        <v>3.5474096519100002E-4</v>
      </c>
    </row>
    <row r="44" spans="1:26">
      <c r="A44" s="7" t="s">
        <v>82</v>
      </c>
      <c r="B44" s="10">
        <f t="shared" si="0"/>
        <v>1.6489910320804831E-3</v>
      </c>
      <c r="C44" s="7">
        <v>1.4205176010999999E-3</v>
      </c>
      <c r="D44" s="9">
        <v>8.0305804503500003E-5</v>
      </c>
      <c r="E44" s="9">
        <v>8.7837184993900006E-5</v>
      </c>
      <c r="F44" s="7">
        <v>8.6331275574199999E-4</v>
      </c>
      <c r="G44" s="7">
        <v>4.9166168360900004E-4</v>
      </c>
      <c r="H44" s="7">
        <v>1.84367495546E-3</v>
      </c>
      <c r="I44" s="7">
        <v>2.0809871223600001E-4</v>
      </c>
      <c r="J44" s="7">
        <v>1.3326403603500001E-4</v>
      </c>
      <c r="K44" s="9">
        <v>1.5831552283699999E-5</v>
      </c>
      <c r="L44" s="7">
        <v>4.3774531977299998E-4</v>
      </c>
      <c r="M44" s="7">
        <v>1.2690824410699999E-3</v>
      </c>
      <c r="N44" s="7">
        <v>2.73538894903E-3</v>
      </c>
      <c r="O44" s="7">
        <v>0</v>
      </c>
      <c r="P44" s="9">
        <v>9.87345521565E-5</v>
      </c>
      <c r="Q44" s="9">
        <v>9.3879083740100005E-5</v>
      </c>
      <c r="R44" s="7">
        <v>3.5878193532999999E-4</v>
      </c>
      <c r="S44" s="9">
        <v>5.83575273916E-5</v>
      </c>
      <c r="T44" s="7">
        <v>2.37708490155E-4</v>
      </c>
      <c r="U44" s="7">
        <v>1.9759580530400001E-2</v>
      </c>
      <c r="V44" s="7">
        <v>3.1533012523500001E-3</v>
      </c>
      <c r="W44" s="7">
        <v>6.02381937739E-3</v>
      </c>
      <c r="X44" s="9">
        <v>5.7092289686300001E-5</v>
      </c>
      <c r="Y44" s="7">
        <v>0</v>
      </c>
      <c r="Z44" s="7">
        <v>1.4780873549599999E-4</v>
      </c>
    </row>
    <row r="45" spans="1:26">
      <c r="A45" s="7" t="s">
        <v>83</v>
      </c>
      <c r="B45" s="10">
        <f t="shared" si="0"/>
        <v>1.6156510674747125E-3</v>
      </c>
      <c r="C45" s="7">
        <v>1.7164587680000001E-3</v>
      </c>
      <c r="D45" s="9">
        <v>1.6061160900700001E-5</v>
      </c>
      <c r="E45" s="7">
        <v>1.0276950644300001E-3</v>
      </c>
      <c r="F45" s="7">
        <v>9.8748787814300007E-3</v>
      </c>
      <c r="G45" s="7">
        <v>1.7327752308800001E-2</v>
      </c>
      <c r="H45" s="7">
        <v>4.9422883259699997E-3</v>
      </c>
      <c r="I45" s="7">
        <v>0</v>
      </c>
      <c r="J45" s="7">
        <v>0</v>
      </c>
      <c r="K45" s="7">
        <v>1.42483970553E-4</v>
      </c>
      <c r="L45" s="7">
        <v>0</v>
      </c>
      <c r="M45" s="7">
        <v>1.2321188748300001E-4</v>
      </c>
      <c r="N45" s="7">
        <v>3.3755863626299998E-4</v>
      </c>
      <c r="O45" s="7">
        <v>0</v>
      </c>
      <c r="P45" s="7">
        <v>0</v>
      </c>
      <c r="Q45" s="7">
        <v>0</v>
      </c>
      <c r="R45" s="7">
        <v>6.2786838682699997E-4</v>
      </c>
      <c r="S45" s="9">
        <v>8.7536291087299999E-5</v>
      </c>
      <c r="T45" s="7">
        <v>2.1129643569299999E-4</v>
      </c>
      <c r="U45" s="7">
        <v>1.2813379866100001E-3</v>
      </c>
      <c r="V45" s="9">
        <v>5.9778222793400003E-5</v>
      </c>
      <c r="W45" s="9">
        <v>6.1311138701099999E-5</v>
      </c>
      <c r="X45" s="7">
        <v>0</v>
      </c>
      <c r="Y45" s="7">
        <v>9.2332738030200001E-4</v>
      </c>
      <c r="Z45" s="9">
        <v>1.47808735496E-5</v>
      </c>
    </row>
    <row r="46" spans="1:26">
      <c r="A46" s="7" t="s">
        <v>84</v>
      </c>
      <c r="B46" s="10">
        <f t="shared" si="0"/>
        <v>1.6035637804803291E-3</v>
      </c>
      <c r="C46" s="9">
        <v>2.9594116689600001E-5</v>
      </c>
      <c r="D46" s="7">
        <v>3.3728437891499999E-4</v>
      </c>
      <c r="E46" s="9">
        <v>7.0269747995099996E-5</v>
      </c>
      <c r="F46" s="7">
        <v>1.05134936966E-2</v>
      </c>
      <c r="G46" s="7">
        <v>5.6740415919200003E-3</v>
      </c>
      <c r="H46" s="7">
        <v>6.0422960725099997E-3</v>
      </c>
      <c r="I46" s="7">
        <v>1.10169906478E-3</v>
      </c>
      <c r="J46" s="7">
        <v>2.9984408107800002E-3</v>
      </c>
      <c r="K46" s="9">
        <v>4.7494656851099997E-5</v>
      </c>
      <c r="L46" s="7">
        <v>5.6906891570500005E-4</v>
      </c>
      <c r="M46" s="7">
        <v>8.2551964613500003E-4</v>
      </c>
      <c r="N46" s="7">
        <v>1.1174354855599999E-3</v>
      </c>
      <c r="O46" s="9">
        <v>2.6893287435500001E-5</v>
      </c>
      <c r="P46" s="7">
        <v>3.7848244993300001E-4</v>
      </c>
      <c r="Q46" s="7">
        <v>2.6599073726399998E-4</v>
      </c>
      <c r="R46" s="7">
        <v>2.1526916119800001E-3</v>
      </c>
      <c r="S46" s="9">
        <v>1.45893818479E-5</v>
      </c>
      <c r="T46" s="7">
        <v>1.14892436908E-3</v>
      </c>
      <c r="U46" s="7">
        <v>5.0579131050499998E-4</v>
      </c>
      <c r="V46" s="7">
        <v>2.7348536927999999E-3</v>
      </c>
      <c r="W46" s="7">
        <v>1.31818948207E-3</v>
      </c>
      <c r="X46" s="9">
        <v>8.5638434529400006E-5</v>
      </c>
      <c r="Y46" s="9">
        <v>2.4298088955300001E-5</v>
      </c>
      <c r="Z46" s="7">
        <v>5.0254970068699999E-4</v>
      </c>
    </row>
    <row r="47" spans="1:26">
      <c r="A47" s="9" t="s">
        <v>85</v>
      </c>
      <c r="B47" s="10">
        <f t="shared" si="0"/>
        <v>1.431207104292612E-3</v>
      </c>
      <c r="C47" s="7">
        <v>1.30214113434E-3</v>
      </c>
      <c r="D47" s="7">
        <v>1.47762680287E-3</v>
      </c>
      <c r="E47" s="7">
        <v>5.1823939146399998E-4</v>
      </c>
      <c r="F47" s="7">
        <v>7.0247640672699996E-3</v>
      </c>
      <c r="G47" s="7">
        <v>2.2456979602699999E-3</v>
      </c>
      <c r="H47" s="7">
        <v>2.44790456271E-3</v>
      </c>
      <c r="I47" s="9">
        <v>9.7928805758200005E-5</v>
      </c>
      <c r="J47" s="7">
        <v>1.9989605405199999E-4</v>
      </c>
      <c r="K47" s="7">
        <v>8.0740916646899997E-4</v>
      </c>
      <c r="L47" s="7">
        <v>2.6264719186400002E-4</v>
      </c>
      <c r="M47" s="7">
        <v>1.60175453728E-4</v>
      </c>
      <c r="N47" s="7">
        <v>2.0951915354300001E-4</v>
      </c>
      <c r="O47" s="7">
        <v>4.5718588640300003E-4</v>
      </c>
      <c r="P47" s="7">
        <v>7.4050914117399999E-4</v>
      </c>
      <c r="Q47" s="9">
        <v>3.1293027913399999E-5</v>
      </c>
      <c r="R47" s="7">
        <v>1.27666571988E-2</v>
      </c>
      <c r="S47" s="7">
        <v>1.8528514946800001E-3</v>
      </c>
      <c r="T47" s="7">
        <v>4.6221095307900001E-4</v>
      </c>
      <c r="U47" s="9">
        <v>6.7438841400699996E-5</v>
      </c>
      <c r="V47" s="7">
        <v>3.73613892459E-4</v>
      </c>
      <c r="W47" s="7">
        <v>1.68605631428E-4</v>
      </c>
      <c r="X47" s="9">
        <v>9.5153816143800002E-6</v>
      </c>
      <c r="Y47" s="7">
        <v>0</v>
      </c>
      <c r="Z47" s="7">
        <v>6.6513930973300002E-4</v>
      </c>
    </row>
    <row r="48" spans="1:26">
      <c r="A48" s="7" t="s">
        <v>53</v>
      </c>
      <c r="B48" s="10">
        <f t="shared" si="0"/>
        <v>1.3885682261182239E-3</v>
      </c>
      <c r="C48" s="7">
        <v>0</v>
      </c>
      <c r="D48" s="9">
        <v>4.81834827021E-5</v>
      </c>
      <c r="E48" s="7">
        <v>0</v>
      </c>
      <c r="F48" s="7">
        <v>1.06435819201E-4</v>
      </c>
      <c r="G48" s="9">
        <v>1.32881536111E-5</v>
      </c>
      <c r="H48" s="7">
        <v>2.2929738941799998E-3</v>
      </c>
      <c r="I48" s="7">
        <v>4.1619742447200002E-4</v>
      </c>
      <c r="J48" s="7">
        <v>1.7990644864700001E-3</v>
      </c>
      <c r="K48" s="9">
        <v>1.5831552283699999E-5</v>
      </c>
      <c r="L48" s="7">
        <v>1.16732085273E-4</v>
      </c>
      <c r="M48" s="7">
        <v>1.47854264979E-4</v>
      </c>
      <c r="N48" s="7">
        <v>7.7987684929799997E-4</v>
      </c>
      <c r="O48" s="7">
        <v>0</v>
      </c>
      <c r="P48" s="7">
        <v>0</v>
      </c>
      <c r="Q48" s="7">
        <v>0</v>
      </c>
      <c r="R48" s="7">
        <v>0</v>
      </c>
      <c r="S48" s="7">
        <v>5.2521774652399998E-4</v>
      </c>
      <c r="T48" s="9">
        <v>6.6030136154100001E-5</v>
      </c>
      <c r="U48" s="7">
        <v>2.41262455111E-2</v>
      </c>
      <c r="V48" s="7">
        <v>2.0025704635799999E-3</v>
      </c>
      <c r="W48" s="7">
        <v>3.3721126285600001E-4</v>
      </c>
      <c r="X48" s="9">
        <v>9.5153816143800002E-6</v>
      </c>
      <c r="Y48" s="7">
        <v>5.2240891253900002E-4</v>
      </c>
      <c r="Z48" s="7">
        <v>0</v>
      </c>
    </row>
    <row r="49" spans="1:26">
      <c r="A49" s="7" t="s">
        <v>86</v>
      </c>
      <c r="B49" s="10">
        <f t="shared" si="0"/>
        <v>1.3131294192839417E-3</v>
      </c>
      <c r="C49" s="7">
        <v>4.1135822198500004E-3</v>
      </c>
      <c r="D49" s="7">
        <v>1.60611609007E-3</v>
      </c>
      <c r="E49" s="7">
        <v>0</v>
      </c>
      <c r="F49" s="7">
        <v>7.9235554294100001E-4</v>
      </c>
      <c r="G49" s="7">
        <v>3.0562753305400002E-4</v>
      </c>
      <c r="H49" s="7">
        <v>7.2817414207099998E-4</v>
      </c>
      <c r="I49" s="7">
        <v>2.6318366547500001E-3</v>
      </c>
      <c r="J49" s="7">
        <v>1.77241167926E-3</v>
      </c>
      <c r="K49" s="7">
        <v>1.3456819441100001E-3</v>
      </c>
      <c r="L49" s="7">
        <v>1.6050661725000001E-4</v>
      </c>
      <c r="M49" s="7">
        <v>0</v>
      </c>
      <c r="N49" s="7">
        <v>2.5607896544100001E-4</v>
      </c>
      <c r="O49" s="7">
        <v>1.31777108434E-3</v>
      </c>
      <c r="P49" s="7">
        <v>1.02025703895E-3</v>
      </c>
      <c r="Q49" s="7">
        <v>5.1164100638400002E-3</v>
      </c>
      <c r="R49" s="7">
        <v>1.4949247305400001E-4</v>
      </c>
      <c r="S49" s="7">
        <v>3.0637701880599998E-4</v>
      </c>
      <c r="T49" s="7">
        <v>3.9618081692500002E-4</v>
      </c>
      <c r="U49" s="7">
        <v>0</v>
      </c>
      <c r="V49" s="7">
        <v>0</v>
      </c>
      <c r="W49" s="9">
        <v>6.1311138701099999E-5</v>
      </c>
      <c r="X49" s="9">
        <v>3.8061526457499997E-5</v>
      </c>
      <c r="Y49" s="7">
        <v>9.1603795361499991E-3</v>
      </c>
      <c r="Z49" s="7">
        <v>2.3649397679399999E-4</v>
      </c>
    </row>
    <row r="50" spans="1:26">
      <c r="A50" s="7" t="s">
        <v>87</v>
      </c>
      <c r="B50" s="10">
        <f t="shared" si="0"/>
        <v>1.1073062096651376E-3</v>
      </c>
      <c r="C50" s="7">
        <v>0</v>
      </c>
      <c r="D50" s="7">
        <v>0</v>
      </c>
      <c r="E50" s="7">
        <v>0</v>
      </c>
      <c r="F50" s="7">
        <v>0</v>
      </c>
      <c r="G50" s="7">
        <v>0</v>
      </c>
      <c r="H50" s="7">
        <v>0</v>
      </c>
      <c r="I50" s="7">
        <v>0</v>
      </c>
      <c r="J50" s="7">
        <v>0</v>
      </c>
      <c r="K50" s="7">
        <v>0</v>
      </c>
      <c r="L50" s="7">
        <v>0</v>
      </c>
      <c r="M50" s="7">
        <v>0</v>
      </c>
      <c r="N50" s="7">
        <v>0</v>
      </c>
      <c r="O50" s="7">
        <v>0</v>
      </c>
      <c r="P50" s="7">
        <v>0</v>
      </c>
      <c r="Q50" s="7">
        <v>0</v>
      </c>
      <c r="R50" s="7">
        <v>0</v>
      </c>
      <c r="S50" s="7">
        <v>0</v>
      </c>
      <c r="T50" s="9">
        <v>5.28241089233E-5</v>
      </c>
      <c r="U50" s="7">
        <v>0</v>
      </c>
      <c r="V50" s="7">
        <v>0</v>
      </c>
      <c r="W50" s="7">
        <v>0</v>
      </c>
      <c r="X50" s="7">
        <v>2.2208900688000001E-2</v>
      </c>
      <c r="Y50" s="7">
        <v>1.2392025367200001E-3</v>
      </c>
      <c r="Z50" s="7">
        <v>3.0744216983199998E-3</v>
      </c>
    </row>
    <row r="51" spans="1:26">
      <c r="A51" s="9" t="s">
        <v>88</v>
      </c>
      <c r="B51" s="10">
        <f t="shared" si="0"/>
        <v>1.0378423145332124E-3</v>
      </c>
      <c r="C51" s="7">
        <v>3.1073822524100002E-4</v>
      </c>
      <c r="D51" s="7">
        <v>9.95791975844E-4</v>
      </c>
      <c r="E51" s="7">
        <v>0</v>
      </c>
      <c r="F51" s="9">
        <v>9.4609617067599995E-5</v>
      </c>
      <c r="G51" s="7">
        <v>2.6576307222099998E-4</v>
      </c>
      <c r="H51" s="7">
        <v>7.9014640948199999E-4</v>
      </c>
      <c r="I51" s="9">
        <v>1.22411007198E-5</v>
      </c>
      <c r="J51" s="9">
        <v>2.6652807206900001E-5</v>
      </c>
      <c r="K51" s="7">
        <v>2.1625900419500001E-2</v>
      </c>
      <c r="L51" s="7">
        <v>0</v>
      </c>
      <c r="M51" s="7">
        <v>0</v>
      </c>
      <c r="N51" s="7">
        <v>0</v>
      </c>
      <c r="O51" s="7">
        <v>0</v>
      </c>
      <c r="P51" s="9">
        <v>8.2278793463799995E-5</v>
      </c>
      <c r="Q51" s="7">
        <v>7.0409312805099996E-4</v>
      </c>
      <c r="R51" s="7">
        <v>0</v>
      </c>
      <c r="S51" s="7">
        <v>0</v>
      </c>
      <c r="T51" s="7">
        <v>0</v>
      </c>
      <c r="U51" s="7">
        <v>0</v>
      </c>
      <c r="V51" s="7">
        <v>0</v>
      </c>
      <c r="W51" s="7">
        <v>0</v>
      </c>
      <c r="X51" s="7">
        <v>0</v>
      </c>
      <c r="Y51" s="7">
        <v>0</v>
      </c>
      <c r="Z51" s="7">
        <v>0</v>
      </c>
    </row>
    <row r="52" spans="1:26">
      <c r="A52" s="9" t="s">
        <v>89</v>
      </c>
      <c r="B52" s="10">
        <f t="shared" si="0"/>
        <v>9.3894548918122911E-4</v>
      </c>
      <c r="C52" s="7">
        <v>0</v>
      </c>
      <c r="D52" s="9">
        <v>3.2122321801400003E-5</v>
      </c>
      <c r="E52" s="9">
        <v>2.6351155498199998E-5</v>
      </c>
      <c r="F52" s="9">
        <v>9.4609617067599995E-5</v>
      </c>
      <c r="G52" s="7">
        <v>4.78373529998E-4</v>
      </c>
      <c r="H52" s="7">
        <v>2.47889069641E-4</v>
      </c>
      <c r="I52" s="9">
        <v>4.8964402879100002E-5</v>
      </c>
      <c r="J52" s="9">
        <v>3.9979210810399998E-5</v>
      </c>
      <c r="K52" s="9">
        <v>7.9157761418500002E-5</v>
      </c>
      <c r="L52" s="7">
        <v>8.0253308625E-4</v>
      </c>
      <c r="M52" s="9">
        <v>9.85695099863E-5</v>
      </c>
      <c r="N52" s="7">
        <v>1.2803948272E-4</v>
      </c>
      <c r="O52" s="7">
        <v>0</v>
      </c>
      <c r="P52" s="7">
        <v>0</v>
      </c>
      <c r="Q52" s="9">
        <v>1.5646513956699999E-5</v>
      </c>
      <c r="R52" s="7">
        <v>1.4949247305399999E-3</v>
      </c>
      <c r="S52" s="7">
        <v>0</v>
      </c>
      <c r="T52" s="7">
        <v>1.20042787528E-2</v>
      </c>
      <c r="U52" s="7">
        <v>5.6817223880100002E-3</v>
      </c>
      <c r="V52" s="7">
        <v>9.7139612039299995E-4</v>
      </c>
      <c r="W52" s="7">
        <v>2.6057233947999998E-4</v>
      </c>
      <c r="X52" s="7">
        <v>0</v>
      </c>
      <c r="Y52" s="7">
        <v>0</v>
      </c>
      <c r="Z52" s="9">
        <v>2.9561747099300001E-5</v>
      </c>
    </row>
    <row r="53" spans="1:26">
      <c r="A53" s="9" t="s">
        <v>90</v>
      </c>
      <c r="B53" s="10">
        <f t="shared" si="0"/>
        <v>6.3407766305750011E-4</v>
      </c>
      <c r="C53" s="7">
        <v>6.0667939213700001E-4</v>
      </c>
      <c r="D53" s="7">
        <v>5.1395714882300004E-4</v>
      </c>
      <c r="E53" s="9">
        <v>6.1486029495700005E-5</v>
      </c>
      <c r="F53" s="7">
        <v>1.45462286241E-3</v>
      </c>
      <c r="G53" s="9">
        <v>2.6576307222100002E-5</v>
      </c>
      <c r="H53" s="7">
        <v>1.7042373537800001E-4</v>
      </c>
      <c r="I53" s="9">
        <v>2.44822014396E-5</v>
      </c>
      <c r="J53" s="7">
        <v>1.5991684324200001E-4</v>
      </c>
      <c r="K53" s="7">
        <v>1.0132193461600001E-3</v>
      </c>
      <c r="L53" s="7">
        <v>1.2110953847100001E-3</v>
      </c>
      <c r="M53" s="7">
        <v>8.1319845738700002E-4</v>
      </c>
      <c r="N53" s="7">
        <v>5.7035769575500001E-4</v>
      </c>
      <c r="O53" s="7">
        <v>1.31777108434E-3</v>
      </c>
      <c r="P53" s="7">
        <v>2.9620365646999998E-4</v>
      </c>
      <c r="Q53" s="7">
        <v>4.2245587683100003E-4</v>
      </c>
      <c r="R53" s="7">
        <v>1.52482322515E-3</v>
      </c>
      <c r="S53" s="9">
        <v>2.91787636958E-5</v>
      </c>
      <c r="T53" s="7">
        <v>5.6785917092600001E-4</v>
      </c>
      <c r="U53" s="7">
        <v>3.3888017803899999E-3</v>
      </c>
      <c r="V53" s="7">
        <v>3.73613892459E-4</v>
      </c>
      <c r="W53" s="7">
        <v>5.8245581766099995E-4</v>
      </c>
      <c r="X53" s="7">
        <v>0</v>
      </c>
      <c r="Y53" s="7">
        <v>0</v>
      </c>
      <c r="Z53" s="9">
        <v>8.8685241297800001E-5</v>
      </c>
    </row>
    <row r="54" spans="1:26">
      <c r="A54" s="7" t="s">
        <v>91</v>
      </c>
      <c r="B54" s="10">
        <f t="shared" si="0"/>
        <v>5.9572016275765002E-4</v>
      </c>
      <c r="C54" s="7">
        <v>2.2491528684100001E-3</v>
      </c>
      <c r="D54" s="7">
        <v>1.65429957277E-3</v>
      </c>
      <c r="E54" s="9">
        <v>6.1486029495700005E-5</v>
      </c>
      <c r="F54" s="7">
        <v>4.61221883204E-4</v>
      </c>
      <c r="G54" s="9">
        <v>1.32881536111E-5</v>
      </c>
      <c r="H54" s="9">
        <v>7.7465334262899997E-5</v>
      </c>
      <c r="I54" s="7">
        <v>4.2843852519199998E-4</v>
      </c>
      <c r="J54" s="9">
        <v>9.3284825224200006E-5</v>
      </c>
      <c r="K54" s="7">
        <v>1.42483970553E-4</v>
      </c>
      <c r="L54" s="9">
        <v>1.45915106591E-5</v>
      </c>
      <c r="M54" s="9">
        <v>2.4642377496600001E-5</v>
      </c>
      <c r="N54" s="9">
        <v>3.49198589238E-5</v>
      </c>
      <c r="O54" s="9">
        <v>6.7233218588600005E-5</v>
      </c>
      <c r="P54" s="7">
        <v>1.2177261432599999E-3</v>
      </c>
      <c r="Q54" s="7">
        <v>5.7892101639799996E-4</v>
      </c>
      <c r="R54" s="9">
        <v>5.9796989221600001E-5</v>
      </c>
      <c r="S54" s="7">
        <v>2.6990356418599998E-3</v>
      </c>
      <c r="T54" s="7">
        <v>1.05648217847E-4</v>
      </c>
      <c r="U54" s="7">
        <v>2.02316524202E-4</v>
      </c>
      <c r="V54" s="7">
        <v>2.4658516902300001E-3</v>
      </c>
      <c r="W54" s="7">
        <v>1.68605631428E-4</v>
      </c>
      <c r="X54" s="7">
        <v>2.3788454035900001E-4</v>
      </c>
      <c r="Y54" s="7">
        <v>8.9902929134600003E-4</v>
      </c>
      <c r="Z54" s="7">
        <v>3.3996009164100001E-4</v>
      </c>
    </row>
    <row r="55" spans="1:26">
      <c r="A55" s="7" t="s">
        <v>92</v>
      </c>
      <c r="B55" s="10">
        <f t="shared" si="0"/>
        <v>4.8712132019436237E-4</v>
      </c>
      <c r="C55" s="7">
        <v>5.0309998372299999E-4</v>
      </c>
      <c r="D55" s="7">
        <v>1.12428126305E-4</v>
      </c>
      <c r="E55" s="7">
        <v>3.6013245847499998E-4</v>
      </c>
      <c r="F55" s="7">
        <v>1.4191442560100001E-4</v>
      </c>
      <c r="G55" s="7">
        <v>0</v>
      </c>
      <c r="H55" s="7">
        <v>0</v>
      </c>
      <c r="I55" s="7">
        <v>3.3050971943399999E-4</v>
      </c>
      <c r="J55" s="7">
        <v>3.19833686483E-4</v>
      </c>
      <c r="K55" s="7">
        <v>2.6913638882300001E-4</v>
      </c>
      <c r="L55" s="7">
        <v>0</v>
      </c>
      <c r="M55" s="9">
        <v>3.69635662449E-5</v>
      </c>
      <c r="N55" s="9">
        <v>4.6559811898399998E-5</v>
      </c>
      <c r="O55" s="7">
        <v>5.0424913941499996E-3</v>
      </c>
      <c r="P55" s="7">
        <v>1.97469104313E-4</v>
      </c>
      <c r="Q55" s="7">
        <v>7.5103266992099997E-4</v>
      </c>
      <c r="R55" s="7">
        <v>8.3715784910200002E-4</v>
      </c>
      <c r="S55" s="7">
        <v>1.3130443663099999E-4</v>
      </c>
      <c r="T55" s="7">
        <v>7.9236163385000005E-4</v>
      </c>
      <c r="U55" s="7">
        <v>1.01158262101E-4</v>
      </c>
      <c r="V55" s="7">
        <v>1.19556445587E-4</v>
      </c>
      <c r="W55" s="7">
        <v>1.0116337885699999E-3</v>
      </c>
      <c r="X55" s="9">
        <v>8.5638434529400006E-5</v>
      </c>
      <c r="Y55" s="7">
        <v>1.45788533732E-4</v>
      </c>
      <c r="Z55" s="7">
        <v>3.5474096519100002E-4</v>
      </c>
    </row>
    <row r="56" spans="1:26">
      <c r="A56" s="9" t="s">
        <v>93</v>
      </c>
      <c r="B56" s="10">
        <f t="shared" si="0"/>
        <v>4.7508661766548337E-4</v>
      </c>
      <c r="C56" s="7">
        <v>2.21955875172E-4</v>
      </c>
      <c r="D56" s="7">
        <v>2.7303973531200002E-4</v>
      </c>
      <c r="E56" s="9">
        <v>1.75674369988E-5</v>
      </c>
      <c r="F56" s="9">
        <v>7.0957212800699999E-5</v>
      </c>
      <c r="G56" s="7">
        <v>9.8199455185699995E-3</v>
      </c>
      <c r="H56" s="9">
        <v>7.7465334262899997E-5</v>
      </c>
      <c r="I56" s="9">
        <v>2.44822014396E-5</v>
      </c>
      <c r="J56" s="7">
        <v>1.5991684324200001E-4</v>
      </c>
      <c r="K56" s="9">
        <v>6.3326209134799996E-5</v>
      </c>
      <c r="L56" s="7">
        <v>1.02140574614E-4</v>
      </c>
      <c r="M56" s="9">
        <v>2.4642377496600001E-5</v>
      </c>
      <c r="N56" s="9">
        <v>6.9839717847499996E-5</v>
      </c>
      <c r="O56" s="7">
        <v>0</v>
      </c>
      <c r="P56" s="7">
        <v>2.4683638039100001E-4</v>
      </c>
      <c r="Q56" s="9">
        <v>3.1293027913399999E-5</v>
      </c>
      <c r="R56" s="7">
        <v>0</v>
      </c>
      <c r="S56" s="7">
        <v>0</v>
      </c>
      <c r="T56" s="9">
        <v>1.3206027230800001E-5</v>
      </c>
      <c r="U56" s="9">
        <v>3.37194207004E-5</v>
      </c>
      <c r="V56" s="9">
        <v>5.9778222793400003E-5</v>
      </c>
      <c r="W56" s="9">
        <v>9.1966708051700001E-5</v>
      </c>
      <c r="X56" s="7">
        <v>0</v>
      </c>
      <c r="Y56" s="7">
        <v>0</v>
      </c>
      <c r="Z56" s="7">
        <v>0</v>
      </c>
    </row>
    <row r="57" spans="1:26">
      <c r="A57" s="7" t="s">
        <v>94</v>
      </c>
      <c r="B57" s="10">
        <f t="shared" si="0"/>
        <v>4.6373058183366245E-4</v>
      </c>
      <c r="C57" s="7">
        <v>7.7684556310199998E-3</v>
      </c>
      <c r="D57" s="7">
        <v>0</v>
      </c>
      <c r="E57" s="7">
        <v>0</v>
      </c>
      <c r="F57" s="7">
        <v>0</v>
      </c>
      <c r="G57" s="9">
        <v>3.9864460833199999E-5</v>
      </c>
      <c r="H57" s="7">
        <v>0</v>
      </c>
      <c r="I57" s="7">
        <v>0</v>
      </c>
      <c r="J57" s="9">
        <v>9.3284825224200006E-5</v>
      </c>
      <c r="K57" s="7">
        <v>0</v>
      </c>
      <c r="L57" s="7">
        <v>0</v>
      </c>
      <c r="M57" s="7">
        <v>0</v>
      </c>
      <c r="N57" s="9">
        <v>1.1639952974599999E-5</v>
      </c>
      <c r="O57" s="7">
        <v>0</v>
      </c>
      <c r="P57" s="7">
        <v>0</v>
      </c>
      <c r="Q57" s="7">
        <v>2.9728376517700002E-4</v>
      </c>
      <c r="R57" s="7">
        <v>7.0261462335399999E-4</v>
      </c>
      <c r="S57" s="7">
        <v>0</v>
      </c>
      <c r="T57" s="7">
        <v>1.4526629953900001E-4</v>
      </c>
      <c r="U57" s="7">
        <v>0</v>
      </c>
      <c r="V57" s="7">
        <v>0</v>
      </c>
      <c r="W57" s="7">
        <v>0</v>
      </c>
      <c r="X57" s="7">
        <v>1.9982301390200001E-3</v>
      </c>
      <c r="Y57" s="9">
        <v>7.2894266865899994E-5</v>
      </c>
      <c r="Z57" s="7">
        <v>0</v>
      </c>
    </row>
    <row r="58" spans="1:26">
      <c r="A58" s="7" t="s">
        <v>53</v>
      </c>
      <c r="B58" s="10">
        <f t="shared" si="0"/>
        <v>4.4359399250508755E-4</v>
      </c>
      <c r="C58" s="7">
        <v>0</v>
      </c>
      <c r="D58" s="9">
        <v>9.6366965404300005E-5</v>
      </c>
      <c r="E58" s="7">
        <v>4.3742918126999999E-3</v>
      </c>
      <c r="F58" s="9">
        <v>4.7304808533799997E-5</v>
      </c>
      <c r="G58" s="7">
        <v>1.46169689722E-4</v>
      </c>
      <c r="H58" s="9">
        <v>6.1972267410299994E-5</v>
      </c>
      <c r="I58" s="7">
        <v>1.9096117122900001E-3</v>
      </c>
      <c r="J58" s="9">
        <v>1.3326403603500001E-5</v>
      </c>
      <c r="K58" s="7">
        <v>1.6781445420699999E-3</v>
      </c>
      <c r="L58" s="7">
        <v>0</v>
      </c>
      <c r="M58" s="7">
        <v>0</v>
      </c>
      <c r="N58" s="7">
        <v>0</v>
      </c>
      <c r="O58" s="7">
        <v>1.25053786575E-3</v>
      </c>
      <c r="P58" s="7">
        <v>4.7721700208999999E-4</v>
      </c>
      <c r="Q58" s="9">
        <v>4.6939541870099998E-5</v>
      </c>
      <c r="R58" s="7">
        <v>3.7373118263499998E-4</v>
      </c>
      <c r="S58" s="7">
        <v>0</v>
      </c>
      <c r="T58" s="9">
        <v>6.6030136154100001E-5</v>
      </c>
      <c r="U58" s="7">
        <v>0</v>
      </c>
      <c r="V58" s="7">
        <v>1.04611889889E-4</v>
      </c>
      <c r="W58" s="7">
        <v>0</v>
      </c>
      <c r="X58" s="7">
        <v>0</v>
      </c>
      <c r="Y58" s="7">
        <v>0</v>
      </c>
      <c r="Z58" s="7">
        <v>0</v>
      </c>
    </row>
    <row r="59" spans="1:26">
      <c r="A59" s="7" t="s">
        <v>95</v>
      </c>
      <c r="B59" s="10">
        <f t="shared" si="0"/>
        <v>4.0010123747362836E-4</v>
      </c>
      <c r="C59" s="7">
        <v>0</v>
      </c>
      <c r="D59" s="7">
        <v>0</v>
      </c>
      <c r="E59" s="7">
        <v>0</v>
      </c>
      <c r="F59" s="7">
        <v>0</v>
      </c>
      <c r="G59" s="7">
        <v>5.71390605275E-4</v>
      </c>
      <c r="H59" s="7">
        <v>1.45634828414E-3</v>
      </c>
      <c r="I59" s="7">
        <v>0</v>
      </c>
      <c r="J59" s="7">
        <v>0</v>
      </c>
      <c r="K59" s="7">
        <v>0</v>
      </c>
      <c r="L59" s="7">
        <v>0</v>
      </c>
      <c r="M59" s="7">
        <v>0</v>
      </c>
      <c r="N59" s="7">
        <v>0</v>
      </c>
      <c r="O59" s="7">
        <v>0</v>
      </c>
      <c r="P59" s="7">
        <v>0</v>
      </c>
      <c r="Q59" s="7">
        <v>0</v>
      </c>
      <c r="R59" s="7">
        <v>0</v>
      </c>
      <c r="S59" s="7">
        <v>0</v>
      </c>
      <c r="T59" s="7">
        <v>0</v>
      </c>
      <c r="U59" s="7">
        <v>0</v>
      </c>
      <c r="V59" s="7">
        <v>0</v>
      </c>
      <c r="W59" s="7">
        <v>0</v>
      </c>
      <c r="X59" s="9">
        <v>9.5153816143800002E-6</v>
      </c>
      <c r="Y59" s="9">
        <v>1.2149044477699999E-5</v>
      </c>
      <c r="Z59" s="7">
        <v>7.5530263838600002E-3</v>
      </c>
    </row>
    <row r="60" spans="1:26">
      <c r="A60" s="7" t="s">
        <v>96</v>
      </c>
      <c r="B60" s="10">
        <f t="shared" si="0"/>
        <v>3.7870338054112491E-4</v>
      </c>
      <c r="C60" s="7">
        <v>0</v>
      </c>
      <c r="D60" s="7">
        <v>0</v>
      </c>
      <c r="E60" s="7">
        <v>0</v>
      </c>
      <c r="F60" s="7">
        <v>0</v>
      </c>
      <c r="G60" s="7">
        <v>0</v>
      </c>
      <c r="H60" s="7">
        <v>0</v>
      </c>
      <c r="I60" s="7">
        <v>0</v>
      </c>
      <c r="J60" s="7">
        <v>0</v>
      </c>
      <c r="K60" s="7">
        <v>0</v>
      </c>
      <c r="L60" s="7">
        <v>0</v>
      </c>
      <c r="M60" s="7">
        <v>0</v>
      </c>
      <c r="N60" s="7">
        <v>0</v>
      </c>
      <c r="O60" s="7">
        <v>0</v>
      </c>
      <c r="P60" s="7">
        <v>0</v>
      </c>
      <c r="Q60" s="7">
        <v>0</v>
      </c>
      <c r="R60" s="9">
        <v>4.4847741916199997E-5</v>
      </c>
      <c r="S60" s="7">
        <v>9.0308273638399997E-3</v>
      </c>
      <c r="T60" s="9">
        <v>1.3206027230800001E-5</v>
      </c>
      <c r="U60" s="7">
        <v>0</v>
      </c>
      <c r="V60" s="7">
        <v>0</v>
      </c>
      <c r="W60" s="7">
        <v>0</v>
      </c>
      <c r="X60" s="7">
        <v>0</v>
      </c>
      <c r="Y60" s="7">
        <v>0</v>
      </c>
      <c r="Z60" s="7">
        <v>0</v>
      </c>
    </row>
    <row r="61" spans="1:26">
      <c r="A61" s="9" t="s">
        <v>53</v>
      </c>
      <c r="B61" s="10">
        <f t="shared" si="0"/>
        <v>3.7416732530226674E-4</v>
      </c>
      <c r="C61" s="7">
        <v>4.5870880868899999E-4</v>
      </c>
      <c r="D61" s="9">
        <v>3.2122321801400003E-5</v>
      </c>
      <c r="E61" s="7">
        <v>2.3716039948400001E-4</v>
      </c>
      <c r="F61" s="7">
        <v>4.7304808533800001E-4</v>
      </c>
      <c r="G61" s="7">
        <v>6.3783137333099996E-4</v>
      </c>
      <c r="H61" s="7">
        <v>8.6761174374499995E-4</v>
      </c>
      <c r="I61" s="9">
        <v>6.1205503598900002E-5</v>
      </c>
      <c r="J61" s="9">
        <v>1.3326403603500001E-5</v>
      </c>
      <c r="K61" s="7">
        <v>4.2745191166000001E-4</v>
      </c>
      <c r="L61" s="7">
        <v>1.3132359593200001E-4</v>
      </c>
      <c r="M61" s="9">
        <v>2.4642377496600001E-5</v>
      </c>
      <c r="N61" s="7">
        <v>3.25918683289E-4</v>
      </c>
      <c r="O61" s="7">
        <v>1.61359724613E-4</v>
      </c>
      <c r="P61" s="7">
        <v>3.29115173855E-4</v>
      </c>
      <c r="Q61" s="7">
        <v>9.38790837401E-4</v>
      </c>
      <c r="R61" s="9">
        <v>7.4746236527000004E-5</v>
      </c>
      <c r="S61" s="7">
        <v>0</v>
      </c>
      <c r="T61" s="7">
        <v>1.05648217847E-4</v>
      </c>
      <c r="U61" s="7">
        <v>1.34877682801E-4</v>
      </c>
      <c r="V61" s="7">
        <v>2.2865170218500002E-3</v>
      </c>
      <c r="W61" s="7">
        <v>3.5253904753099999E-4</v>
      </c>
      <c r="X61" s="7">
        <v>1.5224610582999999E-4</v>
      </c>
      <c r="Y61" s="7">
        <v>0</v>
      </c>
      <c r="Z61" s="7">
        <v>7.5382455103099996E-4</v>
      </c>
    </row>
    <row r="62" spans="1:26">
      <c r="A62" s="9" t="s">
        <v>97</v>
      </c>
      <c r="B62" s="10">
        <f t="shared" si="0"/>
        <v>3.6829703247847489E-4</v>
      </c>
      <c r="C62" s="7">
        <v>0</v>
      </c>
      <c r="D62" s="9">
        <v>9.6366965404300005E-5</v>
      </c>
      <c r="E62" s="7">
        <v>2.9864642897900001E-4</v>
      </c>
      <c r="F62" s="7">
        <v>2.1287163840199999E-4</v>
      </c>
      <c r="G62" s="7">
        <v>1.18264567138E-3</v>
      </c>
      <c r="H62" s="7">
        <v>6.6620187466100004E-4</v>
      </c>
      <c r="I62" s="9">
        <v>1.22411007198E-5</v>
      </c>
      <c r="J62" s="7">
        <v>1.9323285224999999E-3</v>
      </c>
      <c r="K62" s="9">
        <v>1.5831552283699999E-5</v>
      </c>
      <c r="L62" s="7">
        <v>1.8968963856800001E-4</v>
      </c>
      <c r="M62" s="9">
        <v>2.4642377496600001E-5</v>
      </c>
      <c r="N62" s="7">
        <v>3.3755863626299998E-4</v>
      </c>
      <c r="O62" s="7">
        <v>0</v>
      </c>
      <c r="P62" s="7">
        <v>1.97469104313E-4</v>
      </c>
      <c r="Q62" s="7">
        <v>3.9116284891699998E-4</v>
      </c>
      <c r="R62" s="7">
        <v>4.7837591377299999E-4</v>
      </c>
      <c r="S62" s="9">
        <v>1.45893818479E-5</v>
      </c>
      <c r="T62" s="7">
        <v>0</v>
      </c>
      <c r="U62" s="7">
        <v>0</v>
      </c>
      <c r="V62" s="9">
        <v>4.4833667095100001E-5</v>
      </c>
      <c r="W62" s="7">
        <v>2.7436734568799998E-3</v>
      </c>
      <c r="X62" s="7">
        <v>0</v>
      </c>
      <c r="Y62" s="7">
        <v>0</v>
      </c>
      <c r="Z62" s="7">
        <v>0</v>
      </c>
    </row>
    <row r="63" spans="1:26">
      <c r="A63" s="7" t="s">
        <v>98</v>
      </c>
      <c r="B63" s="10">
        <f t="shared" si="0"/>
        <v>3.4993510114564996E-4</v>
      </c>
      <c r="C63" s="9">
        <v>5.9188233379200002E-5</v>
      </c>
      <c r="D63" s="9">
        <v>1.6061160900700001E-5</v>
      </c>
      <c r="E63" s="7">
        <v>0</v>
      </c>
      <c r="F63" s="7">
        <v>0</v>
      </c>
      <c r="G63" s="7">
        <v>0</v>
      </c>
      <c r="H63" s="7">
        <v>0</v>
      </c>
      <c r="I63" s="7">
        <v>0</v>
      </c>
      <c r="J63" s="7">
        <v>0</v>
      </c>
      <c r="K63" s="7">
        <v>0</v>
      </c>
      <c r="L63" s="7">
        <v>0</v>
      </c>
      <c r="M63" s="7">
        <v>0</v>
      </c>
      <c r="N63" s="7">
        <v>0</v>
      </c>
      <c r="O63" s="7">
        <v>7.2880808950099999E-3</v>
      </c>
      <c r="P63" s="7">
        <v>0</v>
      </c>
      <c r="Q63" s="9">
        <v>1.5646513956699999E-5</v>
      </c>
      <c r="R63" s="7">
        <v>0</v>
      </c>
      <c r="S63" s="7">
        <v>0</v>
      </c>
      <c r="T63" s="7">
        <v>0</v>
      </c>
      <c r="U63" s="7">
        <v>0</v>
      </c>
      <c r="V63" s="7">
        <v>0</v>
      </c>
      <c r="W63" s="7">
        <v>0</v>
      </c>
      <c r="X63" s="7">
        <v>2.28369158745E-4</v>
      </c>
      <c r="Y63" s="7">
        <v>5.1025986806100003E-4</v>
      </c>
      <c r="Z63" s="7">
        <v>2.8083659744299999E-4</v>
      </c>
    </row>
    <row r="64" spans="1:26">
      <c r="A64" s="7" t="s">
        <v>53</v>
      </c>
      <c r="B64" s="10">
        <f t="shared" si="0"/>
        <v>3.1017798520994582E-4</v>
      </c>
      <c r="C64" s="7">
        <v>0</v>
      </c>
      <c r="D64" s="7">
        <v>0</v>
      </c>
      <c r="E64" s="7">
        <v>0</v>
      </c>
      <c r="F64" s="7">
        <v>1.21809881975E-3</v>
      </c>
      <c r="G64" s="7">
        <v>1.20922197861E-3</v>
      </c>
      <c r="H64" s="7">
        <v>2.1535362925099999E-3</v>
      </c>
      <c r="I64" s="7">
        <v>0</v>
      </c>
      <c r="J64" s="7">
        <v>0</v>
      </c>
      <c r="K64" s="7">
        <v>0</v>
      </c>
      <c r="L64" s="9">
        <v>1.45915106591E-5</v>
      </c>
      <c r="M64" s="7">
        <v>0</v>
      </c>
      <c r="N64" s="7">
        <v>5.5871774277999997E-4</v>
      </c>
      <c r="O64" s="7">
        <v>0</v>
      </c>
      <c r="P64" s="7">
        <v>0</v>
      </c>
      <c r="Q64" s="7">
        <v>0</v>
      </c>
      <c r="R64" s="9">
        <v>5.9796989221600001E-5</v>
      </c>
      <c r="S64" s="7">
        <v>0</v>
      </c>
      <c r="T64" s="7">
        <v>5.8106519815600004E-4</v>
      </c>
      <c r="U64" s="7">
        <v>4.8893160015499998E-4</v>
      </c>
      <c r="V64" s="7">
        <v>7.7711689631499998E-4</v>
      </c>
      <c r="W64" s="7">
        <v>3.8319461688200002E-4</v>
      </c>
      <c r="X64" s="7">
        <v>0</v>
      </c>
      <c r="Y64" s="7">
        <v>0</v>
      </c>
      <c r="Z64" s="7">
        <v>0</v>
      </c>
    </row>
    <row r="65" spans="1:26">
      <c r="A65" s="9" t="s">
        <v>62</v>
      </c>
      <c r="B65" s="10">
        <f t="shared" si="0"/>
        <v>2.7678477002947917E-4</v>
      </c>
      <c r="C65" s="9">
        <v>1.47970583448E-5</v>
      </c>
      <c r="D65" s="7">
        <v>4.8183482702100002E-4</v>
      </c>
      <c r="E65" s="7">
        <v>2.40673886883E-3</v>
      </c>
      <c r="F65" s="7">
        <v>0</v>
      </c>
      <c r="G65" s="7">
        <v>0</v>
      </c>
      <c r="H65" s="7">
        <v>0</v>
      </c>
      <c r="I65" s="9">
        <v>1.22411007198E-5</v>
      </c>
      <c r="J65" s="7">
        <v>0</v>
      </c>
      <c r="K65" s="7">
        <v>9.4989313702200002E-4</v>
      </c>
      <c r="L65" s="7">
        <v>1.3132359593200001E-4</v>
      </c>
      <c r="M65" s="7">
        <v>0</v>
      </c>
      <c r="N65" s="9">
        <v>3.49198589238E-5</v>
      </c>
      <c r="O65" s="9">
        <v>6.7233218588600005E-5</v>
      </c>
      <c r="P65" s="7">
        <v>0</v>
      </c>
      <c r="Q65" s="9">
        <v>7.8232569783499997E-5</v>
      </c>
      <c r="R65" s="7">
        <v>2.24238709581E-4</v>
      </c>
      <c r="S65" s="7">
        <v>2.4801949141400003E-4</v>
      </c>
      <c r="T65" s="7">
        <v>4.3579889861699998E-4</v>
      </c>
      <c r="U65" s="7">
        <v>0</v>
      </c>
      <c r="V65" s="7">
        <v>0</v>
      </c>
      <c r="W65" s="7">
        <v>0</v>
      </c>
      <c r="X65" s="7">
        <v>9.0396125336599995E-4</v>
      </c>
      <c r="Y65" s="7">
        <v>1.21490444777E-4</v>
      </c>
      <c r="Z65" s="7">
        <v>5.3211144778700001E-4</v>
      </c>
    </row>
    <row r="66" spans="1:26">
      <c r="A66" s="7" t="s">
        <v>53</v>
      </c>
      <c r="B66" s="10">
        <f t="shared" si="0"/>
        <v>2.6326325984645416E-4</v>
      </c>
      <c r="C66" s="7">
        <v>0</v>
      </c>
      <c r="D66" s="7">
        <v>0</v>
      </c>
      <c r="E66" s="7">
        <v>0</v>
      </c>
      <c r="F66" s="7">
        <v>3.0748125546999999E-4</v>
      </c>
      <c r="G66" s="7">
        <v>1.63444289416E-3</v>
      </c>
      <c r="H66" s="7">
        <v>0</v>
      </c>
      <c r="I66" s="7">
        <v>0</v>
      </c>
      <c r="J66" s="7">
        <v>0</v>
      </c>
      <c r="K66" s="7">
        <v>0</v>
      </c>
      <c r="L66" s="7">
        <v>1.47374257657E-3</v>
      </c>
      <c r="M66" s="9">
        <v>3.69635662449E-5</v>
      </c>
      <c r="N66" s="7">
        <v>1.7343529932099999E-3</v>
      </c>
      <c r="O66" s="7">
        <v>0</v>
      </c>
      <c r="P66" s="7">
        <v>1.31646069542E-4</v>
      </c>
      <c r="Q66" s="7">
        <v>0</v>
      </c>
      <c r="R66" s="7">
        <v>4.0362967724600002E-4</v>
      </c>
      <c r="S66" s="7">
        <v>0</v>
      </c>
      <c r="T66" s="7">
        <v>0</v>
      </c>
      <c r="U66" s="7">
        <v>0</v>
      </c>
      <c r="V66" s="7">
        <v>3.2878022536400001E-4</v>
      </c>
      <c r="W66" s="7">
        <v>0</v>
      </c>
      <c r="X66" s="7">
        <v>0</v>
      </c>
      <c r="Y66" s="7">
        <v>2.6727897850800002E-4</v>
      </c>
      <c r="Z66" s="7">
        <v>0</v>
      </c>
    </row>
    <row r="67" spans="1:26">
      <c r="A67" s="7" t="s">
        <v>99</v>
      </c>
      <c r="B67" s="10">
        <f t="shared" si="0"/>
        <v>2.5566639945836248E-4</v>
      </c>
      <c r="C67" s="7">
        <v>0</v>
      </c>
      <c r="D67" s="7">
        <v>0</v>
      </c>
      <c r="E67" s="7">
        <v>0</v>
      </c>
      <c r="F67" s="7">
        <v>1.18262021334E-4</v>
      </c>
      <c r="G67" s="7">
        <v>1.5945784333300001E-4</v>
      </c>
      <c r="H67" s="7">
        <v>1.08451467968E-4</v>
      </c>
      <c r="I67" s="7">
        <v>0</v>
      </c>
      <c r="J67" s="9">
        <v>1.3326403603500001E-5</v>
      </c>
      <c r="K67" s="9">
        <v>1.5831552283699999E-5</v>
      </c>
      <c r="L67" s="7">
        <v>1.3132359593200001E-4</v>
      </c>
      <c r="M67" s="7">
        <v>0</v>
      </c>
      <c r="N67" s="9">
        <v>9.3119623796700005E-5</v>
      </c>
      <c r="O67" s="7">
        <v>0</v>
      </c>
      <c r="P67" s="7">
        <v>0</v>
      </c>
      <c r="Q67" s="7">
        <v>0</v>
      </c>
      <c r="R67" s="9">
        <v>4.4847741916199997E-5</v>
      </c>
      <c r="S67" s="7">
        <v>4.8290853916500001E-3</v>
      </c>
      <c r="T67" s="7">
        <v>2.7732657184699998E-4</v>
      </c>
      <c r="U67" s="7">
        <v>0</v>
      </c>
      <c r="V67" s="7">
        <v>2.5405744687199999E-4</v>
      </c>
      <c r="W67" s="7">
        <v>0</v>
      </c>
      <c r="X67" s="9">
        <v>7.6123052914999994E-5</v>
      </c>
      <c r="Y67" s="7">
        <v>0</v>
      </c>
      <c r="Z67" s="9">
        <v>1.47808735496E-5</v>
      </c>
    </row>
    <row r="68" spans="1:26">
      <c r="A68" s="9" t="s">
        <v>100</v>
      </c>
      <c r="B68" s="10">
        <f t="shared" ref="B68:B101" si="1">AVERAGE(C68:Z68)</f>
        <v>2.4460769151589997E-4</v>
      </c>
      <c r="C68" s="7">
        <v>5.7708527544700003E-4</v>
      </c>
      <c r="D68" s="7">
        <v>9.3154733224100003E-4</v>
      </c>
      <c r="E68" s="9">
        <v>2.6351155498199998E-5</v>
      </c>
      <c r="F68" s="7">
        <v>2.4835024480200001E-4</v>
      </c>
      <c r="G68" s="7">
        <v>1.5945784333300001E-4</v>
      </c>
      <c r="H68" s="9">
        <v>4.6479200557800002E-5</v>
      </c>
      <c r="I68" s="9">
        <v>6.1205503598900002E-5</v>
      </c>
      <c r="J68" s="7">
        <v>6.7964658377599998E-4</v>
      </c>
      <c r="K68" s="7">
        <v>6.0159898678099997E-4</v>
      </c>
      <c r="L68" s="9">
        <v>1.45915106591E-5</v>
      </c>
      <c r="M68" s="9">
        <v>2.4642377496600001E-5</v>
      </c>
      <c r="N68" s="7">
        <v>0</v>
      </c>
      <c r="O68" s="7">
        <v>2.6893287435500002E-4</v>
      </c>
      <c r="P68" s="7">
        <v>7.89876417252E-4</v>
      </c>
      <c r="Q68" s="7">
        <v>5.4762798848400002E-4</v>
      </c>
      <c r="R68" s="7">
        <v>4.6342666646699999E-4</v>
      </c>
      <c r="S68" s="7">
        <v>0</v>
      </c>
      <c r="T68" s="9">
        <v>5.28241089233E-5</v>
      </c>
      <c r="U68" s="7">
        <v>1.85456813852E-4</v>
      </c>
      <c r="V68" s="7">
        <v>1.7933466837999999E-4</v>
      </c>
      <c r="W68" s="7">
        <v>0</v>
      </c>
      <c r="X68" s="7">
        <v>0</v>
      </c>
      <c r="Y68" s="9">
        <v>1.2149044477699999E-5</v>
      </c>
      <c r="Z68" s="7">
        <v>0</v>
      </c>
    </row>
    <row r="69" spans="1:26">
      <c r="A69" s="7" t="s">
        <v>101</v>
      </c>
      <c r="B69" s="10">
        <f t="shared" si="1"/>
        <v>2.4373189932236253E-4</v>
      </c>
      <c r="C69" s="7">
        <v>6.0667939213700001E-4</v>
      </c>
      <c r="D69" s="7">
        <v>3.2122321801400001E-4</v>
      </c>
      <c r="E69" s="7">
        <v>2.9864642897900001E-4</v>
      </c>
      <c r="F69" s="7">
        <v>1.4191442560100001E-4</v>
      </c>
      <c r="G69" s="9">
        <v>2.6576307222100002E-5</v>
      </c>
      <c r="H69" s="7">
        <v>1.54930668526E-4</v>
      </c>
      <c r="I69" s="7">
        <v>4.0395632375300001E-4</v>
      </c>
      <c r="J69" s="7">
        <v>1.3326403603500001E-4</v>
      </c>
      <c r="K69" s="7">
        <v>2.53304836539E-4</v>
      </c>
      <c r="L69" s="9">
        <v>8.7549063954599996E-5</v>
      </c>
      <c r="M69" s="9">
        <v>2.4642377496600001E-5</v>
      </c>
      <c r="N69" s="7">
        <v>3.4919858923800003E-4</v>
      </c>
      <c r="O69" s="7">
        <v>0</v>
      </c>
      <c r="P69" s="7">
        <v>2.9620365646999998E-4</v>
      </c>
      <c r="Q69" s="7">
        <v>5.4762798848400002E-4</v>
      </c>
      <c r="R69" s="7">
        <v>0</v>
      </c>
      <c r="S69" s="7">
        <v>0</v>
      </c>
      <c r="T69" s="9">
        <v>1.3206027230800001E-5</v>
      </c>
      <c r="U69" s="7">
        <v>2.1917623455199999E-4</v>
      </c>
      <c r="V69" s="7">
        <v>3.2878022536400001E-4</v>
      </c>
      <c r="W69" s="7">
        <v>1.5940896062299999E-3</v>
      </c>
      <c r="X69" s="7">
        <v>0</v>
      </c>
      <c r="Y69" s="9">
        <v>4.8596177910600003E-5</v>
      </c>
      <c r="Z69" s="7">
        <v>0</v>
      </c>
    </row>
    <row r="70" spans="1:26">
      <c r="A70" s="7" t="s">
        <v>102</v>
      </c>
      <c r="B70" s="10">
        <f t="shared" si="1"/>
        <v>2.2972619062522915E-4</v>
      </c>
      <c r="C70" s="7">
        <v>0</v>
      </c>
      <c r="D70" s="7">
        <v>0</v>
      </c>
      <c r="E70" s="7">
        <v>4.3918592496900002E-4</v>
      </c>
      <c r="F70" s="9">
        <v>9.4609617067599995E-5</v>
      </c>
      <c r="G70" s="7">
        <v>3.9864460833199998E-4</v>
      </c>
      <c r="H70" s="7">
        <v>0</v>
      </c>
      <c r="I70" s="7">
        <v>0</v>
      </c>
      <c r="J70" s="7">
        <v>5.8636175855199995E-4</v>
      </c>
      <c r="K70" s="7">
        <v>0</v>
      </c>
      <c r="L70" s="7">
        <v>0</v>
      </c>
      <c r="M70" s="7">
        <v>0</v>
      </c>
      <c r="N70" s="7">
        <v>0</v>
      </c>
      <c r="O70" s="7">
        <v>0</v>
      </c>
      <c r="P70" s="7">
        <v>0</v>
      </c>
      <c r="Q70" s="7">
        <v>0</v>
      </c>
      <c r="R70" s="7">
        <v>1.3454322574899999E-3</v>
      </c>
      <c r="S70" s="9">
        <v>1.45893818479E-5</v>
      </c>
      <c r="T70" s="7">
        <v>2.7732657184699998E-4</v>
      </c>
      <c r="U70" s="7">
        <v>1.9725861109699998E-3</v>
      </c>
      <c r="V70" s="7">
        <v>0</v>
      </c>
      <c r="W70" s="7">
        <v>0</v>
      </c>
      <c r="X70" s="7">
        <v>1.90307632288E-4</v>
      </c>
      <c r="Y70" s="7">
        <v>1.94384711642E-4</v>
      </c>
      <c r="Z70" s="7">
        <v>0</v>
      </c>
    </row>
    <row r="71" spans="1:26">
      <c r="A71" s="7" t="s">
        <v>103</v>
      </c>
      <c r="B71" s="10">
        <f t="shared" si="1"/>
        <v>2.1741217792006621E-4</v>
      </c>
      <c r="C71" s="7">
        <v>1.02099702579E-3</v>
      </c>
      <c r="D71" s="7">
        <v>2.5697857441099998E-4</v>
      </c>
      <c r="E71" s="9">
        <v>8.78371849939E-6</v>
      </c>
      <c r="F71" s="7">
        <v>1.8094089264199999E-3</v>
      </c>
      <c r="G71" s="7">
        <v>3.3220384027599998E-4</v>
      </c>
      <c r="H71" s="7">
        <v>8.6761174374499995E-4</v>
      </c>
      <c r="I71" s="7">
        <v>0</v>
      </c>
      <c r="J71" s="7">
        <v>0</v>
      </c>
      <c r="K71" s="7">
        <v>0</v>
      </c>
      <c r="L71" s="7">
        <v>1.6050661725000001E-4</v>
      </c>
      <c r="M71" s="7">
        <v>0</v>
      </c>
      <c r="N71" s="7">
        <v>0</v>
      </c>
      <c r="O71" s="7">
        <v>0</v>
      </c>
      <c r="P71" s="7">
        <v>3.1265941516200001E-4</v>
      </c>
      <c r="Q71" s="7">
        <v>0</v>
      </c>
      <c r="R71" s="7">
        <v>2.5413720419199999E-4</v>
      </c>
      <c r="S71" s="9">
        <v>2.91787636958E-5</v>
      </c>
      <c r="T71" s="7">
        <v>1.05648217847E-4</v>
      </c>
      <c r="U71" s="7">
        <v>0</v>
      </c>
      <c r="V71" s="9">
        <v>5.9778222793400003E-5</v>
      </c>
      <c r="W71" s="7">
        <v>0</v>
      </c>
      <c r="X71" s="7">
        <v>0</v>
      </c>
      <c r="Y71" s="7">
        <v>0</v>
      </c>
      <c r="Z71" s="7">
        <v>0</v>
      </c>
    </row>
    <row r="72" spans="1:26">
      <c r="A72" s="7" t="s">
        <v>104</v>
      </c>
      <c r="B72" s="10">
        <f t="shared" si="1"/>
        <v>1.9589042403453749E-4</v>
      </c>
      <c r="C72" s="7">
        <v>1.0801852591699999E-3</v>
      </c>
      <c r="D72" s="7">
        <v>1.92733930809E-4</v>
      </c>
      <c r="E72" s="7">
        <v>1.31755777491E-4</v>
      </c>
      <c r="F72" s="7">
        <v>0</v>
      </c>
      <c r="G72" s="7">
        <v>0</v>
      </c>
      <c r="H72" s="7">
        <v>0</v>
      </c>
      <c r="I72" s="7">
        <v>2.11771042452E-3</v>
      </c>
      <c r="J72" s="7">
        <v>1.7324324684499999E-4</v>
      </c>
      <c r="K72" s="7">
        <v>1.89978627404E-4</v>
      </c>
      <c r="L72" s="7">
        <v>0</v>
      </c>
      <c r="M72" s="7">
        <v>0</v>
      </c>
      <c r="N72" s="7">
        <v>1.2803948272E-4</v>
      </c>
      <c r="O72" s="7">
        <v>0</v>
      </c>
      <c r="P72" s="9">
        <v>4.9367276078300002E-5</v>
      </c>
      <c r="Q72" s="7">
        <v>0</v>
      </c>
      <c r="R72" s="7">
        <v>2.8403569880299998E-4</v>
      </c>
      <c r="S72" s="7">
        <v>2.7719825511E-4</v>
      </c>
      <c r="T72" s="9">
        <v>5.28241089233E-5</v>
      </c>
      <c r="U72" s="7">
        <v>0</v>
      </c>
      <c r="V72" s="7">
        <v>0</v>
      </c>
      <c r="W72" s="7">
        <v>0</v>
      </c>
      <c r="X72" s="7">
        <v>0</v>
      </c>
      <c r="Y72" s="9">
        <v>2.4298088955300001E-5</v>
      </c>
      <c r="Z72" s="7">
        <v>0</v>
      </c>
    </row>
    <row r="73" spans="1:26">
      <c r="A73" s="7" t="s">
        <v>105</v>
      </c>
      <c r="B73" s="10">
        <f t="shared" si="1"/>
        <v>1.9426110717325415E-4</v>
      </c>
      <c r="C73" s="7">
        <v>0</v>
      </c>
      <c r="D73" s="7">
        <v>0</v>
      </c>
      <c r="E73" s="7">
        <v>0</v>
      </c>
      <c r="F73" s="7">
        <v>0</v>
      </c>
      <c r="G73" s="7">
        <v>0</v>
      </c>
      <c r="H73" s="7">
        <v>0</v>
      </c>
      <c r="I73" s="7">
        <v>0</v>
      </c>
      <c r="J73" s="7">
        <v>0</v>
      </c>
      <c r="K73" s="7">
        <v>0</v>
      </c>
      <c r="L73" s="7">
        <v>0</v>
      </c>
      <c r="M73" s="7">
        <v>0</v>
      </c>
      <c r="N73" s="7">
        <v>0</v>
      </c>
      <c r="O73" s="7">
        <v>0</v>
      </c>
      <c r="P73" s="7">
        <v>0</v>
      </c>
      <c r="Q73" s="7">
        <v>0</v>
      </c>
      <c r="R73" s="7">
        <v>4.3801294604799996E-3</v>
      </c>
      <c r="S73" s="7">
        <v>0</v>
      </c>
      <c r="T73" s="9">
        <v>2.6412054461699999E-5</v>
      </c>
      <c r="U73" s="7">
        <v>0</v>
      </c>
      <c r="V73" s="7">
        <v>0</v>
      </c>
      <c r="W73" s="7">
        <v>0</v>
      </c>
      <c r="X73" s="9">
        <v>8.5638434529400006E-5</v>
      </c>
      <c r="Y73" s="7">
        <v>1.7008662268700001E-4</v>
      </c>
      <c r="Z73" s="7">
        <v>0</v>
      </c>
    </row>
    <row r="74" spans="1:26">
      <c r="A74" s="7" t="s">
        <v>106</v>
      </c>
      <c r="B74" s="10">
        <f t="shared" si="1"/>
        <v>1.8063673827375002E-4</v>
      </c>
      <c r="C74" s="7">
        <v>0</v>
      </c>
      <c r="D74" s="7">
        <v>0</v>
      </c>
      <c r="E74" s="7">
        <v>0</v>
      </c>
      <c r="F74" s="7">
        <v>0</v>
      </c>
      <c r="G74" s="7">
        <v>0</v>
      </c>
      <c r="H74" s="7">
        <v>0</v>
      </c>
      <c r="I74" s="7">
        <v>0</v>
      </c>
      <c r="J74" s="7">
        <v>0</v>
      </c>
      <c r="K74" s="7">
        <v>0</v>
      </c>
      <c r="L74" s="7">
        <v>0</v>
      </c>
      <c r="M74" s="7">
        <v>0</v>
      </c>
      <c r="N74" s="7">
        <v>0</v>
      </c>
      <c r="O74" s="7">
        <v>0</v>
      </c>
      <c r="P74" s="7">
        <v>0</v>
      </c>
      <c r="Q74" s="7">
        <v>0</v>
      </c>
      <c r="R74" s="7">
        <v>4.3352817185700002E-3</v>
      </c>
      <c r="S74" s="7">
        <v>0</v>
      </c>
      <c r="T74" s="7">
        <v>0</v>
      </c>
      <c r="U74" s="7">
        <v>0</v>
      </c>
      <c r="V74" s="7">
        <v>0</v>
      </c>
      <c r="W74" s="7">
        <v>0</v>
      </c>
      <c r="X74" s="7">
        <v>0</v>
      </c>
      <c r="Y74" s="7">
        <v>0</v>
      </c>
      <c r="Z74" s="7">
        <v>0</v>
      </c>
    </row>
    <row r="75" spans="1:26">
      <c r="A75" s="7" t="s">
        <v>107</v>
      </c>
      <c r="B75" s="10">
        <f t="shared" si="1"/>
        <v>1.7711276895829168E-4</v>
      </c>
      <c r="C75" s="7">
        <v>0</v>
      </c>
      <c r="D75" s="7">
        <v>0</v>
      </c>
      <c r="E75" s="7">
        <v>0</v>
      </c>
      <c r="F75" s="7">
        <v>0</v>
      </c>
      <c r="G75" s="7">
        <v>0</v>
      </c>
      <c r="H75" s="7">
        <v>0</v>
      </c>
      <c r="I75" s="7">
        <v>0</v>
      </c>
      <c r="J75" s="7">
        <v>0</v>
      </c>
      <c r="K75" s="7">
        <v>0</v>
      </c>
      <c r="L75" s="7">
        <v>0</v>
      </c>
      <c r="M75" s="7">
        <v>0</v>
      </c>
      <c r="N75" s="7">
        <v>0</v>
      </c>
      <c r="O75" s="7">
        <v>3.9667598967300004E-3</v>
      </c>
      <c r="P75" s="7">
        <v>0</v>
      </c>
      <c r="Q75" s="7">
        <v>0</v>
      </c>
      <c r="R75" s="7">
        <v>0</v>
      </c>
      <c r="S75" s="7">
        <v>0</v>
      </c>
      <c r="T75" s="7">
        <v>0</v>
      </c>
      <c r="U75" s="7">
        <v>0</v>
      </c>
      <c r="V75" s="7">
        <v>2.8394655826900002E-4</v>
      </c>
      <c r="W75" s="7">
        <v>0</v>
      </c>
      <c r="X75" s="7">
        <v>0</v>
      </c>
      <c r="Y75" s="7">
        <v>0</v>
      </c>
      <c r="Z75" s="7">
        <v>0</v>
      </c>
    </row>
    <row r="76" spans="1:26">
      <c r="A76" s="7" t="s">
        <v>53</v>
      </c>
      <c r="B76" s="10">
        <f t="shared" si="1"/>
        <v>1.7296717217510417E-4</v>
      </c>
      <c r="C76" s="7">
        <v>6.65867625516E-4</v>
      </c>
      <c r="D76" s="7">
        <v>0</v>
      </c>
      <c r="E76" s="7">
        <v>0</v>
      </c>
      <c r="F76" s="7">
        <v>0</v>
      </c>
      <c r="G76" s="7">
        <v>0</v>
      </c>
      <c r="H76" s="7">
        <v>7.43667208924E-4</v>
      </c>
      <c r="I76" s="7">
        <v>0</v>
      </c>
      <c r="J76" s="7">
        <v>0</v>
      </c>
      <c r="K76" s="7">
        <v>1.7414707512100001E-4</v>
      </c>
      <c r="L76" s="7">
        <v>0</v>
      </c>
      <c r="M76" s="7">
        <v>0</v>
      </c>
      <c r="N76" s="7">
        <v>0</v>
      </c>
      <c r="O76" s="7">
        <v>2.0304432013800002E-3</v>
      </c>
      <c r="P76" s="9">
        <v>9.87345521565E-5</v>
      </c>
      <c r="Q76" s="7">
        <v>0</v>
      </c>
      <c r="R76" s="7">
        <v>0</v>
      </c>
      <c r="S76" s="7">
        <v>0</v>
      </c>
      <c r="T76" s="7">
        <v>0</v>
      </c>
      <c r="U76" s="7">
        <v>4.38352469105E-4</v>
      </c>
      <c r="V76" s="7">
        <v>0</v>
      </c>
      <c r="W76" s="7">
        <v>0</v>
      </c>
      <c r="X76" s="7">
        <v>0</v>
      </c>
      <c r="Y76" s="7">
        <v>0</v>
      </c>
      <c r="Z76" s="7">
        <v>0</v>
      </c>
    </row>
    <row r="77" spans="1:26">
      <c r="A77" s="7" t="s">
        <v>108</v>
      </c>
      <c r="B77" s="10">
        <f t="shared" si="1"/>
        <v>1.7280524144458332E-4</v>
      </c>
      <c r="C77" s="7">
        <v>1.7756470013799999E-4</v>
      </c>
      <c r="D77" s="9">
        <v>3.2122321801400003E-5</v>
      </c>
      <c r="E77" s="9">
        <v>3.51348739976E-5</v>
      </c>
      <c r="F77" s="7">
        <v>0</v>
      </c>
      <c r="G77" s="7">
        <v>0</v>
      </c>
      <c r="H77" s="9">
        <v>1.54930668526E-5</v>
      </c>
      <c r="I77" s="7">
        <v>3.6723302159300002E-4</v>
      </c>
      <c r="J77" s="7">
        <v>3.4648649368999998E-4</v>
      </c>
      <c r="K77" s="9">
        <v>3.1663104567399998E-5</v>
      </c>
      <c r="L77" s="7">
        <v>0</v>
      </c>
      <c r="M77" s="7">
        <v>0</v>
      </c>
      <c r="N77" s="9">
        <v>3.49198589238E-5</v>
      </c>
      <c r="O77" s="9">
        <v>2.6893287435500001E-5</v>
      </c>
      <c r="P77" s="9">
        <v>3.29115173855E-5</v>
      </c>
      <c r="Q77" s="9">
        <v>1.5646513956699999E-5</v>
      </c>
      <c r="R77" s="9">
        <v>2.98984946108E-5</v>
      </c>
      <c r="S77" s="7">
        <v>0</v>
      </c>
      <c r="T77" s="7">
        <v>1.33380875031E-3</v>
      </c>
      <c r="U77" s="7">
        <v>0</v>
      </c>
      <c r="V77" s="7">
        <v>0</v>
      </c>
      <c r="W77" s="7">
        <v>1.6554007449300001E-3</v>
      </c>
      <c r="X77" s="7">
        <v>0</v>
      </c>
      <c r="Y77" s="9">
        <v>1.2149044477699999E-5</v>
      </c>
      <c r="Z77" s="7">
        <v>0</v>
      </c>
    </row>
    <row r="78" spans="1:26">
      <c r="A78" s="7" t="s">
        <v>109</v>
      </c>
      <c r="B78" s="10">
        <f t="shared" si="1"/>
        <v>1.6769509203412496E-4</v>
      </c>
      <c r="C78" s="7">
        <v>0</v>
      </c>
      <c r="D78" s="7">
        <v>0</v>
      </c>
      <c r="E78" s="7">
        <v>0</v>
      </c>
      <c r="F78" s="7">
        <v>0</v>
      </c>
      <c r="G78" s="7">
        <v>0</v>
      </c>
      <c r="H78" s="7">
        <v>0</v>
      </c>
      <c r="I78" s="7">
        <v>0</v>
      </c>
      <c r="J78" s="7">
        <v>0</v>
      </c>
      <c r="K78" s="7">
        <v>0</v>
      </c>
      <c r="L78" s="7">
        <v>0</v>
      </c>
      <c r="M78" s="7">
        <v>1.3553307623099999E-4</v>
      </c>
      <c r="N78" s="7">
        <v>3.6316653280700001E-3</v>
      </c>
      <c r="O78" s="7">
        <v>0</v>
      </c>
      <c r="P78" s="9">
        <v>1.6455758692799999E-5</v>
      </c>
      <c r="Q78" s="7">
        <v>0</v>
      </c>
      <c r="R78" s="7">
        <v>0</v>
      </c>
      <c r="S78" s="7">
        <v>0</v>
      </c>
      <c r="T78" s="7">
        <v>0</v>
      </c>
      <c r="U78" s="9">
        <v>1.68597103502E-5</v>
      </c>
      <c r="V78" s="7">
        <v>2.2416833547500001E-4</v>
      </c>
      <c r="W78" s="7">
        <v>0</v>
      </c>
      <c r="X78" s="7">
        <v>0</v>
      </c>
      <c r="Y78" s="7">
        <v>0</v>
      </c>
      <c r="Z78" s="7">
        <v>0</v>
      </c>
    </row>
    <row r="79" spans="1:26">
      <c r="A79" s="7" t="s">
        <v>110</v>
      </c>
      <c r="B79" s="10">
        <f t="shared" si="1"/>
        <v>1.5622193837677085E-4</v>
      </c>
      <c r="C79" s="7">
        <v>0</v>
      </c>
      <c r="D79" s="7">
        <v>0</v>
      </c>
      <c r="E79" s="7">
        <v>0</v>
      </c>
      <c r="F79" s="7">
        <v>0</v>
      </c>
      <c r="G79" s="7">
        <v>0</v>
      </c>
      <c r="H79" s="7">
        <v>0</v>
      </c>
      <c r="I79" s="7">
        <v>0</v>
      </c>
      <c r="J79" s="7">
        <v>0</v>
      </c>
      <c r="K79" s="7">
        <v>0</v>
      </c>
      <c r="L79" s="7">
        <v>0</v>
      </c>
      <c r="M79" s="7">
        <v>3.7086778132400001E-3</v>
      </c>
      <c r="N79" s="9">
        <v>1.1639952974599999E-5</v>
      </c>
      <c r="O79" s="7">
        <v>0</v>
      </c>
      <c r="P79" s="7">
        <v>0</v>
      </c>
      <c r="Q79" s="7">
        <v>0</v>
      </c>
      <c r="R79" s="7">
        <v>0</v>
      </c>
      <c r="S79" s="7">
        <v>0</v>
      </c>
      <c r="T79" s="7">
        <v>0</v>
      </c>
      <c r="U79" s="9">
        <v>1.68597103502E-5</v>
      </c>
      <c r="V79" s="7">
        <v>0</v>
      </c>
      <c r="W79" s="7">
        <v>0</v>
      </c>
      <c r="X79" s="7">
        <v>0</v>
      </c>
      <c r="Y79" s="9">
        <v>1.2149044477699999E-5</v>
      </c>
      <c r="Z79" s="7">
        <v>0</v>
      </c>
    </row>
    <row r="80" spans="1:26">
      <c r="A80" s="7" t="s">
        <v>111</v>
      </c>
      <c r="B80" s="10">
        <f t="shared" si="1"/>
        <v>1.4324781893444166E-4</v>
      </c>
      <c r="C80" s="7">
        <v>0</v>
      </c>
      <c r="D80" s="7">
        <v>0</v>
      </c>
      <c r="E80" s="7">
        <v>0</v>
      </c>
      <c r="F80" s="9">
        <v>1.1826202133400001E-5</v>
      </c>
      <c r="G80" s="9">
        <v>3.9864460833199999E-5</v>
      </c>
      <c r="H80" s="7">
        <v>2.47889069641E-4</v>
      </c>
      <c r="I80" s="7">
        <v>0</v>
      </c>
      <c r="J80" s="7">
        <v>0</v>
      </c>
      <c r="K80" s="7">
        <v>0</v>
      </c>
      <c r="L80" s="7">
        <v>0</v>
      </c>
      <c r="M80" s="7">
        <v>0</v>
      </c>
      <c r="N80" s="7">
        <v>0</v>
      </c>
      <c r="O80" s="7">
        <v>5.2441910499099998E-4</v>
      </c>
      <c r="P80" s="7">
        <v>0</v>
      </c>
      <c r="Q80" s="7">
        <v>0</v>
      </c>
      <c r="R80" s="7">
        <v>0</v>
      </c>
      <c r="S80" s="7">
        <v>0</v>
      </c>
      <c r="T80" s="7">
        <v>0</v>
      </c>
      <c r="U80" s="7">
        <v>0</v>
      </c>
      <c r="V80" s="7">
        <v>0</v>
      </c>
      <c r="W80" s="7">
        <v>0</v>
      </c>
      <c r="X80" s="7">
        <v>2.1409608632399998E-3</v>
      </c>
      <c r="Y80" s="7">
        <v>0</v>
      </c>
      <c r="Z80" s="7">
        <v>4.7298795358799998E-4</v>
      </c>
    </row>
    <row r="81" spans="1:26">
      <c r="A81" s="7" t="s">
        <v>112</v>
      </c>
      <c r="B81" s="10">
        <f t="shared" si="1"/>
        <v>1.4246566097637084E-4</v>
      </c>
      <c r="C81" s="7">
        <v>0</v>
      </c>
      <c r="D81" s="7">
        <v>0</v>
      </c>
      <c r="E81" s="7">
        <v>0</v>
      </c>
      <c r="F81" s="9">
        <v>4.7304808533799997E-5</v>
      </c>
      <c r="G81" s="7">
        <v>0</v>
      </c>
      <c r="H81" s="7">
        <v>0</v>
      </c>
      <c r="I81" s="7">
        <v>1.2241100719800001E-4</v>
      </c>
      <c r="J81" s="7">
        <v>0</v>
      </c>
      <c r="K81" s="7">
        <v>2.3747328425600001E-4</v>
      </c>
      <c r="L81" s="9">
        <v>1.45915106591E-5</v>
      </c>
      <c r="M81" s="9">
        <v>8.6248321238000005E-5</v>
      </c>
      <c r="N81" s="7">
        <v>8.1479670822099998E-4</v>
      </c>
      <c r="O81" s="7">
        <v>0</v>
      </c>
      <c r="P81" s="7">
        <v>0</v>
      </c>
      <c r="Q81" s="7">
        <v>0</v>
      </c>
      <c r="R81" s="7">
        <v>3.2888344071900001E-4</v>
      </c>
      <c r="S81" s="7">
        <v>8.0241600163400003E-4</v>
      </c>
      <c r="T81" s="7">
        <v>3.56562735232E-4</v>
      </c>
      <c r="U81" s="7">
        <v>4.8893160015499998E-4</v>
      </c>
      <c r="V81" s="7">
        <v>1.19556445587E-4</v>
      </c>
      <c r="W81" s="7">
        <v>0</v>
      </c>
      <c r="X81" s="7">
        <v>0</v>
      </c>
      <c r="Y81" s="7">
        <v>0</v>
      </c>
      <c r="Z81" s="7">
        <v>0</v>
      </c>
    </row>
    <row r="82" spans="1:26">
      <c r="A82" s="7" t="s">
        <v>113</v>
      </c>
      <c r="B82" s="10">
        <f t="shared" si="1"/>
        <v>1.337855379765329E-4</v>
      </c>
      <c r="C82" s="7">
        <v>5.9188233379199996E-4</v>
      </c>
      <c r="D82" s="7">
        <v>1.67036073367E-3</v>
      </c>
      <c r="E82" s="9">
        <v>8.78371849939E-6</v>
      </c>
      <c r="F82" s="7">
        <v>0</v>
      </c>
      <c r="G82" s="7">
        <v>0</v>
      </c>
      <c r="H82" s="7">
        <v>0</v>
      </c>
      <c r="I82" s="7">
        <v>0</v>
      </c>
      <c r="J82" s="7">
        <v>0</v>
      </c>
      <c r="K82" s="7">
        <v>3.7995725480900001E-4</v>
      </c>
      <c r="L82" s="7">
        <v>0</v>
      </c>
      <c r="M82" s="7">
        <v>0</v>
      </c>
      <c r="N82" s="7">
        <v>0</v>
      </c>
      <c r="O82" s="9">
        <v>5.3786574870899998E-5</v>
      </c>
      <c r="P82" s="7">
        <v>4.2784972601199998E-4</v>
      </c>
      <c r="Q82" s="9">
        <v>7.8232569783499997E-5</v>
      </c>
      <c r="R82" s="7">
        <v>0</v>
      </c>
      <c r="S82" s="7">
        <v>0</v>
      </c>
      <c r="T82" s="7">
        <v>0</v>
      </c>
      <c r="U82" s="7">
        <v>0</v>
      </c>
      <c r="V82" s="7">
        <v>0</v>
      </c>
      <c r="W82" s="7">
        <v>0</v>
      </c>
      <c r="X82" s="7">
        <v>0</v>
      </c>
      <c r="Y82" s="7">
        <v>0</v>
      </c>
      <c r="Z82" s="7">
        <v>0</v>
      </c>
    </row>
    <row r="83" spans="1:26">
      <c r="A83" s="7" t="s">
        <v>114</v>
      </c>
      <c r="B83" s="10">
        <f t="shared" si="1"/>
        <v>1.2946241979036667E-4</v>
      </c>
      <c r="C83" s="7">
        <v>0</v>
      </c>
      <c r="D83" s="9">
        <v>1.6061160900700001E-5</v>
      </c>
      <c r="E83" s="7">
        <v>1.14188340492E-4</v>
      </c>
      <c r="F83" s="7">
        <v>1.53740627735E-4</v>
      </c>
      <c r="G83" s="7">
        <v>0</v>
      </c>
      <c r="H83" s="7">
        <v>0</v>
      </c>
      <c r="I83" s="7">
        <v>0</v>
      </c>
      <c r="J83" s="7">
        <v>0</v>
      </c>
      <c r="K83" s="7">
        <v>0</v>
      </c>
      <c r="L83" s="7">
        <v>0</v>
      </c>
      <c r="M83" s="7">
        <v>0</v>
      </c>
      <c r="N83" s="7">
        <v>0</v>
      </c>
      <c r="O83" s="7">
        <v>0</v>
      </c>
      <c r="P83" s="9">
        <v>3.29115173855E-5</v>
      </c>
      <c r="Q83" s="9">
        <v>4.6939541870099998E-5</v>
      </c>
      <c r="R83" s="9">
        <v>5.9796989221600001E-5</v>
      </c>
      <c r="S83" s="7">
        <v>0</v>
      </c>
      <c r="T83" s="7">
        <v>1.66395943108E-3</v>
      </c>
      <c r="U83" s="7">
        <v>0</v>
      </c>
      <c r="V83" s="7">
        <v>0</v>
      </c>
      <c r="W83" s="7">
        <v>0</v>
      </c>
      <c r="X83" s="9">
        <v>4.7576908071900002E-5</v>
      </c>
      <c r="Y83" s="7">
        <v>9.7192355821200003E-4</v>
      </c>
      <c r="Z83" s="7">
        <v>0</v>
      </c>
    </row>
    <row r="84" spans="1:26">
      <c r="A84" s="7" t="s">
        <v>53</v>
      </c>
      <c r="B84" s="10">
        <f t="shared" si="1"/>
        <v>1.2009450876670831E-4</v>
      </c>
      <c r="C84" s="7">
        <v>0</v>
      </c>
      <c r="D84" s="7">
        <v>0</v>
      </c>
      <c r="E84" s="7">
        <v>0</v>
      </c>
      <c r="F84" s="9">
        <v>8.2783414934100002E-5</v>
      </c>
      <c r="G84" s="7">
        <v>5.9796691249800003E-4</v>
      </c>
      <c r="H84" s="9">
        <v>3.0986133705199999E-5</v>
      </c>
      <c r="I84" s="7">
        <v>0</v>
      </c>
      <c r="J84" s="7">
        <v>0</v>
      </c>
      <c r="K84" s="7">
        <v>0</v>
      </c>
      <c r="L84" s="7">
        <v>0</v>
      </c>
      <c r="M84" s="7">
        <v>0</v>
      </c>
      <c r="N84" s="7">
        <v>0</v>
      </c>
      <c r="O84" s="7">
        <v>0</v>
      </c>
      <c r="P84" s="7">
        <v>0</v>
      </c>
      <c r="Q84" s="7">
        <v>0</v>
      </c>
      <c r="R84" s="7">
        <v>1.53977247246E-3</v>
      </c>
      <c r="S84" s="9">
        <v>1.45893818479E-5</v>
      </c>
      <c r="T84" s="7">
        <v>5.4144711646400003E-4</v>
      </c>
      <c r="U84" s="7">
        <v>0</v>
      </c>
      <c r="V84" s="9">
        <v>7.4722778491800003E-5</v>
      </c>
      <c r="W84" s="7">
        <v>0</v>
      </c>
      <c r="X84" s="7">
        <v>0</v>
      </c>
      <c r="Y84" s="7">
        <v>0</v>
      </c>
      <c r="Z84" s="7">
        <v>0</v>
      </c>
    </row>
    <row r="85" spans="1:26">
      <c r="A85" s="7" t="s">
        <v>115</v>
      </c>
      <c r="B85" s="10">
        <f t="shared" si="1"/>
        <v>1.1409121676511249E-4</v>
      </c>
      <c r="C85" s="7">
        <v>0</v>
      </c>
      <c r="D85" s="7">
        <v>2.4412964569100002E-3</v>
      </c>
      <c r="E85" s="7">
        <v>0</v>
      </c>
      <c r="F85" s="7">
        <v>0</v>
      </c>
      <c r="G85" s="7">
        <v>0</v>
      </c>
      <c r="H85" s="7">
        <v>0</v>
      </c>
      <c r="I85" s="7">
        <v>2.3258091367600001E-4</v>
      </c>
      <c r="J85" s="7">
        <v>0</v>
      </c>
      <c r="K85" s="7">
        <v>0</v>
      </c>
      <c r="L85" s="7">
        <v>0</v>
      </c>
      <c r="M85" s="7">
        <v>0</v>
      </c>
      <c r="N85" s="7">
        <v>0</v>
      </c>
      <c r="O85" s="7">
        <v>0</v>
      </c>
      <c r="P85" s="9">
        <v>4.9367276078300002E-5</v>
      </c>
      <c r="Q85" s="7">
        <v>0</v>
      </c>
      <c r="R85" s="7">
        <v>0</v>
      </c>
      <c r="S85" s="7">
        <v>0</v>
      </c>
      <c r="T85" s="7">
        <v>0</v>
      </c>
      <c r="U85" s="7">
        <v>0</v>
      </c>
      <c r="V85" s="9">
        <v>1.4944555698399999E-5</v>
      </c>
      <c r="W85" s="7">
        <v>0</v>
      </c>
      <c r="X85" s="7">
        <v>0</v>
      </c>
      <c r="Y85" s="7">
        <v>0</v>
      </c>
      <c r="Z85" s="7">
        <v>0</v>
      </c>
    </row>
    <row r="86" spans="1:26">
      <c r="A86" s="7" t="s">
        <v>116</v>
      </c>
      <c r="B86" s="10">
        <f t="shared" si="1"/>
        <v>9.3705591407470818E-5</v>
      </c>
      <c r="C86" s="7">
        <v>6.3627350882600002E-4</v>
      </c>
      <c r="D86" s="7">
        <v>8.9942501044000002E-4</v>
      </c>
      <c r="E86" s="7">
        <v>2.9864642897900001E-4</v>
      </c>
      <c r="F86" s="7">
        <v>0</v>
      </c>
      <c r="G86" s="7">
        <v>0</v>
      </c>
      <c r="H86" s="9">
        <v>4.6479200557800002E-5</v>
      </c>
      <c r="I86" s="7">
        <v>0</v>
      </c>
      <c r="J86" s="7">
        <v>0</v>
      </c>
      <c r="K86" s="9">
        <v>6.3326209134799996E-5</v>
      </c>
      <c r="L86" s="9">
        <v>1.45915106591E-5</v>
      </c>
      <c r="M86" s="7">
        <v>0</v>
      </c>
      <c r="N86" s="7">
        <v>0</v>
      </c>
      <c r="O86" s="7">
        <v>2.4203958691899999E-4</v>
      </c>
      <c r="P86" s="7">
        <v>0</v>
      </c>
      <c r="Q86" s="9">
        <v>3.1293027913399999E-5</v>
      </c>
      <c r="R86" s="7">
        <v>0</v>
      </c>
      <c r="S86" s="7">
        <v>0</v>
      </c>
      <c r="T86" s="7">
        <v>0</v>
      </c>
      <c r="U86" s="9">
        <v>1.68597103502E-5</v>
      </c>
      <c r="V86" s="7">
        <v>0</v>
      </c>
      <c r="W86" s="7">
        <v>0</v>
      </c>
      <c r="X86" s="7">
        <v>0</v>
      </c>
      <c r="Y86" s="7">
        <v>0</v>
      </c>
      <c r="Z86" s="7">
        <v>0</v>
      </c>
    </row>
    <row r="87" spans="1:26">
      <c r="A87" s="9" t="s">
        <v>53</v>
      </c>
      <c r="B87" s="10">
        <f t="shared" si="1"/>
        <v>9.1464796571004162E-5</v>
      </c>
      <c r="C87" s="7">
        <v>0</v>
      </c>
      <c r="D87" s="9">
        <v>1.6061160900700001E-5</v>
      </c>
      <c r="E87" s="7">
        <v>0</v>
      </c>
      <c r="F87" s="7">
        <v>0</v>
      </c>
      <c r="G87" s="7">
        <v>0</v>
      </c>
      <c r="H87" s="7">
        <v>1.70423735378E-3</v>
      </c>
      <c r="I87" s="9">
        <v>2.44822014396E-5</v>
      </c>
      <c r="J87" s="7">
        <v>2.39875264862E-4</v>
      </c>
      <c r="K87" s="7">
        <v>0</v>
      </c>
      <c r="L87" s="7">
        <v>0</v>
      </c>
      <c r="M87" s="7">
        <v>0</v>
      </c>
      <c r="N87" s="7">
        <v>0</v>
      </c>
      <c r="O87" s="7">
        <v>1.4791308089500001E-4</v>
      </c>
      <c r="P87" s="7">
        <v>0</v>
      </c>
      <c r="Q87" s="9">
        <v>6.2586055826799997E-5</v>
      </c>
      <c r="R87" s="7">
        <v>0</v>
      </c>
      <c r="S87" s="7">
        <v>0</v>
      </c>
      <c r="T87" s="7">
        <v>0</v>
      </c>
      <c r="U87" s="7">
        <v>0</v>
      </c>
      <c r="V87" s="7">
        <v>0</v>
      </c>
      <c r="W87" s="7">
        <v>0</v>
      </c>
      <c r="X87" s="7">
        <v>0</v>
      </c>
      <c r="Y87" s="7">
        <v>0</v>
      </c>
      <c r="Z87" s="7">
        <v>0</v>
      </c>
    </row>
    <row r="88" spans="1:26">
      <c r="A88" s="7" t="s">
        <v>53</v>
      </c>
      <c r="B88" s="10">
        <f t="shared" si="1"/>
        <v>8.5474103264899997E-5</v>
      </c>
      <c r="C88" s="9">
        <v>5.9188233379200002E-5</v>
      </c>
      <c r="D88" s="7">
        <v>0</v>
      </c>
      <c r="E88" s="7">
        <v>0</v>
      </c>
      <c r="F88" s="7">
        <v>1.3008822346800001E-4</v>
      </c>
      <c r="G88" s="7">
        <v>0</v>
      </c>
      <c r="H88" s="7">
        <v>2.9436827019899999E-4</v>
      </c>
      <c r="I88" s="7">
        <v>0</v>
      </c>
      <c r="J88" s="7">
        <v>0</v>
      </c>
      <c r="K88" s="7">
        <v>0</v>
      </c>
      <c r="L88" s="7">
        <v>0</v>
      </c>
      <c r="M88" s="7">
        <v>0</v>
      </c>
      <c r="N88" s="7">
        <v>1.7459929461900001E-4</v>
      </c>
      <c r="O88" s="7">
        <v>0</v>
      </c>
      <c r="P88" s="7">
        <v>0</v>
      </c>
      <c r="Q88" s="7">
        <v>0</v>
      </c>
      <c r="R88" s="7">
        <v>3.4383268802399999E-4</v>
      </c>
      <c r="S88" s="7">
        <v>0</v>
      </c>
      <c r="T88" s="7">
        <v>1.1885424507700001E-4</v>
      </c>
      <c r="U88" s="7">
        <v>2.3603594490200001E-4</v>
      </c>
      <c r="V88" s="9">
        <v>1.4944555698399999E-5</v>
      </c>
      <c r="W88" s="7">
        <v>0</v>
      </c>
      <c r="X88" s="7">
        <v>4.2819217264699998E-4</v>
      </c>
      <c r="Y88" s="7">
        <v>0</v>
      </c>
      <c r="Z88" s="7">
        <v>2.5127485034399997E-4</v>
      </c>
    </row>
    <row r="89" spans="1:26">
      <c r="A89" s="7" t="s">
        <v>117</v>
      </c>
      <c r="B89" s="10">
        <f t="shared" si="1"/>
        <v>8.5343733389591663E-5</v>
      </c>
      <c r="C89" s="7">
        <v>0</v>
      </c>
      <c r="D89" s="7">
        <v>2.5697857441099998E-4</v>
      </c>
      <c r="E89" s="7">
        <v>3.5134873997599999E-4</v>
      </c>
      <c r="F89" s="7">
        <v>0</v>
      </c>
      <c r="G89" s="7">
        <v>0</v>
      </c>
      <c r="H89" s="7">
        <v>0</v>
      </c>
      <c r="I89" s="7">
        <v>6.2429613670900001E-4</v>
      </c>
      <c r="J89" s="7">
        <v>1.9989605405199999E-4</v>
      </c>
      <c r="K89" s="7">
        <v>0</v>
      </c>
      <c r="L89" s="9">
        <v>2.9183021318200001E-5</v>
      </c>
      <c r="M89" s="7">
        <v>0</v>
      </c>
      <c r="N89" s="7">
        <v>1.5131938867000001E-4</v>
      </c>
      <c r="O89" s="7">
        <v>0</v>
      </c>
      <c r="P89" s="9">
        <v>6.5823034771E-5</v>
      </c>
      <c r="Q89" s="7">
        <v>0</v>
      </c>
      <c r="R89" s="7">
        <v>0</v>
      </c>
      <c r="S89" s="7">
        <v>1.02125672935E-4</v>
      </c>
      <c r="T89" s="7">
        <v>0</v>
      </c>
      <c r="U89" s="7">
        <v>0</v>
      </c>
      <c r="V89" s="7">
        <v>0</v>
      </c>
      <c r="W89" s="7">
        <v>0</v>
      </c>
      <c r="X89" s="7">
        <v>0</v>
      </c>
      <c r="Y89" s="7">
        <v>2.6727897850800002E-4</v>
      </c>
      <c r="Z89" s="7">
        <v>0</v>
      </c>
    </row>
    <row r="90" spans="1:26">
      <c r="A90" s="7" t="s">
        <v>118</v>
      </c>
      <c r="B90" s="10">
        <f t="shared" si="1"/>
        <v>7.9273737143266672E-5</v>
      </c>
      <c r="C90" s="7">
        <v>0</v>
      </c>
      <c r="D90" s="7">
        <v>0</v>
      </c>
      <c r="E90" s="7">
        <v>0</v>
      </c>
      <c r="F90" s="7">
        <v>0</v>
      </c>
      <c r="G90" s="7">
        <v>0</v>
      </c>
      <c r="H90" s="7">
        <v>0</v>
      </c>
      <c r="I90" s="7">
        <v>1.0894579640600001E-3</v>
      </c>
      <c r="J90" s="7">
        <v>0</v>
      </c>
      <c r="K90" s="7">
        <v>0</v>
      </c>
      <c r="L90" s="7">
        <v>0</v>
      </c>
      <c r="M90" s="7">
        <v>0</v>
      </c>
      <c r="N90" s="7">
        <v>0</v>
      </c>
      <c r="O90" s="7">
        <v>0</v>
      </c>
      <c r="P90" s="7">
        <v>0</v>
      </c>
      <c r="Q90" s="7">
        <v>0</v>
      </c>
      <c r="R90" s="7">
        <v>0</v>
      </c>
      <c r="S90" s="7">
        <v>0</v>
      </c>
      <c r="T90" s="7">
        <v>0</v>
      </c>
      <c r="U90" s="7">
        <v>0</v>
      </c>
      <c r="V90" s="9">
        <v>1.4944555698399999E-5</v>
      </c>
      <c r="W90" s="7">
        <v>0</v>
      </c>
      <c r="X90" s="7">
        <v>0</v>
      </c>
      <c r="Y90" s="7">
        <v>0</v>
      </c>
      <c r="Z90" s="7">
        <v>7.9816717167999999E-4</v>
      </c>
    </row>
    <row r="91" spans="1:26">
      <c r="A91" s="7" t="s">
        <v>119</v>
      </c>
      <c r="B91" s="10">
        <f t="shared" si="1"/>
        <v>7.7186034744325001E-5</v>
      </c>
      <c r="C91" s="7">
        <v>0</v>
      </c>
      <c r="D91" s="7">
        <v>0</v>
      </c>
      <c r="E91" s="7">
        <v>0</v>
      </c>
      <c r="F91" s="7">
        <v>0</v>
      </c>
      <c r="G91" s="7">
        <v>5.1823799083099999E-4</v>
      </c>
      <c r="H91" s="7">
        <v>0</v>
      </c>
      <c r="I91" s="7">
        <v>0</v>
      </c>
      <c r="J91" s="7">
        <v>0</v>
      </c>
      <c r="K91" s="7">
        <v>0</v>
      </c>
      <c r="L91" s="7">
        <v>0</v>
      </c>
      <c r="M91" s="7">
        <v>0</v>
      </c>
      <c r="N91" s="7">
        <v>0</v>
      </c>
      <c r="O91" s="7">
        <v>1.31777108434E-3</v>
      </c>
      <c r="P91" s="9">
        <v>1.6455758692799999E-5</v>
      </c>
      <c r="Q91" s="7">
        <v>0</v>
      </c>
      <c r="R91" s="7">
        <v>0</v>
      </c>
      <c r="S91" s="7">
        <v>0</v>
      </c>
      <c r="T91" s="7">
        <v>0</v>
      </c>
      <c r="U91" s="7">
        <v>0</v>
      </c>
      <c r="V91" s="7">
        <v>0</v>
      </c>
      <c r="W91" s="7">
        <v>0</v>
      </c>
      <c r="X91" s="7">
        <v>0</v>
      </c>
      <c r="Y91" s="7">
        <v>0</v>
      </c>
      <c r="Z91" s="7">
        <v>0</v>
      </c>
    </row>
    <row r="92" spans="1:26">
      <c r="A92" s="7" t="s">
        <v>120</v>
      </c>
      <c r="B92" s="10">
        <f t="shared" si="1"/>
        <v>7.6644456342775003E-5</v>
      </c>
      <c r="C92" s="7">
        <v>0</v>
      </c>
      <c r="D92" s="7">
        <v>0</v>
      </c>
      <c r="E92" s="7">
        <v>0</v>
      </c>
      <c r="F92" s="7">
        <v>2.7200264906900002E-4</v>
      </c>
      <c r="G92" s="7">
        <v>0</v>
      </c>
      <c r="H92" s="7">
        <v>0</v>
      </c>
      <c r="I92" s="7">
        <v>0</v>
      </c>
      <c r="J92" s="7">
        <v>0</v>
      </c>
      <c r="K92" s="7">
        <v>0</v>
      </c>
      <c r="L92" s="9">
        <v>4.3774531977299998E-5</v>
      </c>
      <c r="M92" s="7">
        <v>2.2178139746900001E-4</v>
      </c>
      <c r="N92" s="7">
        <v>7.5659694334799998E-4</v>
      </c>
      <c r="O92" s="7">
        <v>0</v>
      </c>
      <c r="P92" s="7">
        <v>0</v>
      </c>
      <c r="Q92" s="7">
        <v>0</v>
      </c>
      <c r="R92" s="7">
        <v>0</v>
      </c>
      <c r="S92" s="9">
        <v>1.45893818479E-5</v>
      </c>
      <c r="T92" s="7">
        <v>0</v>
      </c>
      <c r="U92" s="9">
        <v>3.37194207004E-5</v>
      </c>
      <c r="V92" s="7">
        <v>3.4372478106200002E-4</v>
      </c>
      <c r="W92" s="7">
        <v>1.53277846753E-4</v>
      </c>
      <c r="X92" s="7">
        <v>0</v>
      </c>
      <c r="Y92" s="7">
        <v>0</v>
      </c>
      <c r="Z92" s="7">
        <v>0</v>
      </c>
    </row>
    <row r="93" spans="1:26">
      <c r="A93" s="7" t="s">
        <v>121</v>
      </c>
      <c r="B93" s="10">
        <f t="shared" si="1"/>
        <v>6.1067097493912496E-5</v>
      </c>
      <c r="C93" s="7">
        <v>0</v>
      </c>
      <c r="D93" s="7">
        <v>0</v>
      </c>
      <c r="E93" s="7">
        <v>0</v>
      </c>
      <c r="F93" s="7">
        <v>0</v>
      </c>
      <c r="G93" s="7">
        <v>0</v>
      </c>
      <c r="H93" s="7">
        <v>0</v>
      </c>
      <c r="I93" s="7">
        <v>0</v>
      </c>
      <c r="J93" s="7">
        <v>0</v>
      </c>
      <c r="K93" s="7">
        <v>0</v>
      </c>
      <c r="L93" s="7">
        <v>0</v>
      </c>
      <c r="M93" s="7">
        <v>0</v>
      </c>
      <c r="N93" s="7">
        <v>0</v>
      </c>
      <c r="O93" s="9">
        <v>6.7233218588600005E-5</v>
      </c>
      <c r="P93" s="9">
        <v>1.6455758692799999E-5</v>
      </c>
      <c r="Q93" s="9">
        <v>3.1293027913399999E-5</v>
      </c>
      <c r="R93" s="7">
        <v>2.3918795688599999E-4</v>
      </c>
      <c r="S93" s="7">
        <v>0</v>
      </c>
      <c r="T93" s="7">
        <v>1.08289423293E-3</v>
      </c>
      <c r="U93" s="7">
        <v>0</v>
      </c>
      <c r="V93" s="7">
        <v>0</v>
      </c>
      <c r="W93" s="7">
        <v>0</v>
      </c>
      <c r="X93" s="9">
        <v>2.8546144843099998E-5</v>
      </c>
      <c r="Y93" s="7">
        <v>0</v>
      </c>
      <c r="Z93" s="7">
        <v>0</v>
      </c>
    </row>
    <row r="94" spans="1:26">
      <c r="A94" s="7" t="s">
        <v>62</v>
      </c>
      <c r="B94" s="10">
        <f t="shared" si="1"/>
        <v>5.9074660855833331E-5</v>
      </c>
      <c r="C94" s="7">
        <v>0</v>
      </c>
      <c r="D94" s="7">
        <v>0</v>
      </c>
      <c r="E94" s="7">
        <v>0</v>
      </c>
      <c r="F94" s="7">
        <v>0</v>
      </c>
      <c r="G94" s="7">
        <v>0</v>
      </c>
      <c r="H94" s="7">
        <v>0</v>
      </c>
      <c r="I94" s="7">
        <v>0</v>
      </c>
      <c r="J94" s="7">
        <v>0</v>
      </c>
      <c r="K94" s="7">
        <v>0</v>
      </c>
      <c r="L94" s="7">
        <v>0</v>
      </c>
      <c r="M94" s="7">
        <v>0</v>
      </c>
      <c r="N94" s="7">
        <v>0</v>
      </c>
      <c r="O94" s="7">
        <v>0</v>
      </c>
      <c r="P94" s="7">
        <v>0</v>
      </c>
      <c r="Q94" s="7">
        <v>0</v>
      </c>
      <c r="R94" s="7">
        <v>0</v>
      </c>
      <c r="S94" s="7">
        <v>0</v>
      </c>
      <c r="T94" s="7">
        <v>0</v>
      </c>
      <c r="U94" s="7">
        <v>0</v>
      </c>
      <c r="V94" s="7">
        <v>0</v>
      </c>
      <c r="W94" s="7">
        <v>0</v>
      </c>
      <c r="X94" s="7">
        <v>1.41779186054E-3</v>
      </c>
      <c r="Y94" s="7">
        <v>0</v>
      </c>
      <c r="Z94" s="7">
        <v>0</v>
      </c>
    </row>
    <row r="95" spans="1:26">
      <c r="A95" s="9" t="s">
        <v>122</v>
      </c>
      <c r="B95" s="10">
        <f t="shared" si="1"/>
        <v>3.6083977255004167E-5</v>
      </c>
      <c r="C95" s="7">
        <v>4.43911750344E-4</v>
      </c>
      <c r="D95" s="7">
        <v>0</v>
      </c>
      <c r="E95" s="7">
        <v>0</v>
      </c>
      <c r="F95" s="7">
        <v>0</v>
      </c>
      <c r="G95" s="7">
        <v>0</v>
      </c>
      <c r="H95" s="7">
        <v>0</v>
      </c>
      <c r="I95" s="9">
        <v>4.8964402879100002E-5</v>
      </c>
      <c r="J95" s="7">
        <v>3.73139300897E-4</v>
      </c>
      <c r="K95" s="7">
        <v>0</v>
      </c>
      <c r="L95" s="7">
        <v>0</v>
      </c>
      <c r="M95" s="7">
        <v>0</v>
      </c>
      <c r="N95" s="7">
        <v>0</v>
      </c>
      <c r="O95" s="7">
        <v>0</v>
      </c>
      <c r="P95" s="7">
        <v>0</v>
      </c>
      <c r="Q95" s="7">
        <v>0</v>
      </c>
      <c r="R95" s="7">
        <v>0</v>
      </c>
      <c r="S95" s="7">
        <v>0</v>
      </c>
      <c r="T95" s="7">
        <v>0</v>
      </c>
      <c r="U95" s="7">
        <v>0</v>
      </c>
      <c r="V95" s="7">
        <v>0</v>
      </c>
      <c r="W95" s="7">
        <v>0</v>
      </c>
      <c r="X95" s="7">
        <v>0</v>
      </c>
      <c r="Y95" s="7">
        <v>0</v>
      </c>
      <c r="Z95" s="7">
        <v>0</v>
      </c>
    </row>
    <row r="96" spans="1:26">
      <c r="A96" s="9" t="s">
        <v>53</v>
      </c>
      <c r="B96" s="10">
        <f t="shared" si="1"/>
        <v>3.5154567343262494E-5</v>
      </c>
      <c r="C96" s="9">
        <v>7.3985291723999995E-5</v>
      </c>
      <c r="D96" s="7">
        <v>0</v>
      </c>
      <c r="E96" s="9">
        <v>2.6351155498199998E-5</v>
      </c>
      <c r="F96" s="7">
        <v>0</v>
      </c>
      <c r="G96" s="7">
        <v>0</v>
      </c>
      <c r="H96" s="7">
        <v>0</v>
      </c>
      <c r="I96" s="9">
        <v>1.22411007198E-5</v>
      </c>
      <c r="J96" s="7">
        <v>0</v>
      </c>
      <c r="K96" s="9">
        <v>4.7494656851099997E-5</v>
      </c>
      <c r="L96" s="7">
        <v>0</v>
      </c>
      <c r="M96" s="7">
        <v>0</v>
      </c>
      <c r="N96" s="9">
        <v>2.3279905949199999E-5</v>
      </c>
      <c r="O96" s="7">
        <v>5.3786574870899996E-4</v>
      </c>
      <c r="P96" s="9">
        <v>1.6455758692799999E-5</v>
      </c>
      <c r="Q96" s="7">
        <v>0</v>
      </c>
      <c r="R96" s="7">
        <v>0</v>
      </c>
      <c r="S96" s="7">
        <v>0</v>
      </c>
      <c r="T96" s="7">
        <v>0</v>
      </c>
      <c r="U96" s="9">
        <v>1.68597103502E-5</v>
      </c>
      <c r="V96" s="9">
        <v>4.4833667095100001E-5</v>
      </c>
      <c r="W96" s="7">
        <v>0</v>
      </c>
      <c r="X96" s="7">
        <v>0</v>
      </c>
      <c r="Y96" s="7">
        <v>0</v>
      </c>
      <c r="Z96" s="9">
        <v>4.43426206489E-5</v>
      </c>
    </row>
    <row r="97" spans="1:26">
      <c r="A97" s="7" t="s">
        <v>123</v>
      </c>
      <c r="B97" s="10">
        <f t="shared" si="1"/>
        <v>3.0039807897249999E-5</v>
      </c>
      <c r="C97" s="7">
        <v>0</v>
      </c>
      <c r="D97" s="7">
        <v>0</v>
      </c>
      <c r="E97" s="7">
        <v>1.9324180698700001E-4</v>
      </c>
      <c r="F97" s="7">
        <v>0</v>
      </c>
      <c r="G97" s="7">
        <v>0</v>
      </c>
      <c r="H97" s="7">
        <v>0</v>
      </c>
      <c r="I97" s="7">
        <v>0</v>
      </c>
      <c r="J97" s="7">
        <v>0</v>
      </c>
      <c r="K97" s="7">
        <v>0</v>
      </c>
      <c r="L97" s="7">
        <v>0</v>
      </c>
      <c r="M97" s="7">
        <v>0</v>
      </c>
      <c r="N97" s="7">
        <v>0</v>
      </c>
      <c r="O97" s="7">
        <v>0</v>
      </c>
      <c r="P97" s="7">
        <v>0</v>
      </c>
      <c r="Q97" s="7">
        <v>0</v>
      </c>
      <c r="R97" s="7">
        <v>4.48477419162E-4</v>
      </c>
      <c r="S97" s="7">
        <v>0</v>
      </c>
      <c r="T97" s="9">
        <v>7.9236163384999999E-5</v>
      </c>
      <c r="U97" s="7">
        <v>0</v>
      </c>
      <c r="V97" s="7">
        <v>0</v>
      </c>
      <c r="W97" s="7">
        <v>0</v>
      </c>
      <c r="X97" s="7">
        <v>0</v>
      </c>
      <c r="Y97" s="7">
        <v>0</v>
      </c>
      <c r="Z97" s="7">
        <v>0</v>
      </c>
    </row>
    <row r="98" spans="1:26">
      <c r="A98" s="7" t="s">
        <v>124</v>
      </c>
      <c r="B98" s="10">
        <f t="shared" si="1"/>
        <v>2.2273248209041667E-5</v>
      </c>
      <c r="C98" s="7">
        <v>0</v>
      </c>
      <c r="D98" s="7">
        <v>0</v>
      </c>
      <c r="E98" s="7">
        <v>0</v>
      </c>
      <c r="F98" s="7">
        <v>0</v>
      </c>
      <c r="G98" s="7">
        <v>0</v>
      </c>
      <c r="H98" s="7">
        <v>0</v>
      </c>
      <c r="I98" s="7">
        <v>0</v>
      </c>
      <c r="J98" s="7">
        <v>0</v>
      </c>
      <c r="K98" s="7">
        <v>0</v>
      </c>
      <c r="L98" s="7">
        <v>0</v>
      </c>
      <c r="M98" s="7">
        <v>0</v>
      </c>
      <c r="N98" s="7">
        <v>0</v>
      </c>
      <c r="O98" s="7">
        <v>0</v>
      </c>
      <c r="P98" s="7">
        <v>0</v>
      </c>
      <c r="Q98" s="7">
        <v>0</v>
      </c>
      <c r="R98" s="7">
        <v>0</v>
      </c>
      <c r="S98" s="7">
        <v>0</v>
      </c>
      <c r="T98" s="7">
        <v>0</v>
      </c>
      <c r="U98" s="7">
        <v>0</v>
      </c>
      <c r="V98" s="7">
        <v>0</v>
      </c>
      <c r="W98" s="7">
        <v>0</v>
      </c>
      <c r="X98" s="7">
        <v>0</v>
      </c>
      <c r="Y98" s="7">
        <v>5.34557957017E-4</v>
      </c>
      <c r="Z98" s="7">
        <v>0</v>
      </c>
    </row>
    <row r="99" spans="1:26">
      <c r="A99" s="7" t="s">
        <v>125</v>
      </c>
      <c r="B99" s="10">
        <f t="shared" si="1"/>
        <v>1.8219674287695835E-5</v>
      </c>
      <c r="C99" s="7">
        <v>2.3675293351699999E-4</v>
      </c>
      <c r="D99" s="9">
        <v>1.6061160900700001E-5</v>
      </c>
      <c r="E99" s="7">
        <v>1.8445808848700001E-4</v>
      </c>
      <c r="F99" s="7">
        <v>0</v>
      </c>
      <c r="G99" s="7">
        <v>0</v>
      </c>
      <c r="H99" s="7">
        <v>0</v>
      </c>
      <c r="I99" s="7">
        <v>0</v>
      </c>
      <c r="J99" s="7">
        <v>0</v>
      </c>
      <c r="K99" s="7">
        <v>0</v>
      </c>
      <c r="L99" s="7">
        <v>0</v>
      </c>
      <c r="M99" s="7">
        <v>0</v>
      </c>
      <c r="N99" s="7">
        <v>0</v>
      </c>
      <c r="O99" s="7">
        <v>0</v>
      </c>
      <c r="P99" s="7">
        <v>0</v>
      </c>
      <c r="Q99" s="7">
        <v>0</v>
      </c>
      <c r="R99" s="7">
        <v>0</v>
      </c>
      <c r="S99" s="7">
        <v>0</v>
      </c>
      <c r="T99" s="7">
        <v>0</v>
      </c>
      <c r="U99" s="7">
        <v>0</v>
      </c>
      <c r="V99" s="7">
        <v>0</v>
      </c>
      <c r="W99" s="7">
        <v>0</v>
      </c>
      <c r="X99" s="7">
        <v>0</v>
      </c>
      <c r="Y99" s="7">
        <v>0</v>
      </c>
      <c r="Z99" s="7">
        <v>0</v>
      </c>
    </row>
    <row r="100" spans="1:26">
      <c r="A100" s="7" t="s">
        <v>126</v>
      </c>
      <c r="B100" s="10">
        <f t="shared" si="1"/>
        <v>1.2832256992879167E-5</v>
      </c>
      <c r="C100" s="7">
        <v>0</v>
      </c>
      <c r="D100" s="7">
        <v>0</v>
      </c>
      <c r="E100" s="7">
        <v>0</v>
      </c>
      <c r="F100" s="7">
        <v>0</v>
      </c>
      <c r="G100" s="7">
        <v>0</v>
      </c>
      <c r="H100" s="7">
        <v>0</v>
      </c>
      <c r="I100" s="7">
        <v>0</v>
      </c>
      <c r="J100" s="7">
        <v>0</v>
      </c>
      <c r="K100" s="7">
        <v>0</v>
      </c>
      <c r="L100" s="7">
        <v>0</v>
      </c>
      <c r="M100" s="7">
        <v>0</v>
      </c>
      <c r="N100" s="7">
        <v>0</v>
      </c>
      <c r="O100" s="7">
        <v>0</v>
      </c>
      <c r="P100" s="7">
        <v>0</v>
      </c>
      <c r="Q100" s="7">
        <v>0</v>
      </c>
      <c r="R100" s="7">
        <v>0</v>
      </c>
      <c r="S100" s="7">
        <v>0</v>
      </c>
      <c r="T100" s="7">
        <v>0</v>
      </c>
      <c r="U100" s="7">
        <v>0</v>
      </c>
      <c r="V100" s="7">
        <v>0</v>
      </c>
      <c r="W100" s="7">
        <v>0</v>
      </c>
      <c r="X100" s="9">
        <v>2.8546144843099998E-5</v>
      </c>
      <c r="Y100" s="7">
        <v>2.7942802298600001E-4</v>
      </c>
      <c r="Z100" s="7">
        <v>0</v>
      </c>
    </row>
    <row r="101" spans="1:26" s="3" customFormat="1" ht="16" thickBot="1">
      <c r="A101" s="3" t="s">
        <v>127</v>
      </c>
      <c r="B101" s="11">
        <f t="shared" si="1"/>
        <v>9.1189073804583322E-6</v>
      </c>
      <c r="C101" s="3">
        <v>0</v>
      </c>
      <c r="D101" s="3">
        <v>0</v>
      </c>
      <c r="E101" s="3">
        <v>0</v>
      </c>
      <c r="F101" s="3">
        <v>0</v>
      </c>
      <c r="G101" s="3">
        <v>0</v>
      </c>
      <c r="H101" s="3">
        <v>0</v>
      </c>
      <c r="I101" s="3">
        <v>0</v>
      </c>
      <c r="J101" s="3">
        <v>0</v>
      </c>
      <c r="K101" s="3">
        <v>0</v>
      </c>
      <c r="L101" s="3">
        <v>0</v>
      </c>
      <c r="M101" s="3">
        <v>0</v>
      </c>
      <c r="N101" s="3">
        <v>0</v>
      </c>
      <c r="O101" s="3">
        <v>0</v>
      </c>
      <c r="P101" s="3">
        <v>0</v>
      </c>
      <c r="Q101" s="3">
        <v>0</v>
      </c>
      <c r="R101" s="3">
        <v>0</v>
      </c>
      <c r="S101" s="3">
        <v>0</v>
      </c>
      <c r="T101" s="3">
        <v>0</v>
      </c>
      <c r="U101" s="3">
        <v>0</v>
      </c>
      <c r="V101" s="3">
        <v>0</v>
      </c>
      <c r="W101" s="3">
        <v>0</v>
      </c>
      <c r="X101" s="3">
        <v>2.1885377713099999E-4</v>
      </c>
      <c r="Y101" s="3">
        <v>0</v>
      </c>
      <c r="Z101" s="3">
        <v>0</v>
      </c>
    </row>
  </sheetData>
  <phoneticPr fontId="2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30"/>
  <sheetViews>
    <sheetView workbookViewId="0">
      <selection sqref="A1:B1048576"/>
    </sheetView>
  </sheetViews>
  <sheetFormatPr baseColWidth="10" defaultRowHeight="15" x14ac:dyDescent="0"/>
  <cols>
    <col min="1" max="1" width="21.83203125" customWidth="1"/>
    <col min="2" max="2" width="6.5" style="20" bestFit="1" customWidth="1"/>
  </cols>
  <sheetData>
    <row r="1" spans="1:26" ht="16" thickBot="1">
      <c r="A1" s="13" t="s">
        <v>627</v>
      </c>
      <c r="B1" s="21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  <c r="X1" s="14"/>
      <c r="Y1" s="14"/>
      <c r="Z1" s="14"/>
    </row>
    <row r="2" spans="1:26">
      <c r="A2" s="15"/>
      <c r="B2" s="22"/>
      <c r="C2" s="15" t="s">
        <v>629</v>
      </c>
      <c r="D2" s="15"/>
      <c r="E2" s="15"/>
      <c r="F2" s="15"/>
      <c r="G2" s="15"/>
      <c r="H2" s="15"/>
      <c r="I2" s="15"/>
      <c r="J2" s="15"/>
      <c r="K2" s="15"/>
      <c r="L2" s="15"/>
      <c r="M2" s="15"/>
      <c r="N2" s="15"/>
      <c r="O2" s="15"/>
      <c r="P2" s="15"/>
      <c r="Q2" s="15"/>
      <c r="R2" s="15"/>
      <c r="S2" s="15"/>
      <c r="T2" s="15"/>
      <c r="U2" s="15"/>
      <c r="V2" s="15"/>
      <c r="W2" s="15"/>
      <c r="X2" s="15"/>
      <c r="Y2" s="15"/>
      <c r="Z2" s="15"/>
    </row>
    <row r="3" spans="1:26">
      <c r="A3" s="16" t="s">
        <v>239</v>
      </c>
      <c r="B3" s="23" t="s">
        <v>128</v>
      </c>
      <c r="C3" s="17" t="s">
        <v>0</v>
      </c>
      <c r="D3" s="17" t="s">
        <v>1</v>
      </c>
      <c r="E3" s="17" t="s">
        <v>2</v>
      </c>
      <c r="F3" s="17" t="s">
        <v>3</v>
      </c>
      <c r="G3" s="17" t="s">
        <v>4</v>
      </c>
      <c r="H3" s="17" t="s">
        <v>5</v>
      </c>
      <c r="I3" s="17" t="s">
        <v>6</v>
      </c>
      <c r="J3" s="17" t="s">
        <v>7</v>
      </c>
      <c r="K3" s="17" t="s">
        <v>8</v>
      </c>
      <c r="L3" s="17" t="s">
        <v>9</v>
      </c>
      <c r="M3" s="17" t="s">
        <v>10</v>
      </c>
      <c r="N3" s="17" t="s">
        <v>11</v>
      </c>
      <c r="O3" s="17" t="s">
        <v>12</v>
      </c>
      <c r="P3" s="17" t="s">
        <v>13</v>
      </c>
      <c r="Q3" s="17" t="s">
        <v>14</v>
      </c>
      <c r="R3" s="17" t="s">
        <v>15</v>
      </c>
      <c r="S3" s="17" t="s">
        <v>16</v>
      </c>
      <c r="T3" s="17" t="s">
        <v>17</v>
      </c>
      <c r="U3" s="17" t="s">
        <v>18</v>
      </c>
      <c r="V3" s="17" t="s">
        <v>19</v>
      </c>
      <c r="W3" s="17" t="s">
        <v>20</v>
      </c>
      <c r="X3" s="17" t="s">
        <v>21</v>
      </c>
      <c r="Y3" s="17" t="s">
        <v>22</v>
      </c>
      <c r="Z3" s="17" t="s">
        <v>23</v>
      </c>
    </row>
    <row r="4" spans="1:26">
      <c r="A4" t="s">
        <v>130</v>
      </c>
      <c r="B4" s="20">
        <f t="shared" ref="B4:B35" si="0">AVERAGE(C4:Z4)</f>
        <v>0.1136200086862833</v>
      </c>
      <c r="C4">
        <v>0.151642676103</v>
      </c>
      <c r="D4">
        <v>0.13423160275099999</v>
      </c>
      <c r="E4">
        <v>0.105478046331</v>
      </c>
      <c r="F4">
        <v>8.7871171925899993E-2</v>
      </c>
      <c r="G4">
        <v>9.4387965947600003E-2</v>
      </c>
      <c r="H4">
        <v>0.10358387155899999</v>
      </c>
      <c r="I4">
        <v>0.111452207715</v>
      </c>
      <c r="J4">
        <v>0.110116601888</v>
      </c>
      <c r="K4">
        <v>0.112257062351</v>
      </c>
      <c r="L4">
        <v>0.14782122905</v>
      </c>
      <c r="M4">
        <v>0.126578764747</v>
      </c>
      <c r="N4">
        <v>0.103349081365</v>
      </c>
      <c r="O4">
        <v>9.4292472626000004E-2</v>
      </c>
      <c r="P4">
        <v>0.12679696678399999</v>
      </c>
      <c r="Q4">
        <v>0.124296775458</v>
      </c>
      <c r="R4">
        <v>0.11218184347</v>
      </c>
      <c r="S4">
        <v>0.137171993533</v>
      </c>
      <c r="T4">
        <v>0.14307767875899999</v>
      </c>
      <c r="U4">
        <v>8.2309936832700006E-2</v>
      </c>
      <c r="V4">
        <v>8.0937314613399994E-2</v>
      </c>
      <c r="W4">
        <v>4.8647186147199997E-2</v>
      </c>
      <c r="X4">
        <v>0.137512453062</v>
      </c>
      <c r="Y4">
        <v>0.13308180968</v>
      </c>
      <c r="Z4">
        <v>0.117803495772</v>
      </c>
    </row>
    <row r="5" spans="1:26">
      <c r="A5" t="s">
        <v>131</v>
      </c>
      <c r="B5" s="20">
        <f t="shared" si="0"/>
        <v>9.7205368203208312E-2</v>
      </c>
      <c r="C5">
        <v>0.14066759122</v>
      </c>
      <c r="D5">
        <v>0.12697634976</v>
      </c>
      <c r="E5">
        <v>0.143206480208</v>
      </c>
      <c r="F5">
        <v>0.132551428837</v>
      </c>
      <c r="G5">
        <v>0.12947351020699999</v>
      </c>
      <c r="H5">
        <v>0.13881135266200001</v>
      </c>
      <c r="I5">
        <v>7.4514103458600003E-2</v>
      </c>
      <c r="J5">
        <v>5.9278178789599997E-2</v>
      </c>
      <c r="K5">
        <v>9.8331045444700005E-2</v>
      </c>
      <c r="L5">
        <v>0.16175046554899999</v>
      </c>
      <c r="M5">
        <v>0.12413998215499999</v>
      </c>
      <c r="N5">
        <v>0.12480839895</v>
      </c>
      <c r="O5">
        <v>6.7872267368700001E-2</v>
      </c>
      <c r="P5">
        <v>9.1957705863499994E-2</v>
      </c>
      <c r="Q5">
        <v>7.0861511320199994E-2</v>
      </c>
      <c r="R5">
        <v>8.9928271970400001E-2</v>
      </c>
      <c r="S5">
        <v>6.5684201799100006E-2</v>
      </c>
      <c r="T5">
        <v>0.11276401656</v>
      </c>
      <c r="U5">
        <v>9.8967518517299999E-2</v>
      </c>
      <c r="V5">
        <v>0.12295827565799999</v>
      </c>
      <c r="W5">
        <v>1.45382395382E-2</v>
      </c>
      <c r="X5">
        <v>3.9619894244800002E-2</v>
      </c>
      <c r="Y5">
        <v>4.18077456386E-2</v>
      </c>
      <c r="Z5">
        <v>6.1460301157300001E-2</v>
      </c>
    </row>
    <row r="6" spans="1:26">
      <c r="A6" t="s">
        <v>132</v>
      </c>
      <c r="B6" s="20">
        <f t="shared" si="0"/>
        <v>9.3187759328912489E-2</v>
      </c>
      <c r="C6">
        <v>4.8873798479299999E-2</v>
      </c>
      <c r="D6">
        <v>7.8092904927899998E-2</v>
      </c>
      <c r="E6">
        <v>3.3405384161899997E-2</v>
      </c>
      <c r="F6">
        <v>5.7805082379199998E-2</v>
      </c>
      <c r="G6">
        <v>3.6759236300500001E-2</v>
      </c>
      <c r="H6">
        <v>4.9367372302900003E-2</v>
      </c>
      <c r="I6">
        <v>4.4592843616099997E-2</v>
      </c>
      <c r="J6">
        <v>5.2348695169400002E-2</v>
      </c>
      <c r="K6">
        <v>5.1062061989700001E-2</v>
      </c>
      <c r="L6">
        <v>6.3445065176900003E-2</v>
      </c>
      <c r="M6">
        <v>0.106116783979</v>
      </c>
      <c r="N6">
        <v>0.13331233595799999</v>
      </c>
      <c r="O6">
        <v>0.21344092175000001</v>
      </c>
      <c r="P6">
        <v>0.138652141408</v>
      </c>
      <c r="Q6">
        <v>0.14056650004900001</v>
      </c>
      <c r="R6">
        <v>0.16147747819300001</v>
      </c>
      <c r="S6">
        <v>0.148343904158</v>
      </c>
      <c r="T6">
        <v>7.3222931724099993E-2</v>
      </c>
      <c r="U6">
        <v>7.6490204251800004E-2</v>
      </c>
      <c r="V6">
        <v>3.4210005932399999E-2</v>
      </c>
      <c r="W6">
        <v>3.21067821068E-2</v>
      </c>
      <c r="X6">
        <v>0.110383937466</v>
      </c>
      <c r="Y6">
        <v>0.15875012092499999</v>
      </c>
      <c r="Z6">
        <v>0.193679731489</v>
      </c>
    </row>
    <row r="7" spans="1:26">
      <c r="A7" t="s">
        <v>133</v>
      </c>
      <c r="B7" s="20">
        <f t="shared" si="0"/>
        <v>6.9310981210479169E-2</v>
      </c>
      <c r="C7">
        <v>4.0720195112599999E-2</v>
      </c>
      <c r="D7">
        <v>3.2940733063200001E-2</v>
      </c>
      <c r="E7">
        <v>1.8624047509899998E-2</v>
      </c>
      <c r="F7">
        <v>4.49595085172E-2</v>
      </c>
      <c r="G7">
        <v>5.35168195719E-2</v>
      </c>
      <c r="H7">
        <v>3.4412501782799997E-2</v>
      </c>
      <c r="I7">
        <v>7.2002392106100002E-2</v>
      </c>
      <c r="J7">
        <v>6.7717934480800004E-2</v>
      </c>
      <c r="K7">
        <v>8.5398453868900007E-2</v>
      </c>
      <c r="L7">
        <v>3.2551210428299997E-2</v>
      </c>
      <c r="M7">
        <v>4.0428274016100003E-2</v>
      </c>
      <c r="N7">
        <v>2.29081364829E-2</v>
      </c>
      <c r="O7">
        <v>3.8399908435399997E-2</v>
      </c>
      <c r="P7">
        <v>0.12318701271</v>
      </c>
      <c r="Q7">
        <v>0.100284230128</v>
      </c>
      <c r="R7">
        <v>4.9971189572600001E-2</v>
      </c>
      <c r="S7">
        <v>9.9490113170000005E-2</v>
      </c>
      <c r="T7">
        <v>0.14398989544599999</v>
      </c>
      <c r="U7">
        <v>5.1046910571700001E-2</v>
      </c>
      <c r="V7">
        <v>4.52046667985E-2</v>
      </c>
      <c r="W7">
        <v>5.2218614718600002E-2</v>
      </c>
      <c r="X7">
        <v>0.11864510690500001</v>
      </c>
      <c r="Y7">
        <v>0.18964238495999999</v>
      </c>
      <c r="Z7">
        <v>0.105203308695</v>
      </c>
    </row>
    <row r="8" spans="1:26">
      <c r="A8" t="s">
        <v>134</v>
      </c>
      <c r="B8" s="20">
        <f t="shared" si="0"/>
        <v>6.3292488186065837E-2</v>
      </c>
      <c r="C8">
        <v>8.4716178088100003E-2</v>
      </c>
      <c r="D8">
        <v>8.4556675775000006E-2</v>
      </c>
      <c r="E8">
        <v>8.9474028951299994E-2</v>
      </c>
      <c r="F8">
        <v>7.9400539886400001E-2</v>
      </c>
      <c r="G8">
        <v>7.7506405488100005E-2</v>
      </c>
      <c r="H8">
        <v>8.8547503107099995E-2</v>
      </c>
      <c r="I8">
        <v>2.8625535732099999E-2</v>
      </c>
      <c r="J8">
        <v>3.1449194891699998E-2</v>
      </c>
      <c r="K8">
        <v>4.7883100932000003E-2</v>
      </c>
      <c r="L8">
        <v>7.3351955307300001E-2</v>
      </c>
      <c r="M8">
        <v>7.5860017844799996E-2</v>
      </c>
      <c r="N8">
        <v>7.3847769028900001E-2</v>
      </c>
      <c r="O8">
        <v>4.7251154095599997E-2</v>
      </c>
      <c r="P8">
        <v>7.5937199615499995E-2</v>
      </c>
      <c r="Q8">
        <v>6.5176908752300006E-2</v>
      </c>
      <c r="R8">
        <v>9.0405134216899996E-2</v>
      </c>
      <c r="S8">
        <v>6.3632218214999994E-2</v>
      </c>
      <c r="T8">
        <v>7.5608729212E-2</v>
      </c>
      <c r="U8">
        <v>4.0497643248800001E-2</v>
      </c>
      <c r="V8">
        <v>9.0666403005700003E-2</v>
      </c>
      <c r="W8">
        <v>5.3751803751800002E-3</v>
      </c>
      <c r="X8">
        <v>2.5013410989299999E-2</v>
      </c>
      <c r="Y8">
        <v>4.3565186546699997E-2</v>
      </c>
      <c r="Z8">
        <v>6.0671643159799997E-2</v>
      </c>
    </row>
    <row r="9" spans="1:26">
      <c r="A9" t="s">
        <v>135</v>
      </c>
      <c r="B9" s="20">
        <f t="shared" si="0"/>
        <v>5.4466363668291669E-2</v>
      </c>
      <c r="C9">
        <v>3.9715938979500001E-2</v>
      </c>
      <c r="D9">
        <v>3.9856779421499997E-2</v>
      </c>
      <c r="E9">
        <v>3.9606122137099999E-2</v>
      </c>
      <c r="F9">
        <v>4.9311179372600003E-2</v>
      </c>
      <c r="G9">
        <v>5.5128523018400002E-2</v>
      </c>
      <c r="H9">
        <v>5.4236873739300001E-2</v>
      </c>
      <c r="I9">
        <v>8.2268513904100005E-2</v>
      </c>
      <c r="J9">
        <v>5.7878956135500002E-2</v>
      </c>
      <c r="K9">
        <v>3.7443103822000001E-2</v>
      </c>
      <c r="L9">
        <v>6.0167597765399997E-2</v>
      </c>
      <c r="M9">
        <v>5.92049172202E-2</v>
      </c>
      <c r="N9">
        <v>6.6246719160099998E-2</v>
      </c>
      <c r="O9">
        <v>9.3872801495599997E-2</v>
      </c>
      <c r="P9">
        <v>4.6117697319199999E-2</v>
      </c>
      <c r="Q9">
        <v>4.7397824169399999E-2</v>
      </c>
      <c r="R9">
        <v>5.4203342009600003E-2</v>
      </c>
      <c r="S9">
        <v>5.1030137213400002E-2</v>
      </c>
      <c r="T9">
        <v>4.8943933758999997E-2</v>
      </c>
      <c r="U9">
        <v>9.1544553820500002E-2</v>
      </c>
      <c r="V9">
        <v>7.0852283962799995E-2</v>
      </c>
      <c r="W9">
        <v>5.2308802308800001E-2</v>
      </c>
      <c r="X9">
        <v>2.6086290137199999E-2</v>
      </c>
      <c r="Y9">
        <v>4.2888007481200002E-2</v>
      </c>
      <c r="Z9">
        <v>4.0881829686600001E-2</v>
      </c>
    </row>
    <row r="10" spans="1:26">
      <c r="A10" t="s">
        <v>136</v>
      </c>
      <c r="B10" s="20">
        <f t="shared" si="0"/>
        <v>4.9777112164004163E-2</v>
      </c>
      <c r="C10">
        <v>4.3756874372299998E-2</v>
      </c>
      <c r="D10">
        <v>4.33996042589E-2</v>
      </c>
      <c r="E10">
        <v>3.8754612344699998E-2</v>
      </c>
      <c r="F10">
        <v>6.1388811319000001E-2</v>
      </c>
      <c r="G10">
        <v>6.1740639722299998E-2</v>
      </c>
      <c r="H10">
        <v>5.58668323791E-2</v>
      </c>
      <c r="I10">
        <v>6.2912389115899997E-2</v>
      </c>
      <c r="J10">
        <v>6.0188784008900001E-2</v>
      </c>
      <c r="K10">
        <v>4.0911061339500003E-2</v>
      </c>
      <c r="L10">
        <v>3.03351955307E-2</v>
      </c>
      <c r="M10">
        <v>3.5233468821299997E-2</v>
      </c>
      <c r="N10">
        <v>7.08241469816E-2</v>
      </c>
      <c r="O10">
        <v>4.3931936972999998E-2</v>
      </c>
      <c r="P10">
        <v>4.0820249919899999E-2</v>
      </c>
      <c r="Q10">
        <v>3.4872096442199997E-2</v>
      </c>
      <c r="R10">
        <v>4.94545888057E-2</v>
      </c>
      <c r="S10">
        <v>5.6564274758499997E-2</v>
      </c>
      <c r="T10">
        <v>3.4997544031999998E-2</v>
      </c>
      <c r="U10">
        <v>7.5063327668599994E-2</v>
      </c>
      <c r="V10">
        <v>9.5886889460200006E-2</v>
      </c>
      <c r="W10">
        <v>5.0541125541099997E-2</v>
      </c>
      <c r="X10">
        <v>3.0454440953300001E-2</v>
      </c>
      <c r="Y10">
        <v>4.0840346973700002E-2</v>
      </c>
      <c r="Z10">
        <v>3.59114502137E-2</v>
      </c>
    </row>
    <row r="11" spans="1:26">
      <c r="A11" t="s">
        <v>137</v>
      </c>
      <c r="B11" s="20">
        <f t="shared" si="0"/>
        <v>4.2097148434212507E-2</v>
      </c>
      <c r="C11">
        <v>4.7319592558900003E-2</v>
      </c>
      <c r="D11">
        <v>5.15217186469E-2</v>
      </c>
      <c r="E11">
        <v>8.2006943079799999E-2</v>
      </c>
      <c r="F11">
        <v>6.5205249930199993E-2</v>
      </c>
      <c r="G11">
        <v>6.24845028515E-2</v>
      </c>
      <c r="H11">
        <v>3.6449950082500002E-2</v>
      </c>
      <c r="I11">
        <v>5.5995215787900003E-2</v>
      </c>
      <c r="J11">
        <v>4.8373126041100001E-2</v>
      </c>
      <c r="K11">
        <v>4.4577703923100002E-2</v>
      </c>
      <c r="L11">
        <v>5.7653631284900003E-2</v>
      </c>
      <c r="M11">
        <v>3.4142956280399997E-2</v>
      </c>
      <c r="N11">
        <v>4.1238845144400002E-2</v>
      </c>
      <c r="O11">
        <v>1.6462553889599999E-2</v>
      </c>
      <c r="P11">
        <v>2.4500694221899998E-2</v>
      </c>
      <c r="Q11">
        <v>2.4718220131300001E-2</v>
      </c>
      <c r="R11">
        <v>3.0380098948900001E-2</v>
      </c>
      <c r="S11">
        <v>3.19611988559E-2</v>
      </c>
      <c r="T11">
        <v>2.81208336257E-2</v>
      </c>
      <c r="U11">
        <v>4.1074806810499999E-2</v>
      </c>
      <c r="V11">
        <v>5.4558038362699998E-2</v>
      </c>
      <c r="W11">
        <v>2.0238095238099999E-2</v>
      </c>
      <c r="X11">
        <v>5.44869338647E-2</v>
      </c>
      <c r="Y11">
        <v>2.74418754635E-2</v>
      </c>
      <c r="Z11">
        <v>2.9418777396699999E-2</v>
      </c>
    </row>
    <row r="12" spans="1:26">
      <c r="A12" t="s">
        <v>138</v>
      </c>
      <c r="B12" s="20">
        <f t="shared" si="0"/>
        <v>4.1217946653744168E-2</v>
      </c>
      <c r="C12">
        <v>2.8836497537199999E-2</v>
      </c>
      <c r="D12">
        <v>5.5648732686300002E-2</v>
      </c>
      <c r="E12">
        <v>2.7029977511399999E-2</v>
      </c>
      <c r="F12">
        <v>5.0847063203899999E-2</v>
      </c>
      <c r="G12">
        <v>8.5007025373999998E-2</v>
      </c>
      <c r="H12">
        <v>4.8654265398000003E-2</v>
      </c>
      <c r="I12">
        <v>6.2653244293799995E-2</v>
      </c>
      <c r="J12">
        <v>8.8173237090499998E-2</v>
      </c>
      <c r="K12">
        <v>7.1309876453999999E-2</v>
      </c>
      <c r="L12">
        <v>4.1247672253299998E-2</v>
      </c>
      <c r="M12">
        <v>3.42024387826E-2</v>
      </c>
      <c r="N12">
        <v>1.77217847769E-2</v>
      </c>
      <c r="O12">
        <v>2.11743161268E-2</v>
      </c>
      <c r="P12">
        <v>1.12784363986E-2</v>
      </c>
      <c r="Q12">
        <v>1.9974517298799999E-2</v>
      </c>
      <c r="R12">
        <v>1.6888871227300001E-2</v>
      </c>
      <c r="S12">
        <v>1.12962732662E-2</v>
      </c>
      <c r="T12">
        <v>3.3927443688199999E-2</v>
      </c>
      <c r="U12">
        <v>3.3491518902099997E-2</v>
      </c>
      <c r="V12">
        <v>3.6227012062500001E-2</v>
      </c>
      <c r="W12">
        <v>0.104148629149</v>
      </c>
      <c r="X12">
        <v>6.8771553375699998E-2</v>
      </c>
      <c r="Y12">
        <v>6.8362838992600001E-3</v>
      </c>
      <c r="Z12">
        <v>1.3884048933500001E-2</v>
      </c>
    </row>
    <row r="13" spans="1:26">
      <c r="A13" t="s">
        <v>139</v>
      </c>
      <c r="B13" s="20">
        <f t="shared" si="0"/>
        <v>3.7864127579866659E-2</v>
      </c>
      <c r="C13">
        <v>2.3002247620900002E-2</v>
      </c>
      <c r="D13">
        <v>5.9304626401600002E-2</v>
      </c>
      <c r="E13">
        <v>3.9431453461700003E-2</v>
      </c>
      <c r="F13">
        <v>5.0311830959700002E-2</v>
      </c>
      <c r="G13">
        <v>5.99842962228E-2</v>
      </c>
      <c r="H13">
        <v>5.88822558628E-2</v>
      </c>
      <c r="I13">
        <v>5.1430280075699997E-2</v>
      </c>
      <c r="J13">
        <v>3.5535813436999998E-2</v>
      </c>
      <c r="K13">
        <v>5.41868362113E-2</v>
      </c>
      <c r="L13">
        <v>4.0297951582899998E-2</v>
      </c>
      <c r="M13">
        <v>4.5583424209400002E-2</v>
      </c>
      <c r="N13">
        <v>3.2902887139100001E-2</v>
      </c>
      <c r="O13">
        <v>2.1937354545800002E-2</v>
      </c>
      <c r="P13">
        <v>2.51628751469E-2</v>
      </c>
      <c r="Q13">
        <v>2.6070763500899999E-2</v>
      </c>
      <c r="R13">
        <v>2.37835045401E-2</v>
      </c>
      <c r="S13">
        <v>3.5733532313599999E-2</v>
      </c>
      <c r="T13">
        <v>3.4260753631300003E-2</v>
      </c>
      <c r="U13">
        <v>4.3415525699799999E-2</v>
      </c>
      <c r="V13">
        <v>4.4393909432500003E-2</v>
      </c>
      <c r="W13">
        <v>1.8686868686900001E-2</v>
      </c>
      <c r="X13">
        <v>2.8645873246999999E-2</v>
      </c>
      <c r="Y13">
        <v>2.9328302860299998E-2</v>
      </c>
      <c r="Z13">
        <v>2.6465895126800001E-2</v>
      </c>
    </row>
    <row r="14" spans="1:26">
      <c r="A14" t="s">
        <v>140</v>
      </c>
      <c r="B14" s="20">
        <f t="shared" si="0"/>
        <v>2.8648154619050837E-2</v>
      </c>
      <c r="C14">
        <v>6.59939744632E-3</v>
      </c>
      <c r="D14">
        <v>1.8844812965199999E-2</v>
      </c>
      <c r="E14">
        <v>1.46285015611E-2</v>
      </c>
      <c r="F14">
        <v>2.8786186353900001E-2</v>
      </c>
      <c r="G14">
        <v>2.69237127035E-2</v>
      </c>
      <c r="H14">
        <v>4.4620117764499999E-2</v>
      </c>
      <c r="I14">
        <v>5.3782517691600001E-2</v>
      </c>
      <c r="J14">
        <v>5.5169350360900003E-2</v>
      </c>
      <c r="K14">
        <v>2.7978469763700001E-2</v>
      </c>
      <c r="L14">
        <v>3.4785847299799999E-2</v>
      </c>
      <c r="M14">
        <v>3.1347278675500002E-2</v>
      </c>
      <c r="N14">
        <v>4.3989501312299999E-2</v>
      </c>
      <c r="O14">
        <v>3.4413032696199997E-2</v>
      </c>
      <c r="P14">
        <v>1.34358645733E-2</v>
      </c>
      <c r="Q14">
        <v>1.75830638048E-2</v>
      </c>
      <c r="R14">
        <v>2.5094875717799999E-2</v>
      </c>
      <c r="S14">
        <v>3.0282303196100001E-2</v>
      </c>
      <c r="T14">
        <v>1.44902112132E-2</v>
      </c>
      <c r="U14">
        <v>3.5703979222100002E-2</v>
      </c>
      <c r="V14">
        <v>3.0611034209999999E-2</v>
      </c>
      <c r="W14">
        <v>3.5479797979799998E-2</v>
      </c>
      <c r="X14">
        <v>1.4223312131200001E-2</v>
      </c>
      <c r="Y14">
        <v>2.3233691270800001E-2</v>
      </c>
      <c r="Z14">
        <v>2.5548850943600002E-2</v>
      </c>
    </row>
    <row r="15" spans="1:26">
      <c r="A15" t="s">
        <v>141</v>
      </c>
      <c r="B15" s="20">
        <f t="shared" si="0"/>
        <v>2.4918418051197502E-2</v>
      </c>
      <c r="C15">
        <v>1.59724546889E-2</v>
      </c>
      <c r="D15">
        <v>3.4014887402200003E-2</v>
      </c>
      <c r="E15">
        <v>5.64179821401E-2</v>
      </c>
      <c r="F15">
        <v>4.1678302150199999E-2</v>
      </c>
      <c r="G15">
        <v>2.21505909579E-2</v>
      </c>
      <c r="H15">
        <v>4.9306248853900003E-2</v>
      </c>
      <c r="I15">
        <v>1.7263031994400001E-2</v>
      </c>
      <c r="J15">
        <v>1.2148806218800001E-2</v>
      </c>
      <c r="K15">
        <v>1.54251860415E-2</v>
      </c>
      <c r="L15">
        <v>3.9199255120999997E-2</v>
      </c>
      <c r="M15">
        <v>3.4618816298200003E-2</v>
      </c>
      <c r="N15">
        <v>3.46666666667E-2</v>
      </c>
      <c r="O15">
        <v>2.7106939834400001E-2</v>
      </c>
      <c r="P15">
        <v>1.4781587098200001E-2</v>
      </c>
      <c r="Q15">
        <v>1.2545329805E-2</v>
      </c>
      <c r="R15">
        <v>2.5412783882099999E-2</v>
      </c>
      <c r="S15">
        <v>1.2021722008E-2</v>
      </c>
      <c r="T15">
        <v>1.6033962528899999E-2</v>
      </c>
      <c r="U15">
        <v>2.9852181998899999E-2</v>
      </c>
      <c r="V15">
        <v>4.1407949377100003E-2</v>
      </c>
      <c r="W15">
        <v>1.05158730159E-2</v>
      </c>
      <c r="X15">
        <v>1.1387845811899999E-2</v>
      </c>
      <c r="Y15">
        <v>5.9011318564400001E-3</v>
      </c>
      <c r="Z15">
        <v>1.8212497478100002E-2</v>
      </c>
    </row>
    <row r="16" spans="1:26">
      <c r="A16" t="s">
        <v>142</v>
      </c>
      <c r="B16" s="20">
        <f t="shared" si="0"/>
        <v>2.4613378088217081E-2</v>
      </c>
      <c r="C16">
        <v>6.5993974463200003E-2</v>
      </c>
      <c r="D16">
        <v>9.66738905116E-3</v>
      </c>
      <c r="E16">
        <v>8.4583306041400005E-2</v>
      </c>
      <c r="F16">
        <v>5.6781159824999998E-3</v>
      </c>
      <c r="G16">
        <v>8.4511116621200002E-3</v>
      </c>
      <c r="H16">
        <v>1.0859599437700001E-2</v>
      </c>
      <c r="I16">
        <v>1.15219774743E-2</v>
      </c>
      <c r="J16">
        <v>9.3947806774000008E-3</v>
      </c>
      <c r="K16">
        <v>9.6813814030799993E-3</v>
      </c>
      <c r="L16">
        <v>5.0372439478599998E-2</v>
      </c>
      <c r="M16">
        <v>4.1538614057699999E-2</v>
      </c>
      <c r="N16">
        <v>5.5769028871399999E-2</v>
      </c>
      <c r="O16">
        <v>4.6449963755699999E-2</v>
      </c>
      <c r="P16">
        <v>2.2877282922099999E-2</v>
      </c>
      <c r="Q16">
        <v>2.3463687150800001E-2</v>
      </c>
      <c r="R16">
        <v>1.68491327068E-2</v>
      </c>
      <c r="S16">
        <v>3.1256477220899997E-2</v>
      </c>
      <c r="T16">
        <v>2.0244193389899998E-2</v>
      </c>
      <c r="U16">
        <v>6.3327668579900003E-3</v>
      </c>
      <c r="V16">
        <v>8.5623887680400003E-3</v>
      </c>
      <c r="W16">
        <v>5.5375180375200001E-3</v>
      </c>
      <c r="X16">
        <v>1.6782895241E-2</v>
      </c>
      <c r="Y16">
        <v>1.1447550868999999E-2</v>
      </c>
      <c r="Z16">
        <v>1.74054985969E-2</v>
      </c>
    </row>
    <row r="17" spans="1:26">
      <c r="A17" t="s">
        <v>143</v>
      </c>
      <c r="B17" s="20">
        <f t="shared" si="0"/>
        <v>2.0106235408669168E-2</v>
      </c>
      <c r="C17">
        <v>4.2633063937600003E-2</v>
      </c>
      <c r="D17">
        <v>1.54527466315E-2</v>
      </c>
      <c r="E17">
        <v>2.31217659003E-2</v>
      </c>
      <c r="F17">
        <v>2.3573489714200001E-2</v>
      </c>
      <c r="G17">
        <v>2.18406479874E-2</v>
      </c>
      <c r="H17">
        <v>9.6982539068100008E-3</v>
      </c>
      <c r="I17">
        <v>1.7382637296900001E-2</v>
      </c>
      <c r="J17">
        <v>1.4813992226500001E-2</v>
      </c>
      <c r="K17">
        <v>1.5352936926499999E-2</v>
      </c>
      <c r="L17">
        <v>1.7616387337100001E-2</v>
      </c>
      <c r="M17">
        <v>2.2087835828300002E-2</v>
      </c>
      <c r="N17">
        <v>3.5989501312299998E-2</v>
      </c>
      <c r="O17">
        <v>1.8312922055599999E-2</v>
      </c>
      <c r="P17">
        <v>1.93741322226E-2</v>
      </c>
      <c r="Q17">
        <v>1.7347838870899999E-2</v>
      </c>
      <c r="R17">
        <v>2.6048600210600001E-2</v>
      </c>
      <c r="S17">
        <v>1.8550760684800001E-2</v>
      </c>
      <c r="T17">
        <v>1.17184758964E-2</v>
      </c>
      <c r="U17">
        <v>3.0717927341500001E-2</v>
      </c>
      <c r="V17">
        <v>1.52659679652E-2</v>
      </c>
      <c r="W17">
        <v>4.5454545454500003E-3</v>
      </c>
      <c r="X17">
        <v>1.3717526247200001E-2</v>
      </c>
      <c r="Y17">
        <v>2.43139531134E-2</v>
      </c>
      <c r="Z17">
        <v>2.3072831649000002E-2</v>
      </c>
    </row>
    <row r="18" spans="1:26">
      <c r="A18" t="s">
        <v>144</v>
      </c>
      <c r="B18" s="20">
        <f t="shared" si="0"/>
        <v>1.8118081755827912E-2</v>
      </c>
      <c r="C18">
        <v>7.9384056238300006E-3</v>
      </c>
      <c r="D18">
        <v>1.83736926411E-2</v>
      </c>
      <c r="E18">
        <v>9.9779480797399997E-3</v>
      </c>
      <c r="F18">
        <v>1.3706599646299999E-2</v>
      </c>
      <c r="G18">
        <v>1.1488552773E-2</v>
      </c>
      <c r="H18">
        <v>7.2940649131000004E-3</v>
      </c>
      <c r="I18">
        <v>1.22196750723E-2</v>
      </c>
      <c r="J18">
        <v>1.28817323709E-2</v>
      </c>
      <c r="K18">
        <v>1.94711364786E-2</v>
      </c>
      <c r="L18">
        <v>1.7094972066999999E-2</v>
      </c>
      <c r="M18">
        <v>2.2186973331999999E-2</v>
      </c>
      <c r="N18">
        <v>1.5685039370100001E-2</v>
      </c>
      <c r="O18">
        <v>2.5561787036000001E-2</v>
      </c>
      <c r="P18">
        <v>2.5141514471899998E-2</v>
      </c>
      <c r="Q18">
        <v>2.9011075173999999E-2</v>
      </c>
      <c r="R18">
        <v>1.83790657474E-2</v>
      </c>
      <c r="S18">
        <v>2.1017286407199999E-2</v>
      </c>
      <c r="T18">
        <v>2.2314223563300001E-2</v>
      </c>
      <c r="U18">
        <v>2.23650880174E-2</v>
      </c>
      <c r="V18">
        <v>1.40597192011E-2</v>
      </c>
      <c r="W18">
        <v>1.1525974026E-2</v>
      </c>
      <c r="X18">
        <v>2.09364702276E-2</v>
      </c>
      <c r="Y18">
        <v>2.8489890683999999E-2</v>
      </c>
      <c r="Z18">
        <v>2.7713075215999999E-2</v>
      </c>
    </row>
    <row r="19" spans="1:26">
      <c r="A19" t="s">
        <v>145</v>
      </c>
      <c r="B19" s="20">
        <f t="shared" si="0"/>
        <v>1.7232599419197501E-2</v>
      </c>
      <c r="C19">
        <v>1.88895796471E-3</v>
      </c>
      <c r="D19">
        <v>9.3847168566899997E-3</v>
      </c>
      <c r="E19">
        <v>1.3100150651699999E-3</v>
      </c>
      <c r="F19">
        <v>1.6755096341799999E-2</v>
      </c>
      <c r="G19">
        <v>1.9505744276399999E-2</v>
      </c>
      <c r="H19">
        <v>1.3345286363400001E-2</v>
      </c>
      <c r="I19">
        <v>2.7808232831699999E-2</v>
      </c>
      <c r="J19">
        <v>2.96724042199E-2</v>
      </c>
      <c r="K19">
        <v>1.7520410375E-2</v>
      </c>
      <c r="L19">
        <v>5.4934823091199996E-3</v>
      </c>
      <c r="M19">
        <v>3.6680876375500002E-3</v>
      </c>
      <c r="N19">
        <v>8.8188976377999995E-3</v>
      </c>
      <c r="O19">
        <v>1.02247148144E-2</v>
      </c>
      <c r="P19">
        <v>2.9328206771299999E-2</v>
      </c>
      <c r="Q19">
        <v>3.8576889150200001E-2</v>
      </c>
      <c r="R19">
        <v>2.73599713883E-2</v>
      </c>
      <c r="S19">
        <v>2.9764125523399999E-2</v>
      </c>
      <c r="T19">
        <v>1.05255771525E-2</v>
      </c>
      <c r="U19">
        <v>1.0356879469E-2</v>
      </c>
      <c r="V19">
        <v>1.8746292268099998E-2</v>
      </c>
      <c r="W19">
        <v>1.63059163059E-2</v>
      </c>
      <c r="X19">
        <v>1.56946892482E-2</v>
      </c>
      <c r="Y19">
        <v>3.0344071458499999E-2</v>
      </c>
      <c r="Z19">
        <v>2.1183720631700001E-2</v>
      </c>
    </row>
    <row r="20" spans="1:26">
      <c r="A20" t="s">
        <v>146</v>
      </c>
      <c r="B20" s="20">
        <f t="shared" si="0"/>
        <v>1.3690549139594582E-2</v>
      </c>
      <c r="C20">
        <v>1.79092343743E-2</v>
      </c>
      <c r="D20">
        <v>1.8411382266999999E-2</v>
      </c>
      <c r="E20">
        <v>1.9213554289200001E-2</v>
      </c>
      <c r="F20">
        <v>1.9152005957399999E-2</v>
      </c>
      <c r="G20">
        <v>2.15513678816E-2</v>
      </c>
      <c r="H20">
        <v>2.2085939569299998E-2</v>
      </c>
      <c r="I20">
        <v>1.7123492474799999E-2</v>
      </c>
      <c r="J20">
        <v>1.2837312604099999E-2</v>
      </c>
      <c r="K20">
        <v>1.0349685716299999E-2</v>
      </c>
      <c r="L20">
        <v>8.6405959031699998E-3</v>
      </c>
      <c r="M20">
        <v>1.24120154655E-2</v>
      </c>
      <c r="N20">
        <v>1.4257217847799999E-2</v>
      </c>
      <c r="O20">
        <v>1.2914425241299999E-2</v>
      </c>
      <c r="P20">
        <v>1.12784363986E-2</v>
      </c>
      <c r="Q20">
        <v>9.0953641086000004E-3</v>
      </c>
      <c r="R20">
        <v>9.59685270917E-3</v>
      </c>
      <c r="S20">
        <v>7.3995771670200003E-3</v>
      </c>
      <c r="T20">
        <v>1.0665918181199999E-2</v>
      </c>
      <c r="U20">
        <v>2.4818033154799999E-2</v>
      </c>
      <c r="V20">
        <v>1.5305517104999999E-2</v>
      </c>
      <c r="W20">
        <v>1.0732323232300001E-2</v>
      </c>
      <c r="X20">
        <v>7.5101540347899997E-3</v>
      </c>
      <c r="Y20">
        <v>7.4812163425900004E-3</v>
      </c>
      <c r="Z20">
        <v>7.8315573244299996E-3</v>
      </c>
    </row>
    <row r="21" spans="1:26">
      <c r="A21" t="s">
        <v>147</v>
      </c>
      <c r="B21" s="20">
        <f t="shared" si="0"/>
        <v>1.3283590144320831E-2</v>
      </c>
      <c r="C21">
        <v>5.1743101716800001E-2</v>
      </c>
      <c r="D21">
        <v>1.9937812117199999E-2</v>
      </c>
      <c r="E21">
        <v>3.2051701927900002E-2</v>
      </c>
      <c r="F21">
        <v>1.6545657637499999E-2</v>
      </c>
      <c r="G21">
        <v>2.2336556740199999E-2</v>
      </c>
      <c r="H21">
        <v>2.31250382022E-2</v>
      </c>
      <c r="I21">
        <v>1.1502043257300001E-2</v>
      </c>
      <c r="J21">
        <v>1.5036091060500001E-2</v>
      </c>
      <c r="K21">
        <v>9.3201358283399992E-3</v>
      </c>
      <c r="L21">
        <v>9.1061452513999993E-3</v>
      </c>
      <c r="M21">
        <v>1.3086150490699999E-2</v>
      </c>
      <c r="N21">
        <v>7.2440944881900001E-3</v>
      </c>
      <c r="O21">
        <v>5.6274083400099997E-3</v>
      </c>
      <c r="P21">
        <v>4.1653316244800002E-3</v>
      </c>
      <c r="Q21">
        <v>4.0968342644300002E-3</v>
      </c>
      <c r="R21">
        <v>4.0533290945600001E-3</v>
      </c>
      <c r="S21">
        <v>6.88139949426E-3</v>
      </c>
      <c r="T21">
        <v>6.2276331485500002E-3</v>
      </c>
      <c r="U21">
        <v>1.8340975406399999E-2</v>
      </c>
      <c r="V21">
        <v>1.76586909235E-2</v>
      </c>
      <c r="W21">
        <v>6.7640692640700004E-3</v>
      </c>
      <c r="X21">
        <v>3.8930186221199999E-3</v>
      </c>
      <c r="Y21">
        <v>4.5790203476200001E-3</v>
      </c>
      <c r="Z21">
        <v>5.4839242154699997E-3</v>
      </c>
    </row>
    <row r="22" spans="1:26">
      <c r="A22" t="s">
        <v>148</v>
      </c>
      <c r="B22" s="20">
        <f t="shared" si="0"/>
        <v>1.1882170772467003E-2</v>
      </c>
      <c r="C22">
        <v>2.9649466787800001E-3</v>
      </c>
      <c r="D22">
        <v>2.63827381513E-3</v>
      </c>
      <c r="E22">
        <v>1.1156961638399999E-2</v>
      </c>
      <c r="F22">
        <v>1.50795867076E-2</v>
      </c>
      <c r="G22">
        <v>5.5996363335800003E-3</v>
      </c>
      <c r="H22">
        <v>6.3568386952199997E-3</v>
      </c>
      <c r="I22">
        <v>1.53294129373E-2</v>
      </c>
      <c r="J22">
        <v>2.1432537479200001E-2</v>
      </c>
      <c r="K22">
        <v>1.7357849866299999E-2</v>
      </c>
      <c r="L22">
        <v>1.1173184357500001E-3</v>
      </c>
      <c r="M22">
        <v>1.6258550609699999E-3</v>
      </c>
      <c r="N22">
        <v>3.46456692913E-3</v>
      </c>
      <c r="O22">
        <v>1.21132349014E-2</v>
      </c>
      <c r="P22">
        <v>1.9331410872599999E-2</v>
      </c>
      <c r="Q22">
        <v>1.6112907968199999E-2</v>
      </c>
      <c r="R22">
        <v>4.86995569155E-2</v>
      </c>
      <c r="S22">
        <v>2.1804916469800002E-2</v>
      </c>
      <c r="T22">
        <v>4.4207424040400003E-3</v>
      </c>
      <c r="U22">
        <v>6.7496072081299997E-3</v>
      </c>
      <c r="V22">
        <v>5.1809373146100004E-3</v>
      </c>
      <c r="W22">
        <v>8.8383838383799998E-4</v>
      </c>
      <c r="X22">
        <v>7.54080772473E-3</v>
      </c>
      <c r="Y22">
        <v>1.6623133726700001E-2</v>
      </c>
      <c r="Z22">
        <v>2.15872200723E-2</v>
      </c>
    </row>
    <row r="23" spans="1:26">
      <c r="A23" t="s">
        <v>149</v>
      </c>
      <c r="B23" s="20">
        <f t="shared" si="0"/>
        <v>1.0799517506708323E-2</v>
      </c>
      <c r="C23">
        <v>0</v>
      </c>
      <c r="D23">
        <v>1.13068877791E-4</v>
      </c>
      <c r="E23" s="1">
        <v>6.5500753258699996E-5</v>
      </c>
      <c r="F23" s="1">
        <v>6.9812901424200002E-5</v>
      </c>
      <c r="G23">
        <v>0</v>
      </c>
      <c r="H23" s="1">
        <v>2.0374482997499999E-5</v>
      </c>
      <c r="I23">
        <v>2.1927638791999999E-4</v>
      </c>
      <c r="J23">
        <v>1.70794003331E-2</v>
      </c>
      <c r="K23">
        <v>1.2643595116000001E-4</v>
      </c>
      <c r="L23" s="1">
        <v>1.86219739292E-5</v>
      </c>
      <c r="M23">
        <v>1.3879250520500001E-4</v>
      </c>
      <c r="N23">
        <v>0</v>
      </c>
      <c r="O23" s="1">
        <v>3.8151920949199999E-5</v>
      </c>
      <c r="P23">
        <v>3.6313147495500002E-4</v>
      </c>
      <c r="Q23" s="1">
        <v>7.8408311280999998E-5</v>
      </c>
      <c r="R23">
        <v>1.7882334240699999E-4</v>
      </c>
      <c r="S23">
        <v>0</v>
      </c>
      <c r="T23">
        <v>5.7890674338600002E-4</v>
      </c>
      <c r="U23" s="1">
        <v>3.2064642318900003E-5</v>
      </c>
      <c r="V23">
        <v>9.6895392525199995E-4</v>
      </c>
      <c r="W23">
        <v>0.238131313131</v>
      </c>
      <c r="X23">
        <v>5.9774695379000002E-4</v>
      </c>
      <c r="Y23">
        <v>1.12863177582E-4</v>
      </c>
      <c r="Z23">
        <v>2.5677237129299998E-4</v>
      </c>
    </row>
    <row r="24" spans="1:26">
      <c r="A24" t="s">
        <v>150</v>
      </c>
      <c r="B24" s="20">
        <f t="shared" si="0"/>
        <v>1.0307704226202958E-2</v>
      </c>
      <c r="C24">
        <v>5.2603892688099995E-4</v>
      </c>
      <c r="D24">
        <v>5.55921982474E-3</v>
      </c>
      <c r="E24">
        <v>2.8383659745399999E-4</v>
      </c>
      <c r="F24">
        <v>5.0032579354000002E-3</v>
      </c>
      <c r="G24">
        <v>1.81833209356E-3</v>
      </c>
      <c r="H24">
        <v>4.0545221165000003E-3</v>
      </c>
      <c r="I24">
        <v>1.67447423502E-3</v>
      </c>
      <c r="J24">
        <v>2.84286507496E-3</v>
      </c>
      <c r="K24">
        <v>4.4071960118499997E-3</v>
      </c>
      <c r="L24">
        <v>2.96089385475E-3</v>
      </c>
      <c r="M24">
        <v>5.4129077029800004E-3</v>
      </c>
      <c r="N24">
        <v>6.3832020997400003E-3</v>
      </c>
      <c r="O24">
        <v>1.6367174087199999E-2</v>
      </c>
      <c r="P24">
        <v>1.9523656947599999E-2</v>
      </c>
      <c r="Q24">
        <v>4.28305400372E-2</v>
      </c>
      <c r="R24">
        <v>1.6749786405500001E-2</v>
      </c>
      <c r="S24">
        <v>1.44053393027E-2</v>
      </c>
      <c r="T24">
        <v>8.8590274366700007E-3</v>
      </c>
      <c r="U24">
        <v>2.9659794145E-3</v>
      </c>
      <c r="V24">
        <v>3.4407751631399999E-3</v>
      </c>
      <c r="W24">
        <v>8.2972582972600005E-4</v>
      </c>
      <c r="X24">
        <v>1.35336041076E-2</v>
      </c>
      <c r="Y24">
        <v>4.0211537841399997E-2</v>
      </c>
      <c r="Z24">
        <v>2.6741008381800001E-2</v>
      </c>
    </row>
    <row r="25" spans="1:26">
      <c r="A25" t="s">
        <v>151</v>
      </c>
      <c r="B25" s="20">
        <f t="shared" si="0"/>
        <v>1.0224743917705831E-2</v>
      </c>
      <c r="C25">
        <v>6.4081105638200001E-3</v>
      </c>
      <c r="D25">
        <v>1.5226608875899999E-2</v>
      </c>
      <c r="E25">
        <v>3.55887426039E-3</v>
      </c>
      <c r="F25">
        <v>4.37494182258E-3</v>
      </c>
      <c r="G25">
        <v>1.5290519877699999E-3</v>
      </c>
      <c r="H25">
        <v>3.3617896945900001E-3</v>
      </c>
      <c r="I25">
        <v>5.8805940396700002E-3</v>
      </c>
      <c r="J25">
        <v>9.3059411438100002E-3</v>
      </c>
      <c r="K25">
        <v>1.18488548515E-2</v>
      </c>
      <c r="L25">
        <v>4.3389199255100003E-3</v>
      </c>
      <c r="M25">
        <v>1.21542579558E-2</v>
      </c>
      <c r="N25">
        <v>7.8530183726999991E-3</v>
      </c>
      <c r="O25">
        <v>2.2051810308600001E-2</v>
      </c>
      <c r="P25">
        <v>1.7964327672799998E-2</v>
      </c>
      <c r="Q25">
        <v>1.4133098108399999E-2</v>
      </c>
      <c r="R25">
        <v>1.9233443938899999E-2</v>
      </c>
      <c r="S25">
        <v>1.8840940181599999E-2</v>
      </c>
      <c r="T25">
        <v>9.4554768086500002E-3</v>
      </c>
      <c r="U25">
        <v>1.3146503350800001E-2</v>
      </c>
      <c r="V25">
        <v>5.2402610243200004E-3</v>
      </c>
      <c r="W25">
        <v>2.6875901875900001E-3</v>
      </c>
      <c r="X25">
        <v>1.12345773622E-2</v>
      </c>
      <c r="Y25">
        <v>9.3515204282399993E-3</v>
      </c>
      <c r="Z25">
        <v>1.62133411588E-2</v>
      </c>
    </row>
    <row r="26" spans="1:26">
      <c r="A26" t="s">
        <v>152</v>
      </c>
      <c r="B26" s="20">
        <f t="shared" si="0"/>
        <v>9.2077503443296037E-3</v>
      </c>
      <c r="C26">
        <v>0</v>
      </c>
      <c r="D26">
        <v>0</v>
      </c>
      <c r="E26">
        <v>0</v>
      </c>
      <c r="F26">
        <v>6.5158707995899995E-4</v>
      </c>
      <c r="G26">
        <v>1.5083891230700001E-3</v>
      </c>
      <c r="H26">
        <v>2.4449379597000001E-4</v>
      </c>
      <c r="I26">
        <v>1.6106847403600001E-2</v>
      </c>
      <c r="J26">
        <v>4.4819544697400002E-2</v>
      </c>
      <c r="K26">
        <v>1.06748067336E-2</v>
      </c>
      <c r="L26">
        <v>6.7039106145300002E-4</v>
      </c>
      <c r="M26">
        <v>3.3706751263999998E-4</v>
      </c>
      <c r="N26">
        <v>0</v>
      </c>
      <c r="O26">
        <v>0</v>
      </c>
      <c r="P26">
        <v>2.34967424971E-4</v>
      </c>
      <c r="Q26">
        <v>1.3721454474199999E-4</v>
      </c>
      <c r="R26" s="1">
        <v>1.9869260267400001E-5</v>
      </c>
      <c r="S26" s="1">
        <v>8.2908427641700005E-5</v>
      </c>
      <c r="T26" s="1">
        <v>1.7542628587499999E-5</v>
      </c>
      <c r="U26">
        <v>1.2024240869600001E-3</v>
      </c>
      <c r="V26">
        <v>5.2204864544199998E-3</v>
      </c>
      <c r="W26">
        <v>0.13042929292899999</v>
      </c>
      <c r="X26">
        <v>7.6174419495699999E-3</v>
      </c>
      <c r="Y26">
        <v>9.1902873173999998E-4</v>
      </c>
      <c r="Z26" s="1">
        <v>9.1704418318900002E-5</v>
      </c>
    </row>
    <row r="27" spans="1:26">
      <c r="A27" t="s">
        <v>153</v>
      </c>
      <c r="B27" s="20">
        <f t="shared" si="0"/>
        <v>9.0971943321337505E-3</v>
      </c>
      <c r="C27">
        <v>3.4096886806000003E-2</v>
      </c>
      <c r="D27">
        <v>1.47554885518E-2</v>
      </c>
      <c r="E27">
        <v>2.82744918233E-2</v>
      </c>
      <c r="F27">
        <v>1.36135157777E-2</v>
      </c>
      <c r="G27">
        <v>1.0889329696699999E-2</v>
      </c>
      <c r="H27">
        <v>1.93965078136E-2</v>
      </c>
      <c r="I27">
        <v>6.02013355925E-3</v>
      </c>
      <c r="J27">
        <v>2.0433092726299998E-3</v>
      </c>
      <c r="K27">
        <v>3.9917636008999996E-3</v>
      </c>
      <c r="L27">
        <v>1.0446927374300001E-2</v>
      </c>
      <c r="M27">
        <v>1.7071478140199998E-2</v>
      </c>
      <c r="N27">
        <v>9.0918635170599994E-3</v>
      </c>
      <c r="O27">
        <v>8.0119033993399993E-3</v>
      </c>
      <c r="P27">
        <v>3.05457652462E-3</v>
      </c>
      <c r="Q27">
        <v>2.4894638831700002E-3</v>
      </c>
      <c r="R27">
        <v>6.9542410936E-3</v>
      </c>
      <c r="S27">
        <v>1.9898022633999999E-3</v>
      </c>
      <c r="T27">
        <v>4.9119360044899999E-3</v>
      </c>
      <c r="U27">
        <v>5.0181165229099996E-3</v>
      </c>
      <c r="V27">
        <v>4.7656713466500003E-3</v>
      </c>
      <c r="W27">
        <v>2.94011544012E-3</v>
      </c>
      <c r="X27">
        <v>2.4676220399999999E-3</v>
      </c>
      <c r="Y27">
        <v>1.7090709748199999E-3</v>
      </c>
      <c r="Z27">
        <v>4.3284485446499999E-3</v>
      </c>
    </row>
    <row r="28" spans="1:26">
      <c r="A28" t="s">
        <v>154</v>
      </c>
      <c r="B28" s="20">
        <f t="shared" si="0"/>
        <v>7.4451027512579182E-3</v>
      </c>
      <c r="C28">
        <v>8.6079097125899996E-3</v>
      </c>
      <c r="D28">
        <v>5.9738057099799997E-3</v>
      </c>
      <c r="E28">
        <v>5.5893976114100002E-3</v>
      </c>
      <c r="F28">
        <v>8.8429675137299997E-3</v>
      </c>
      <c r="G28">
        <v>5.31035622779E-3</v>
      </c>
      <c r="H28">
        <v>4.7268800554200003E-3</v>
      </c>
      <c r="I28">
        <v>6.9371075451000004E-3</v>
      </c>
      <c r="J28">
        <v>4.6418656302099999E-3</v>
      </c>
      <c r="K28">
        <v>9.8078173542400001E-3</v>
      </c>
      <c r="L28">
        <v>7.5791433892000003E-3</v>
      </c>
      <c r="M28">
        <v>6.4835927431300001E-3</v>
      </c>
      <c r="N28">
        <v>4.47244094488E-3</v>
      </c>
      <c r="O28">
        <v>7.9355995574400002E-3</v>
      </c>
      <c r="P28">
        <v>1.40126027982E-2</v>
      </c>
      <c r="Q28">
        <v>7.8016269724600004E-3</v>
      </c>
      <c r="R28">
        <v>8.7027359971400004E-3</v>
      </c>
      <c r="S28">
        <v>6.9228537080799997E-3</v>
      </c>
      <c r="T28">
        <v>1.49112342993E-2</v>
      </c>
      <c r="U28">
        <v>6.5091223907400002E-3</v>
      </c>
      <c r="V28">
        <v>6.9804231757999999E-3</v>
      </c>
      <c r="W28">
        <v>1.7135642135600001E-3</v>
      </c>
      <c r="X28">
        <v>9.4873170357899998E-3</v>
      </c>
      <c r="Y28">
        <v>7.8359291864199994E-3</v>
      </c>
      <c r="Z28">
        <v>6.8961722575799998E-3</v>
      </c>
    </row>
    <row r="29" spans="1:26">
      <c r="A29" t="s">
        <v>155</v>
      </c>
      <c r="B29" s="20">
        <f t="shared" si="0"/>
        <v>6.1624042089329159E-3</v>
      </c>
      <c r="C29">
        <v>1.43465161877E-3</v>
      </c>
      <c r="D29">
        <v>5.9549608970099997E-3</v>
      </c>
      <c r="E29">
        <v>2.2051920263699998E-3</v>
      </c>
      <c r="F29">
        <v>5.4221353439400004E-3</v>
      </c>
      <c r="G29">
        <v>5.7029506570799998E-3</v>
      </c>
      <c r="H29">
        <v>5.7048552392999999E-3</v>
      </c>
      <c r="I29">
        <v>5.1230937904900003E-3</v>
      </c>
      <c r="J29">
        <v>2.8872848417499999E-3</v>
      </c>
      <c r="K29">
        <v>6.5746694603000004E-3</v>
      </c>
      <c r="L29">
        <v>4.7858472998099999E-3</v>
      </c>
      <c r="M29">
        <v>4.5206701695300004E-3</v>
      </c>
      <c r="N29">
        <v>2.2467191601E-3</v>
      </c>
      <c r="O29">
        <v>3.6053565297000001E-3</v>
      </c>
      <c r="P29">
        <v>8.3093025739600004E-3</v>
      </c>
      <c r="Q29">
        <v>2.9069881407400001E-2</v>
      </c>
      <c r="R29">
        <v>6.1793399431700003E-3</v>
      </c>
      <c r="S29">
        <v>4.9330514446800002E-3</v>
      </c>
      <c r="T29">
        <v>1.07185460669E-2</v>
      </c>
      <c r="U29">
        <v>9.0582614550900001E-3</v>
      </c>
      <c r="V29">
        <v>7.0595214554099997E-3</v>
      </c>
      <c r="W29">
        <v>2.4350649350600002E-3</v>
      </c>
      <c r="X29">
        <v>5.0578588397600004E-3</v>
      </c>
      <c r="Y29">
        <v>4.3049240591999998E-3</v>
      </c>
      <c r="Z29">
        <v>4.6035617996099997E-3</v>
      </c>
    </row>
    <row r="30" spans="1:26">
      <c r="A30" t="s">
        <v>156</v>
      </c>
      <c r="B30" s="20">
        <f t="shared" si="0"/>
        <v>5.9492147067433327E-3</v>
      </c>
      <c r="C30">
        <v>1.79331452346E-3</v>
      </c>
      <c r="D30">
        <v>6.6145293508000002E-3</v>
      </c>
      <c r="E30">
        <v>7.5762537935899999E-3</v>
      </c>
      <c r="F30">
        <v>1.1030438425000001E-2</v>
      </c>
      <c r="G30">
        <v>4.4631787751100004E-3</v>
      </c>
      <c r="H30">
        <v>6.8662007701600003E-3</v>
      </c>
      <c r="I30">
        <v>1.31765174923E-2</v>
      </c>
      <c r="J30">
        <v>7.26263187118E-3</v>
      </c>
      <c r="K30">
        <v>1.5912867567399999E-2</v>
      </c>
      <c r="L30">
        <v>3.3147113593999999E-3</v>
      </c>
      <c r="M30">
        <v>3.3706751263999999E-3</v>
      </c>
      <c r="N30">
        <v>2.9186351706E-3</v>
      </c>
      <c r="O30">
        <v>2.51802678265E-3</v>
      </c>
      <c r="P30">
        <v>3.4817900245600001E-3</v>
      </c>
      <c r="Q30">
        <v>2.9403116730400002E-3</v>
      </c>
      <c r="R30">
        <v>3.11947386199E-3</v>
      </c>
      <c r="S30">
        <v>2.0519835841299999E-3</v>
      </c>
      <c r="T30">
        <v>2.6664795452999998E-3</v>
      </c>
      <c r="U30">
        <v>9.95607144002E-3</v>
      </c>
      <c r="V30">
        <v>9.6302155428099993E-3</v>
      </c>
      <c r="W30">
        <v>3.6616161616199999E-3</v>
      </c>
      <c r="X30">
        <v>6.7897923212499999E-3</v>
      </c>
      <c r="Y30">
        <v>5.0627196801099998E-3</v>
      </c>
      <c r="Z30">
        <v>6.6027181189600003E-3</v>
      </c>
    </row>
    <row r="31" spans="1:26">
      <c r="A31" t="s">
        <v>157</v>
      </c>
      <c r="B31" s="20">
        <f t="shared" si="0"/>
        <v>5.4804431994395835E-3</v>
      </c>
      <c r="C31">
        <v>1.26727559658E-3</v>
      </c>
      <c r="D31">
        <v>3.2224630170499999E-3</v>
      </c>
      <c r="E31">
        <v>5.1090587541800002E-3</v>
      </c>
      <c r="F31">
        <v>3.9327934469E-3</v>
      </c>
      <c r="G31">
        <v>2.8101495991399998E-3</v>
      </c>
      <c r="H31">
        <v>3.2802917625999999E-3</v>
      </c>
      <c r="I31">
        <v>6.1796072959199996E-3</v>
      </c>
      <c r="J31">
        <v>4.0421987784599999E-3</v>
      </c>
      <c r="K31">
        <v>5.9244274257599996E-3</v>
      </c>
      <c r="L31">
        <v>4.3575418994400003E-3</v>
      </c>
      <c r="M31">
        <v>4.5206701695300004E-3</v>
      </c>
      <c r="N31">
        <v>2.4356955380600001E-3</v>
      </c>
      <c r="O31">
        <v>1.0510854221500001E-2</v>
      </c>
      <c r="P31">
        <v>6.5577272241800003E-3</v>
      </c>
      <c r="Q31">
        <v>5.6846025678699997E-3</v>
      </c>
      <c r="R31">
        <v>3.9539827932200001E-3</v>
      </c>
      <c r="S31">
        <v>6.2388591800399996E-3</v>
      </c>
      <c r="T31">
        <v>8.5432601221000007E-3</v>
      </c>
      <c r="U31">
        <v>7.6313848718999999E-3</v>
      </c>
      <c r="V31">
        <v>4.4097290883900004E-3</v>
      </c>
      <c r="W31">
        <v>5.1226551226599996E-3</v>
      </c>
      <c r="X31">
        <v>8.1998620584000006E-3</v>
      </c>
      <c r="Y31">
        <v>6.3525845667700004E-3</v>
      </c>
      <c r="Z31">
        <v>1.1242961685899999E-2</v>
      </c>
    </row>
    <row r="32" spans="1:26">
      <c r="A32" t="s">
        <v>158</v>
      </c>
      <c r="B32" s="20">
        <f t="shared" si="0"/>
        <v>5.2041715898542501E-3</v>
      </c>
      <c r="C32">
        <v>1.4346516187699999E-4</v>
      </c>
      <c r="D32">
        <v>4.3154621690399998E-3</v>
      </c>
      <c r="E32">
        <v>2.40169428615E-4</v>
      </c>
      <c r="F32">
        <v>6.4693288653099998E-3</v>
      </c>
      <c r="G32">
        <v>6.1162079510699999E-3</v>
      </c>
      <c r="H32">
        <v>8.3535380289700006E-3</v>
      </c>
      <c r="I32">
        <v>8.6913186484599992E-3</v>
      </c>
      <c r="J32">
        <v>1.50583009439E-2</v>
      </c>
      <c r="K32">
        <v>8.8685788599099993E-3</v>
      </c>
      <c r="L32">
        <v>2.3277467411500002E-3</v>
      </c>
      <c r="M32">
        <v>1.6655100624600001E-3</v>
      </c>
      <c r="N32">
        <v>2.70866141732E-3</v>
      </c>
      <c r="O32">
        <v>1.16363358895E-3</v>
      </c>
      <c r="P32">
        <v>7.90344974901E-4</v>
      </c>
      <c r="Q32">
        <v>7.2527687934900004E-4</v>
      </c>
      <c r="R32">
        <v>1.47032525979E-3</v>
      </c>
      <c r="S32">
        <v>1.96907515649E-3</v>
      </c>
      <c r="T32">
        <v>2.7191074310599999E-3</v>
      </c>
      <c r="U32">
        <v>6.4449931060999999E-3</v>
      </c>
      <c r="V32">
        <v>1.27743721574E-2</v>
      </c>
      <c r="W32">
        <v>2.33766233766E-2</v>
      </c>
      <c r="X32">
        <v>6.6365238715599996E-3</v>
      </c>
      <c r="Y32">
        <v>6.6105575440999998E-4</v>
      </c>
      <c r="Z32">
        <v>1.21049832181E-3</v>
      </c>
    </row>
    <row r="33" spans="1:26">
      <c r="A33" t="s">
        <v>159</v>
      </c>
      <c r="B33" s="20">
        <f t="shared" si="0"/>
        <v>5.0525282809316674E-3</v>
      </c>
      <c r="C33">
        <v>1.0879441442300001E-2</v>
      </c>
      <c r="D33">
        <v>3.5993592763599999E-3</v>
      </c>
      <c r="E33">
        <v>3.2750376629300001E-3</v>
      </c>
      <c r="F33">
        <v>4.8170901982699998E-3</v>
      </c>
      <c r="G33">
        <v>9.9388379204899992E-3</v>
      </c>
      <c r="H33">
        <v>6.1734683482399999E-3</v>
      </c>
      <c r="I33">
        <v>6.75769959135E-3</v>
      </c>
      <c r="J33">
        <v>9.1060521932299996E-3</v>
      </c>
      <c r="K33">
        <v>5.6715555234399997E-3</v>
      </c>
      <c r="L33">
        <v>2.9050279329600002E-3</v>
      </c>
      <c r="M33">
        <v>2.63705759889E-3</v>
      </c>
      <c r="N33">
        <v>2.03674540682E-3</v>
      </c>
      <c r="O33">
        <v>5.8181679447600002E-3</v>
      </c>
      <c r="P33">
        <v>3.0759371996200002E-3</v>
      </c>
      <c r="Q33">
        <v>4.0772321866100001E-3</v>
      </c>
      <c r="R33">
        <v>2.7419579169099999E-3</v>
      </c>
      <c r="S33">
        <v>5.3683206898000003E-3</v>
      </c>
      <c r="T33">
        <v>2.7541926882299998E-3</v>
      </c>
      <c r="U33">
        <v>8.3047423605999999E-3</v>
      </c>
      <c r="V33">
        <v>5.8137235515099998E-3</v>
      </c>
      <c r="W33">
        <v>7.6659451659499998E-3</v>
      </c>
      <c r="X33">
        <v>3.5251743428600002E-3</v>
      </c>
      <c r="Y33">
        <v>1.6768243526500001E-3</v>
      </c>
      <c r="Z33">
        <v>2.6410872475800002E-3</v>
      </c>
    </row>
    <row r="34" spans="1:26">
      <c r="A34" t="s">
        <v>160</v>
      </c>
      <c r="B34" s="20">
        <f t="shared" si="0"/>
        <v>4.7044330404014166E-3</v>
      </c>
      <c r="C34">
        <v>3.1084118406599998E-4</v>
      </c>
      <c r="D34">
        <v>2.9774804485100002E-3</v>
      </c>
      <c r="E34">
        <v>5.6767319490799999E-4</v>
      </c>
      <c r="F34">
        <v>3.3975612026400002E-3</v>
      </c>
      <c r="G34">
        <v>1.59104058187E-3</v>
      </c>
      <c r="H34">
        <v>1.75220553778E-3</v>
      </c>
      <c r="I34">
        <v>3.6080932921399998E-3</v>
      </c>
      <c r="J34">
        <v>5.5302609661300002E-3</v>
      </c>
      <c r="K34">
        <v>5.9063651470300004E-3</v>
      </c>
      <c r="L34">
        <v>2.4767225325900001E-3</v>
      </c>
      <c r="M34">
        <v>3.4301576286300001E-3</v>
      </c>
      <c r="N34">
        <v>1.5118110236199999E-3</v>
      </c>
      <c r="O34">
        <v>1.60238067987E-3</v>
      </c>
      <c r="P34">
        <v>2.4351169496999998E-3</v>
      </c>
      <c r="Q34">
        <v>1.5681662256200001E-3</v>
      </c>
      <c r="R34">
        <v>1.35110969819E-3</v>
      </c>
      <c r="S34">
        <v>1.47162459064E-3</v>
      </c>
      <c r="T34">
        <v>4.3856571468699999E-3</v>
      </c>
      <c r="U34">
        <v>4.3768236765299997E-3</v>
      </c>
      <c r="V34">
        <v>3.4605497330400001E-3</v>
      </c>
      <c r="W34">
        <v>5.68181818182E-3</v>
      </c>
      <c r="X34">
        <v>4.13978082612E-2</v>
      </c>
      <c r="Y34">
        <v>1.0060946115900001E-2</v>
      </c>
      <c r="Z34">
        <v>2.05417897034E-3</v>
      </c>
    </row>
    <row r="35" spans="1:26">
      <c r="A35" t="s">
        <v>161</v>
      </c>
      <c r="B35" s="20">
        <f t="shared" si="0"/>
        <v>4.4318532194675834E-3</v>
      </c>
      <c r="C35">
        <v>3.58662904691E-4</v>
      </c>
      <c r="D35">
        <v>2.7324978799599998E-3</v>
      </c>
      <c r="E35">
        <v>9.3884413004099998E-4</v>
      </c>
      <c r="F35">
        <v>5.1661547053899999E-3</v>
      </c>
      <c r="G35">
        <v>4.7524588808999998E-3</v>
      </c>
      <c r="H35">
        <v>1.14097104786E-3</v>
      </c>
      <c r="I35">
        <v>7.7743446626099997E-3</v>
      </c>
      <c r="J35">
        <v>9.2837312604100008E-3</v>
      </c>
      <c r="K35">
        <v>8.3267104978000002E-3</v>
      </c>
      <c r="L35">
        <v>3.7802607076400001E-3</v>
      </c>
      <c r="M35">
        <v>5.6508377119100003E-3</v>
      </c>
      <c r="N35">
        <v>7.2020997375299997E-3</v>
      </c>
      <c r="O35">
        <v>5.7990919842799997E-3</v>
      </c>
      <c r="P35">
        <v>3.9517248745100002E-3</v>
      </c>
      <c r="Q35">
        <v>4.1752425757099997E-3</v>
      </c>
      <c r="R35">
        <v>3.02012756065E-3</v>
      </c>
      <c r="S35">
        <v>3.7516063507900001E-3</v>
      </c>
      <c r="T35">
        <v>3.31555680303E-3</v>
      </c>
      <c r="U35">
        <v>8.4009362875599996E-3</v>
      </c>
      <c r="V35">
        <v>3.4803243029500001E-3</v>
      </c>
      <c r="W35">
        <v>2.5432900432900002E-3</v>
      </c>
      <c r="X35">
        <v>3.3565790482000001E-3</v>
      </c>
      <c r="Y35">
        <v>2.95056592822E-3</v>
      </c>
      <c r="Z35">
        <v>4.5118573812899998E-3</v>
      </c>
    </row>
    <row r="36" spans="1:26">
      <c r="A36" t="s">
        <v>162</v>
      </c>
      <c r="B36" s="20">
        <f t="shared" ref="B36:B67" si="1">AVERAGE(C36:Z36)</f>
        <v>4.1535265938170843E-3</v>
      </c>
      <c r="C36">
        <v>1.64984936158E-3</v>
      </c>
      <c r="D36">
        <v>9.2716479788899995E-3</v>
      </c>
      <c r="E36">
        <v>5.5893976114100002E-3</v>
      </c>
      <c r="F36">
        <v>5.4221353439400004E-3</v>
      </c>
      <c r="G36">
        <v>1.04760724027E-2</v>
      </c>
      <c r="H36">
        <v>1.2367311179500001E-2</v>
      </c>
      <c r="I36">
        <v>5.6413834346700003E-3</v>
      </c>
      <c r="J36">
        <v>4.9305941143800002E-3</v>
      </c>
      <c r="K36">
        <v>3.3415215663600002E-3</v>
      </c>
      <c r="L36">
        <v>7.2067039106099998E-3</v>
      </c>
      <c r="M36">
        <v>6.4241102408999998E-3</v>
      </c>
      <c r="N36">
        <v>3.2755905511800002E-3</v>
      </c>
      <c r="O36">
        <v>2.7087863873900002E-3</v>
      </c>
      <c r="P36">
        <v>3.4177079995699998E-4</v>
      </c>
      <c r="Q36">
        <v>4.9005194550600002E-4</v>
      </c>
      <c r="R36">
        <v>1.5895408214000001E-3</v>
      </c>
      <c r="S36">
        <v>5.8035899349200004E-4</v>
      </c>
      <c r="T36">
        <v>2.1752859448500002E-3</v>
      </c>
      <c r="U36">
        <v>5.9479911501599996E-3</v>
      </c>
      <c r="V36">
        <v>4.8447696262600001E-3</v>
      </c>
      <c r="W36">
        <v>1.67748917749E-3</v>
      </c>
      <c r="X36">
        <v>2.0691240708100001E-3</v>
      </c>
      <c r="Y36">
        <v>7.0942568765900002E-4</v>
      </c>
      <c r="Z36">
        <v>9.53725950516E-4</v>
      </c>
    </row>
    <row r="37" spans="1:26">
      <c r="A37" t="s">
        <v>163</v>
      </c>
      <c r="B37" s="20">
        <f t="shared" si="1"/>
        <v>4.1525307185542914E-3</v>
      </c>
      <c r="C37">
        <v>2.2715317297100001E-3</v>
      </c>
      <c r="D37">
        <v>5.1257891265400002E-3</v>
      </c>
      <c r="E37">
        <v>5.6330647802400003E-3</v>
      </c>
      <c r="F37">
        <v>4.23531601973E-3</v>
      </c>
      <c r="G37">
        <v>5.3516819571899996E-3</v>
      </c>
      <c r="H37">
        <v>7.13106904912E-3</v>
      </c>
      <c r="I37">
        <v>4.7044752317400001E-3</v>
      </c>
      <c r="J37">
        <v>5.3970016657399998E-3</v>
      </c>
      <c r="K37">
        <v>2.3661585145599998E-3</v>
      </c>
      <c r="L37">
        <v>1.76908752328E-3</v>
      </c>
      <c r="M37">
        <v>5.2741151977800001E-3</v>
      </c>
      <c r="N37">
        <v>5.7532808398999997E-3</v>
      </c>
      <c r="O37">
        <v>1.09877532334E-2</v>
      </c>
      <c r="P37">
        <v>2.5419203246799999E-3</v>
      </c>
      <c r="Q37">
        <v>1.4309516808799999E-3</v>
      </c>
      <c r="R37">
        <v>3.8347672316199999E-3</v>
      </c>
      <c r="S37">
        <v>4.9330514446800002E-3</v>
      </c>
      <c r="T37">
        <v>2.35071223072E-3</v>
      </c>
      <c r="U37">
        <v>9.2185846666900002E-3</v>
      </c>
      <c r="V37">
        <v>4.3899545184899998E-3</v>
      </c>
      <c r="W37">
        <v>1.6955266955300001E-3</v>
      </c>
      <c r="X37">
        <v>4.5980534906899998E-4</v>
      </c>
      <c r="Y37">
        <v>2.7409628841400003E-4</v>
      </c>
      <c r="Z37">
        <v>2.5310419456000001E-3</v>
      </c>
    </row>
    <row r="38" spans="1:26">
      <c r="A38" t="s">
        <v>164</v>
      </c>
      <c r="B38" s="20">
        <f t="shared" si="1"/>
        <v>3.9974686096226784E-3</v>
      </c>
      <c r="C38">
        <v>2.15197742815E-4</v>
      </c>
      <c r="D38">
        <v>5.7288231414299997E-3</v>
      </c>
      <c r="E38">
        <v>1.5283509093699999E-4</v>
      </c>
      <c r="F38">
        <v>1.3962580284799999E-4</v>
      </c>
      <c r="G38">
        <v>4.9590875278899996E-4</v>
      </c>
      <c r="H38">
        <v>1.4262138098199999E-4</v>
      </c>
      <c r="I38">
        <v>2.5316455696199999E-3</v>
      </c>
      <c r="J38">
        <v>9.9944475291500003E-4</v>
      </c>
      <c r="K38">
        <v>9.1936998771800001E-3</v>
      </c>
      <c r="L38">
        <v>3.3519553072600002E-3</v>
      </c>
      <c r="M38">
        <v>1.01318528799E-2</v>
      </c>
      <c r="N38" s="1">
        <v>8.3989501312300006E-5</v>
      </c>
      <c r="O38">
        <v>5.7227881423800001E-4</v>
      </c>
      <c r="P38">
        <v>6.8354159991500002E-4</v>
      </c>
      <c r="Q38">
        <v>2.9403116730400002E-4</v>
      </c>
      <c r="R38">
        <v>5.3647002722100002E-4</v>
      </c>
      <c r="S38">
        <v>3.93815031298E-4</v>
      </c>
      <c r="T38">
        <v>1.9910883446800001E-2</v>
      </c>
      <c r="U38">
        <v>2.8858178086999999E-3</v>
      </c>
      <c r="V38">
        <v>1.1864741941900001E-3</v>
      </c>
      <c r="W38">
        <v>3.1565656565699998E-3</v>
      </c>
      <c r="X38">
        <v>2.9596137635099998E-2</v>
      </c>
      <c r="Y38">
        <v>2.4184966624699999E-3</v>
      </c>
      <c r="Z38">
        <v>1.1371347871500001E-3</v>
      </c>
    </row>
    <row r="39" spans="1:26">
      <c r="A39" t="s">
        <v>165</v>
      </c>
      <c r="B39" s="20">
        <f t="shared" si="1"/>
        <v>3.4626352548298334E-3</v>
      </c>
      <c r="C39">
        <v>3.15623356128E-3</v>
      </c>
      <c r="D39">
        <v>3.9574107227000003E-3</v>
      </c>
      <c r="E39">
        <v>2.4235278705700002E-3</v>
      </c>
      <c r="F39">
        <v>3.3975612026400002E-3</v>
      </c>
      <c r="G39">
        <v>1.9009835523599999E-3</v>
      </c>
      <c r="H39">
        <v>2.1393207147399999E-3</v>
      </c>
      <c r="I39">
        <v>1.9535532742000002E-3</v>
      </c>
      <c r="J39">
        <v>1.31038312049E-3</v>
      </c>
      <c r="K39">
        <v>4.2265732244799997E-3</v>
      </c>
      <c r="L39">
        <v>1.54562383613E-3</v>
      </c>
      <c r="M39">
        <v>1.4077525527899999E-3</v>
      </c>
      <c r="N39">
        <v>1.57480314961E-3</v>
      </c>
      <c r="O39">
        <v>4.0250276601400004E-3</v>
      </c>
      <c r="P39">
        <v>7.6044002990499999E-3</v>
      </c>
      <c r="Q39">
        <v>8.0956581397600008E-3</v>
      </c>
      <c r="R39">
        <v>3.3380357249300002E-3</v>
      </c>
      <c r="S39">
        <v>5.6377730796300001E-3</v>
      </c>
      <c r="T39">
        <v>3.3857273173800002E-3</v>
      </c>
      <c r="U39">
        <v>2.3567512104399999E-3</v>
      </c>
      <c r="V39">
        <v>2.09610440973E-3</v>
      </c>
      <c r="W39">
        <v>6.8542568542599995E-4</v>
      </c>
      <c r="X39">
        <v>3.21863744348E-3</v>
      </c>
      <c r="Y39">
        <v>5.8527619231899999E-3</v>
      </c>
      <c r="Z39">
        <v>7.8132164407699999E-3</v>
      </c>
    </row>
    <row r="40" spans="1:26">
      <c r="A40" t="s">
        <v>166</v>
      </c>
      <c r="B40" s="20">
        <f t="shared" si="1"/>
        <v>3.4059494458362496E-3</v>
      </c>
      <c r="C40">
        <v>7.4123666969500002E-4</v>
      </c>
      <c r="D40">
        <v>2.28022236879E-3</v>
      </c>
      <c r="E40">
        <v>2.6200301303500001E-3</v>
      </c>
      <c r="F40">
        <v>3.0019547612400001E-3</v>
      </c>
      <c r="G40">
        <v>5.1863790395900002E-3</v>
      </c>
      <c r="H40">
        <v>7.4163118110899999E-3</v>
      </c>
      <c r="I40">
        <v>7.8341473138600001E-3</v>
      </c>
      <c r="J40">
        <v>2.1543586896199999E-3</v>
      </c>
      <c r="K40">
        <v>1.9254389133699999E-2</v>
      </c>
      <c r="L40">
        <v>4.13407821229E-3</v>
      </c>
      <c r="M40">
        <v>1.42758005353E-3</v>
      </c>
      <c r="N40">
        <v>7.5590551181100001E-4</v>
      </c>
      <c r="O40">
        <v>4.0059516996700001E-4</v>
      </c>
      <c r="P40">
        <v>1.3457225248299999E-3</v>
      </c>
      <c r="Q40">
        <v>1.50935999216E-3</v>
      </c>
      <c r="R40">
        <v>8.94116712035E-4</v>
      </c>
      <c r="S40">
        <v>8.0835716950599995E-4</v>
      </c>
      <c r="T40">
        <v>1.6314644586300001E-3</v>
      </c>
      <c r="U40">
        <v>8.8017443165399993E-3</v>
      </c>
      <c r="V40">
        <v>3.2430294641100001E-3</v>
      </c>
      <c r="W40">
        <v>1.9119769119800001E-3</v>
      </c>
      <c r="X40">
        <v>2.2530462104399999E-3</v>
      </c>
      <c r="Y40">
        <v>9.9964528715599989E-4</v>
      </c>
      <c r="Z40">
        <v>1.1371347871500001E-3</v>
      </c>
    </row>
    <row r="41" spans="1:26">
      <c r="A41" t="s">
        <v>167</v>
      </c>
      <c r="B41" s="20">
        <f t="shared" si="1"/>
        <v>3.3552790274724597E-3</v>
      </c>
      <c r="C41">
        <v>1.2840131987900001E-2</v>
      </c>
      <c r="D41">
        <v>4.0704796004899998E-3</v>
      </c>
      <c r="E41">
        <v>7.6854217156800001E-3</v>
      </c>
      <c r="F41">
        <v>4.2120450525900003E-3</v>
      </c>
      <c r="G41">
        <v>5.0004132572899996E-3</v>
      </c>
      <c r="H41">
        <v>3.4840365925699998E-3</v>
      </c>
      <c r="I41">
        <v>2.9701983454599999E-3</v>
      </c>
      <c r="J41">
        <v>1.9100499722399999E-3</v>
      </c>
      <c r="K41">
        <v>2.7996532042500002E-3</v>
      </c>
      <c r="L41">
        <v>3.6499068901300002E-3</v>
      </c>
      <c r="M41">
        <v>2.2206800832800001E-3</v>
      </c>
      <c r="N41">
        <v>2.2047244094499999E-3</v>
      </c>
      <c r="O41">
        <v>7.8211437945900002E-4</v>
      </c>
      <c r="P41">
        <v>2.2428708747200001E-3</v>
      </c>
      <c r="Q41">
        <v>3.2343428403400001E-3</v>
      </c>
      <c r="R41">
        <v>1.7683641638E-3</v>
      </c>
      <c r="S41">
        <v>1.5338059113699999E-3</v>
      </c>
      <c r="T41">
        <v>2.1928285734300001E-3</v>
      </c>
      <c r="U41">
        <v>2.4850097797200002E-3</v>
      </c>
      <c r="V41">
        <v>5.14138817481E-3</v>
      </c>
      <c r="W41">
        <v>1.08225108225E-3</v>
      </c>
      <c r="X41">
        <v>2.0078166909299998E-3</v>
      </c>
      <c r="Y41">
        <v>3.1924155944699998E-3</v>
      </c>
      <c r="Z41">
        <v>1.8157474827099999E-3</v>
      </c>
    </row>
    <row r="42" spans="1:26">
      <c r="A42" t="s">
        <v>168</v>
      </c>
      <c r="B42" s="20">
        <f t="shared" si="1"/>
        <v>3.1187416070646242E-3</v>
      </c>
      <c r="C42">
        <v>1.93677968533E-3</v>
      </c>
      <c r="D42">
        <v>2.2048431169300001E-3</v>
      </c>
      <c r="E42">
        <v>1.13534638982E-3</v>
      </c>
      <c r="F42">
        <v>3.7233547426200001E-3</v>
      </c>
      <c r="G42">
        <v>2.0869493346600001E-3</v>
      </c>
      <c r="H42">
        <v>3.2395427966000001E-3</v>
      </c>
      <c r="I42">
        <v>3.5283564238000002E-3</v>
      </c>
      <c r="J42">
        <v>1.5991116046600001E-3</v>
      </c>
      <c r="K42">
        <v>4.7503793078499997E-3</v>
      </c>
      <c r="L42">
        <v>4.5996275605199996E-3</v>
      </c>
      <c r="M42">
        <v>4.71894517696E-3</v>
      </c>
      <c r="N42">
        <v>4.5354330708700001E-3</v>
      </c>
      <c r="O42">
        <v>5.2077372095699999E-3</v>
      </c>
      <c r="P42">
        <v>3.0332158496199999E-3</v>
      </c>
      <c r="Q42">
        <v>3.4891698519999999E-3</v>
      </c>
      <c r="R42">
        <v>2.66248087584E-3</v>
      </c>
      <c r="S42">
        <v>2.42507150852E-3</v>
      </c>
      <c r="T42">
        <v>4.0698898322900001E-3</v>
      </c>
      <c r="U42">
        <v>5.08224580755E-3</v>
      </c>
      <c r="V42">
        <v>3.7176191417800002E-3</v>
      </c>
      <c r="W42">
        <v>7.2150072150100003E-4</v>
      </c>
      <c r="X42">
        <v>1.73193348149E-3</v>
      </c>
      <c r="Y42">
        <v>1.6607010415699999E-3</v>
      </c>
      <c r="Z42">
        <v>2.9895640372000001E-3</v>
      </c>
    </row>
    <row r="43" spans="1:26">
      <c r="A43" t="s">
        <v>169</v>
      </c>
      <c r="B43" s="20">
        <f t="shared" si="1"/>
        <v>2.7623968032578082E-3</v>
      </c>
      <c r="C43">
        <v>1.6737602218899999E-4</v>
      </c>
      <c r="D43">
        <v>2.4309808725100001E-3</v>
      </c>
      <c r="E43" s="1">
        <v>8.7334337678200005E-5</v>
      </c>
      <c r="F43" s="1">
        <v>4.6541934282799997E-5</v>
      </c>
      <c r="G43">
        <v>4.3392015869099998E-4</v>
      </c>
      <c r="H43" s="1">
        <v>8.1497931989999995E-5</v>
      </c>
      <c r="I43">
        <v>5.78092295425E-4</v>
      </c>
      <c r="J43">
        <v>1.9100499722399999E-3</v>
      </c>
      <c r="K43">
        <v>1.37273318402E-2</v>
      </c>
      <c r="L43">
        <v>1.0986964618199999E-3</v>
      </c>
      <c r="M43">
        <v>6.2654902349599997E-3</v>
      </c>
      <c r="N43" s="1">
        <v>2.0997375328099999E-5</v>
      </c>
      <c r="O43">
        <v>6.6765861661100001E-4</v>
      </c>
      <c r="P43">
        <v>3.2041012496000001E-4</v>
      </c>
      <c r="Q43">
        <v>3.1363324512399999E-4</v>
      </c>
      <c r="R43">
        <v>2.7816964374399999E-4</v>
      </c>
      <c r="S43" s="1">
        <v>6.2181320731300005E-5</v>
      </c>
      <c r="T43">
        <v>7.2801908638E-3</v>
      </c>
      <c r="U43">
        <v>5.0662134863900003E-3</v>
      </c>
      <c r="V43">
        <v>3.3616768835299999E-4</v>
      </c>
      <c r="W43">
        <v>3.7698412698400001E-3</v>
      </c>
      <c r="X43">
        <v>1.8775385087E-2</v>
      </c>
      <c r="Y43">
        <v>1.5155912418199999E-3</v>
      </c>
      <c r="Z43">
        <v>1.0637712525000001E-3</v>
      </c>
    </row>
    <row r="44" spans="1:26">
      <c r="A44" t="s">
        <v>170</v>
      </c>
      <c r="B44" s="20">
        <f t="shared" si="1"/>
        <v>2.4757789446902081E-3</v>
      </c>
      <c r="C44">
        <v>9.3252355219700003E-4</v>
      </c>
      <c r="D44">
        <v>3.2413078300199999E-3</v>
      </c>
      <c r="E44">
        <v>1.94318901334E-3</v>
      </c>
      <c r="F44">
        <v>4.9567160011199998E-3</v>
      </c>
      <c r="G44">
        <v>2.2522522522500001E-3</v>
      </c>
      <c r="H44">
        <v>2.7913041706600001E-3</v>
      </c>
      <c r="I44">
        <v>2.41204026712E-3</v>
      </c>
      <c r="J44">
        <v>1.73237090505E-3</v>
      </c>
      <c r="K44">
        <v>2.8899645979299999E-3</v>
      </c>
      <c r="L44">
        <v>1.4338919925499999E-3</v>
      </c>
      <c r="M44">
        <v>1.0706850401499999E-3</v>
      </c>
      <c r="N44">
        <v>2.4986876640399999E-3</v>
      </c>
      <c r="O44">
        <v>1.79314028461E-3</v>
      </c>
      <c r="P44">
        <v>2.7982484246500002E-3</v>
      </c>
      <c r="Q44">
        <v>2.8423012839400002E-3</v>
      </c>
      <c r="R44">
        <v>3.8347672316199999E-3</v>
      </c>
      <c r="S44">
        <v>3.10906603656E-3</v>
      </c>
      <c r="T44">
        <v>2.5085958880099999E-3</v>
      </c>
      <c r="U44">
        <v>3.3186904800100001E-3</v>
      </c>
      <c r="V44">
        <v>3.4012260233300001E-3</v>
      </c>
      <c r="W44">
        <v>7.3953823953799998E-4</v>
      </c>
      <c r="X44">
        <v>1.8698750862100001E-3</v>
      </c>
      <c r="Y44">
        <v>1.9670439521499998E-3</v>
      </c>
      <c r="Z44">
        <v>3.0812684555099998E-3</v>
      </c>
    </row>
    <row r="45" spans="1:26">
      <c r="A45" t="s">
        <v>171</v>
      </c>
      <c r="B45" s="20">
        <f t="shared" si="1"/>
        <v>2.3905910272517912E-3</v>
      </c>
      <c r="C45">
        <v>4.5430634594200001E-4</v>
      </c>
      <c r="D45">
        <v>5.8418920192199999E-4</v>
      </c>
      <c r="E45">
        <v>7.4234187026500002E-4</v>
      </c>
      <c r="F45">
        <v>3.8629805454700001E-3</v>
      </c>
      <c r="G45">
        <v>4.5664930986000002E-3</v>
      </c>
      <c r="H45">
        <v>2.0781972657399998E-3</v>
      </c>
      <c r="I45">
        <v>1.5947373666899999E-3</v>
      </c>
      <c r="J45">
        <v>2.6207662409799999E-3</v>
      </c>
      <c r="K45">
        <v>5.0935626038599996E-3</v>
      </c>
      <c r="L45">
        <v>1.75046554935E-3</v>
      </c>
      <c r="M45">
        <v>1.1896500446099999E-3</v>
      </c>
      <c r="N45">
        <v>1.2808398950099999E-3</v>
      </c>
      <c r="O45">
        <v>2.0602037312600001E-3</v>
      </c>
      <c r="P45">
        <v>1.9224607497599999E-3</v>
      </c>
      <c r="Q45">
        <v>2.2150347936899998E-3</v>
      </c>
      <c r="R45">
        <v>2.7816964374399999E-4</v>
      </c>
      <c r="S45">
        <v>1.5752601251900001E-3</v>
      </c>
      <c r="T45">
        <v>2.57876640236E-3</v>
      </c>
      <c r="U45">
        <v>3.5271106550800002E-3</v>
      </c>
      <c r="V45">
        <v>7.9098279612400003E-3</v>
      </c>
      <c r="W45">
        <v>3.8059163059200002E-3</v>
      </c>
      <c r="X45">
        <v>1.83922139628E-3</v>
      </c>
      <c r="Y45">
        <v>1.2576182644900001E-3</v>
      </c>
      <c r="Z45">
        <v>2.58606459659E-3</v>
      </c>
    </row>
    <row r="46" spans="1:26">
      <c r="A46" t="s">
        <v>172</v>
      </c>
      <c r="B46" s="20">
        <f t="shared" si="1"/>
        <v>2.3755762417732077E-3</v>
      </c>
      <c r="C46">
        <v>1.9128688250200001E-4</v>
      </c>
      <c r="D46">
        <v>1.7714124187300001E-3</v>
      </c>
      <c r="E46">
        <v>1.13534638982E-3</v>
      </c>
      <c r="F46">
        <v>1.6522386670399999E-3</v>
      </c>
      <c r="G46">
        <v>1.8596578229599999E-4</v>
      </c>
      <c r="H46">
        <v>1.83370346977E-4</v>
      </c>
      <c r="I46">
        <v>1.4352636300199999E-3</v>
      </c>
      <c r="J46">
        <v>9.9944475291500003E-4</v>
      </c>
      <c r="K46">
        <v>5.0032512101699997E-3</v>
      </c>
      <c r="L46">
        <v>3.0540037243899998E-3</v>
      </c>
      <c r="M46">
        <v>1.30861504907E-3</v>
      </c>
      <c r="N46">
        <v>4.1994750656200001E-3</v>
      </c>
      <c r="O46">
        <v>5.0742054862500004E-3</v>
      </c>
      <c r="P46">
        <v>4.1012495994899997E-3</v>
      </c>
      <c r="Q46">
        <v>4.2144467313499998E-3</v>
      </c>
      <c r="R46">
        <v>2.02666454728E-3</v>
      </c>
      <c r="S46">
        <v>5.2232309414299996E-3</v>
      </c>
      <c r="T46">
        <v>2.4910532594199998E-3</v>
      </c>
      <c r="U46">
        <v>2.5010421008799999E-3</v>
      </c>
      <c r="V46">
        <v>2.3729483883700001E-4</v>
      </c>
      <c r="W46">
        <v>2.1645021644999999E-4</v>
      </c>
      <c r="X46">
        <v>1.0422254578899999E-3</v>
      </c>
      <c r="Y46">
        <v>1.3382348199000001E-3</v>
      </c>
      <c r="Z46">
        <v>7.4280578838299997E-3</v>
      </c>
    </row>
    <row r="47" spans="1:26">
      <c r="B47" s="20">
        <f t="shared" si="1"/>
        <v>2.180606727172108E-3</v>
      </c>
      <c r="C47">
        <v>0</v>
      </c>
      <c r="D47">
        <v>1.8656364835599999E-3</v>
      </c>
      <c r="E47" s="1">
        <v>4.3667168839100003E-5</v>
      </c>
      <c r="F47">
        <v>2.4434515498499999E-3</v>
      </c>
      <c r="G47">
        <v>2.0869493346600001E-3</v>
      </c>
      <c r="H47">
        <v>5.6029828243099999E-3</v>
      </c>
      <c r="I47">
        <v>4.30579089006E-3</v>
      </c>
      <c r="J47">
        <v>2.4652970571900001E-3</v>
      </c>
      <c r="K47">
        <v>2.6551549743499998E-3</v>
      </c>
      <c r="L47">
        <v>5.7728119180600003E-4</v>
      </c>
      <c r="M47">
        <v>7.1379002676700003E-4</v>
      </c>
      <c r="N47">
        <v>1.1548556430399999E-3</v>
      </c>
      <c r="O47">
        <v>5.1123574071999999E-3</v>
      </c>
      <c r="P47">
        <v>9.6123037487999996E-4</v>
      </c>
      <c r="Q47">
        <v>9.6050181319199996E-4</v>
      </c>
      <c r="R47">
        <v>8.3450893123200001E-4</v>
      </c>
      <c r="S47">
        <v>1.0570824524299999E-3</v>
      </c>
      <c r="T47">
        <v>7.1924777208599996E-4</v>
      </c>
      <c r="U47">
        <v>6.99009202552E-3</v>
      </c>
      <c r="V47">
        <v>7.0199723156000003E-3</v>
      </c>
      <c r="W47">
        <v>3.5894660894699999E-3</v>
      </c>
      <c r="X47">
        <v>7.0503486857200002E-4</v>
      </c>
      <c r="Y47" s="1">
        <v>4.8369933249500002E-5</v>
      </c>
      <c r="Z47">
        <v>4.2184032426700001E-4</v>
      </c>
    </row>
    <row r="48" spans="1:26">
      <c r="A48" t="s">
        <v>173</v>
      </c>
      <c r="B48" s="20">
        <f t="shared" si="1"/>
        <v>2.0994533958605417E-3</v>
      </c>
      <c r="C48">
        <v>1.19554301564E-4</v>
      </c>
      <c r="D48">
        <v>1.9787053613500001E-3</v>
      </c>
      <c r="E48">
        <v>1.09167922098E-4</v>
      </c>
      <c r="F48">
        <v>3.9095224797499996E-3</v>
      </c>
      <c r="G48">
        <v>3.6779899165200001E-3</v>
      </c>
      <c r="H48">
        <v>2.01707381675E-3</v>
      </c>
      <c r="I48">
        <v>5.2426990929900002E-3</v>
      </c>
      <c r="J48">
        <v>3.0649639089400001E-3</v>
      </c>
      <c r="K48">
        <v>6.7733545264100003E-3</v>
      </c>
      <c r="L48">
        <v>5.0279329608899997E-4</v>
      </c>
      <c r="M48">
        <v>6.7413502527999996E-4</v>
      </c>
      <c r="N48">
        <v>5.2493438320199998E-4</v>
      </c>
      <c r="O48">
        <v>8.9657014230700002E-4</v>
      </c>
      <c r="P48">
        <v>1.23891914985E-3</v>
      </c>
      <c r="Q48">
        <v>2.1954327158700002E-3</v>
      </c>
      <c r="R48">
        <v>1.1722863557799999E-3</v>
      </c>
      <c r="S48">
        <v>2.5287070430700001E-3</v>
      </c>
      <c r="T48">
        <v>1.5086660585199999E-3</v>
      </c>
      <c r="U48">
        <v>1.2024240869600001E-3</v>
      </c>
      <c r="V48">
        <v>3.5594225825599998E-3</v>
      </c>
      <c r="W48">
        <v>3.7698412698400001E-3</v>
      </c>
      <c r="X48">
        <v>1.9924898459699998E-3</v>
      </c>
      <c r="Y48">
        <v>1.17700170907E-3</v>
      </c>
      <c r="Z48">
        <v>5.5022650991299997E-4</v>
      </c>
    </row>
    <row r="49" spans="1:26">
      <c r="A49" t="s">
        <v>174</v>
      </c>
      <c r="B49" s="20">
        <f t="shared" si="1"/>
        <v>2.0623096484290245E-3</v>
      </c>
      <c r="C49">
        <v>2.8693032375300001E-4</v>
      </c>
      <c r="D49">
        <v>9.79930274192E-4</v>
      </c>
      <c r="E49">
        <v>6.6592432479600002E-3</v>
      </c>
      <c r="F49">
        <v>4.7240063297000002E-3</v>
      </c>
      <c r="G49">
        <v>4.8144474749999997E-3</v>
      </c>
      <c r="H49">
        <v>6.8254518041599996E-3</v>
      </c>
      <c r="I49">
        <v>3.6678959433899998E-3</v>
      </c>
      <c r="J49">
        <v>1.84342032204E-3</v>
      </c>
      <c r="K49">
        <v>1.4269200202300001E-3</v>
      </c>
      <c r="L49">
        <v>1.6759776536299999E-4</v>
      </c>
      <c r="M49">
        <v>4.3620501635800003E-4</v>
      </c>
      <c r="N49">
        <v>7.3490813648299997E-4</v>
      </c>
      <c r="O49">
        <v>3.81519209492E-4</v>
      </c>
      <c r="P49">
        <v>2.77688774965E-4</v>
      </c>
      <c r="Q49">
        <v>5.4885817896700002E-4</v>
      </c>
      <c r="R49">
        <v>1.2915019173799999E-3</v>
      </c>
      <c r="S49">
        <v>4.3526924511899998E-4</v>
      </c>
      <c r="T49">
        <v>3.33309943162E-4</v>
      </c>
      <c r="U49">
        <v>2.2445249623200001E-3</v>
      </c>
      <c r="V49">
        <v>7.3165908641500002E-3</v>
      </c>
      <c r="W49">
        <v>3.6616161616199999E-3</v>
      </c>
      <c r="X49" s="1">
        <v>6.1307379875899997E-5</v>
      </c>
      <c r="Y49" s="1">
        <v>6.4493244332699995E-5</v>
      </c>
      <c r="Z49">
        <v>3.1179502228400002E-4</v>
      </c>
    </row>
    <row r="50" spans="1:26">
      <c r="A50" t="s">
        <v>175</v>
      </c>
      <c r="B50" s="20">
        <f t="shared" si="1"/>
        <v>1.8840520914393585E-3</v>
      </c>
      <c r="C50">
        <v>2.66127875281E-2</v>
      </c>
      <c r="D50">
        <v>4.1458588523500002E-4</v>
      </c>
      <c r="E50">
        <v>6.0479028842200001E-3</v>
      </c>
      <c r="F50">
        <v>2.7925160569699999E-4</v>
      </c>
      <c r="G50">
        <v>2.4795437639500001E-4</v>
      </c>
      <c r="H50" s="1">
        <v>8.1497931989999995E-5</v>
      </c>
      <c r="I50" s="1">
        <v>7.9736868334500004E-5</v>
      </c>
      <c r="J50">
        <v>0</v>
      </c>
      <c r="K50">
        <v>3.4318329600500002E-4</v>
      </c>
      <c r="L50">
        <v>9.3109869646200005E-4</v>
      </c>
      <c r="M50">
        <v>5.7499752156200002E-4</v>
      </c>
      <c r="N50">
        <v>1.1968503937000001E-3</v>
      </c>
      <c r="O50">
        <v>5.3412689328899996E-4</v>
      </c>
      <c r="P50">
        <v>2.9904944996299998E-4</v>
      </c>
      <c r="Q50">
        <v>2.7442908948299997E-4</v>
      </c>
      <c r="R50">
        <v>7.7490115042999999E-4</v>
      </c>
      <c r="S50" s="1">
        <v>4.1454213820800001E-5</v>
      </c>
      <c r="T50">
        <v>6.3153462914900004E-4</v>
      </c>
      <c r="U50" s="1">
        <v>9.6193926956700002E-5</v>
      </c>
      <c r="V50">
        <v>3.7571682815899999E-4</v>
      </c>
      <c r="W50" s="1">
        <v>9.01875901876E-5</v>
      </c>
      <c r="X50">
        <v>5.0118783048500003E-3</v>
      </c>
      <c r="Y50">
        <v>1.12863177582E-4</v>
      </c>
      <c r="Z50">
        <v>1.65067952974E-4</v>
      </c>
    </row>
    <row r="51" spans="1:26">
      <c r="A51" t="s">
        <v>176</v>
      </c>
      <c r="B51" s="20">
        <f t="shared" si="1"/>
        <v>1.8275544403551832E-3</v>
      </c>
      <c r="C51" s="1">
        <v>2.39108603128E-5</v>
      </c>
      <c r="D51">
        <v>5.2765476302600004E-4</v>
      </c>
      <c r="E51" s="1">
        <v>2.18335844196E-5</v>
      </c>
      <c r="F51">
        <v>2.2340128455699999E-3</v>
      </c>
      <c r="G51">
        <v>1.44640052897E-3</v>
      </c>
      <c r="H51">
        <v>1.22246897985E-3</v>
      </c>
      <c r="I51">
        <v>1.8538821887799999E-3</v>
      </c>
      <c r="J51">
        <v>7.3292615213799996E-4</v>
      </c>
      <c r="K51">
        <v>1.4269200202300001E-3</v>
      </c>
      <c r="L51">
        <v>6.1452513966500004E-4</v>
      </c>
      <c r="M51">
        <v>3.76722514127E-4</v>
      </c>
      <c r="N51">
        <v>4.82939632546E-4</v>
      </c>
      <c r="O51">
        <v>8.7749418183200002E-4</v>
      </c>
      <c r="P51">
        <v>3.6953967745399999E-3</v>
      </c>
      <c r="Q51">
        <v>4.0184259531499998E-3</v>
      </c>
      <c r="R51">
        <v>3.6360746289399999E-3</v>
      </c>
      <c r="S51">
        <v>2.36289018779E-3</v>
      </c>
      <c r="T51">
        <v>2.29808434496E-3</v>
      </c>
      <c r="U51">
        <v>4.4890499246500002E-4</v>
      </c>
      <c r="V51">
        <v>2.0170061301199999E-3</v>
      </c>
      <c r="W51">
        <v>1.2626262626299999E-4</v>
      </c>
      <c r="X51">
        <v>5.3950494290799997E-3</v>
      </c>
      <c r="Y51">
        <v>2.8860726838900001E-3</v>
      </c>
      <c r="Z51">
        <v>5.1354474258599996E-3</v>
      </c>
    </row>
    <row r="52" spans="1:26">
      <c r="A52" t="s">
        <v>177</v>
      </c>
      <c r="B52" s="20">
        <f t="shared" si="1"/>
        <v>1.6026570198447918E-3</v>
      </c>
      <c r="C52">
        <v>1.3150973172000001E-3</v>
      </c>
      <c r="D52">
        <v>3.88203147084E-3</v>
      </c>
      <c r="E52">
        <v>3.3842055850300001E-3</v>
      </c>
      <c r="F52">
        <v>1.0937354556499999E-3</v>
      </c>
      <c r="G52">
        <v>4.1325729399099999E-4</v>
      </c>
      <c r="H52">
        <v>1.5280862248099999E-3</v>
      </c>
      <c r="I52">
        <v>7.7743446626099999E-4</v>
      </c>
      <c r="J52">
        <v>4.4419766796200002E-4</v>
      </c>
      <c r="K52">
        <v>1.15598583917E-3</v>
      </c>
      <c r="L52">
        <v>1.82495344507E-3</v>
      </c>
      <c r="M52">
        <v>2.0224050758400002E-3</v>
      </c>
      <c r="N52">
        <v>1.57480314961E-3</v>
      </c>
      <c r="O52">
        <v>4.38747090916E-3</v>
      </c>
      <c r="P52">
        <v>2.3069528997100002E-3</v>
      </c>
      <c r="Q52">
        <v>1.39174752524E-3</v>
      </c>
      <c r="R52">
        <v>2.4836575334300001E-3</v>
      </c>
      <c r="S52">
        <v>5.3890477967099995E-4</v>
      </c>
      <c r="T52">
        <v>1.73672023016E-3</v>
      </c>
      <c r="U52">
        <v>1.63529675826E-3</v>
      </c>
      <c r="V52">
        <v>9.4917935534899998E-4</v>
      </c>
      <c r="W52">
        <v>3.9682539682500001E-4</v>
      </c>
      <c r="X52">
        <v>1.1648402176400001E-3</v>
      </c>
      <c r="Y52">
        <v>3.8695946599600001E-4</v>
      </c>
      <c r="Z52">
        <v>1.6690204134E-3</v>
      </c>
    </row>
    <row r="53" spans="1:26">
      <c r="A53" t="s">
        <v>178</v>
      </c>
      <c r="B53" s="20">
        <f t="shared" si="1"/>
        <v>1.3834827187715123E-3</v>
      </c>
      <c r="C53">
        <v>0</v>
      </c>
      <c r="D53">
        <v>0</v>
      </c>
      <c r="E53">
        <v>0</v>
      </c>
      <c r="F53">
        <v>4.1887740854499998E-4</v>
      </c>
      <c r="G53">
        <v>7.0253739978499996E-4</v>
      </c>
      <c r="H53">
        <v>4.4823862594499999E-4</v>
      </c>
      <c r="I53">
        <v>1.63460580086E-3</v>
      </c>
      <c r="J53">
        <v>1.11049416991E-3</v>
      </c>
      <c r="K53">
        <v>1.3546709052799999E-3</v>
      </c>
      <c r="L53">
        <v>0</v>
      </c>
      <c r="M53" s="1">
        <v>3.96550014871E-5</v>
      </c>
      <c r="N53">
        <v>0</v>
      </c>
      <c r="O53" s="1">
        <v>3.8151920949199999E-5</v>
      </c>
      <c r="P53">
        <v>1.19619779985E-3</v>
      </c>
      <c r="Q53">
        <v>1.05851220229E-3</v>
      </c>
      <c r="R53">
        <v>2.7816964374399999E-4</v>
      </c>
      <c r="S53">
        <v>1.8654396219399999E-3</v>
      </c>
      <c r="T53">
        <v>4.5610834327399998E-4</v>
      </c>
      <c r="U53">
        <v>6.8938980985700003E-4</v>
      </c>
      <c r="V53">
        <v>1.1271504844799999E-3</v>
      </c>
      <c r="W53">
        <v>1.64321789322E-2</v>
      </c>
      <c r="X53">
        <v>2.0384703808700002E-3</v>
      </c>
      <c r="Y53">
        <v>1.3059881977400001E-3</v>
      </c>
      <c r="Z53">
        <v>1.0087486015100001E-3</v>
      </c>
    </row>
    <row r="54" spans="1:26">
      <c r="A54" t="s">
        <v>179</v>
      </c>
      <c r="B54" s="20">
        <f t="shared" si="1"/>
        <v>1.3248304957667919E-3</v>
      </c>
      <c r="C54" s="1">
        <v>9.5643441251000005E-5</v>
      </c>
      <c r="D54">
        <v>6.4072364081799995E-4</v>
      </c>
      <c r="E54">
        <v>7.8600903910400004E-4</v>
      </c>
      <c r="F54">
        <v>1.72205156846E-3</v>
      </c>
      <c r="G54">
        <v>1.9009835523599999E-3</v>
      </c>
      <c r="H54">
        <v>1.5892096738E-3</v>
      </c>
      <c r="I54">
        <v>3.3090800358800002E-3</v>
      </c>
      <c r="J54">
        <v>5.3081621321500001E-3</v>
      </c>
      <c r="K54">
        <v>1.2643595116E-3</v>
      </c>
      <c r="L54">
        <v>4.6554934823100002E-4</v>
      </c>
      <c r="M54">
        <v>6.9396252602399997E-4</v>
      </c>
      <c r="N54">
        <v>4.4094488189000002E-4</v>
      </c>
      <c r="O54">
        <v>1.4306970356E-3</v>
      </c>
      <c r="P54">
        <v>6.6218092491700004E-4</v>
      </c>
      <c r="Q54">
        <v>2.9403116730400002E-4</v>
      </c>
      <c r="R54">
        <v>6.3581632855800002E-4</v>
      </c>
      <c r="S54">
        <v>1.3679890560900001E-3</v>
      </c>
      <c r="T54">
        <v>3.6839520033700001E-4</v>
      </c>
      <c r="U54">
        <v>3.2064642318899998E-3</v>
      </c>
      <c r="V54">
        <v>1.8588095708900001E-3</v>
      </c>
      <c r="W54">
        <v>2.5793650793699999E-3</v>
      </c>
      <c r="X54">
        <v>4.7513219403799999E-4</v>
      </c>
      <c r="Y54">
        <v>2.4184966624699999E-4</v>
      </c>
      <c r="Z54">
        <v>4.5852209159400002E-4</v>
      </c>
    </row>
    <row r="55" spans="1:26">
      <c r="B55" s="20">
        <f t="shared" si="1"/>
        <v>1.316161771303271E-3</v>
      </c>
      <c r="C55">
        <v>6.6950408875700003E-4</v>
      </c>
      <c r="D55">
        <v>3.5239800245E-3</v>
      </c>
      <c r="E55">
        <v>2.5981965459300001E-3</v>
      </c>
      <c r="F55">
        <v>1.32644512706E-3</v>
      </c>
      <c r="G55">
        <v>1.8596578229600001E-3</v>
      </c>
      <c r="H55">
        <v>2.3430655447099998E-3</v>
      </c>
      <c r="I55">
        <v>3.0698694308799999E-3</v>
      </c>
      <c r="J55">
        <v>1.11049416991E-3</v>
      </c>
      <c r="K55">
        <v>1.1921103966500001E-3</v>
      </c>
      <c r="L55">
        <v>2.66294227188E-3</v>
      </c>
      <c r="M55">
        <v>2.0224050758400002E-3</v>
      </c>
      <c r="N55">
        <v>1.5958005249299999E-3</v>
      </c>
      <c r="O55">
        <v>7.6303841898400001E-4</v>
      </c>
      <c r="P55" s="1">
        <v>6.4082024992000007E-5</v>
      </c>
      <c r="Q55" s="1">
        <v>5.8806233460699997E-5</v>
      </c>
      <c r="R55">
        <v>5.5633928748799997E-4</v>
      </c>
      <c r="S55" s="1">
        <v>4.1454213820800001E-5</v>
      </c>
      <c r="T55">
        <v>8.7713142937300001E-4</v>
      </c>
      <c r="U55">
        <v>1.41084426203E-3</v>
      </c>
      <c r="V55">
        <v>2.0170061301199999E-3</v>
      </c>
      <c r="W55">
        <v>2.8860028859999999E-4</v>
      </c>
      <c r="X55">
        <v>5.67093263852E-4</v>
      </c>
      <c r="Y55">
        <v>8.2228886524099995E-4</v>
      </c>
      <c r="Z55">
        <v>1.4672706930999999E-4</v>
      </c>
    </row>
    <row r="56" spans="1:26">
      <c r="A56" t="s">
        <v>180</v>
      </c>
      <c r="B56" s="20">
        <f t="shared" si="1"/>
        <v>1.2048590538338043E-3</v>
      </c>
      <c r="C56">
        <v>0</v>
      </c>
      <c r="D56">
        <v>0</v>
      </c>
      <c r="E56">
        <v>0</v>
      </c>
      <c r="F56">
        <v>1.6289676999E-4</v>
      </c>
      <c r="G56">
        <v>0</v>
      </c>
      <c r="H56">
        <v>3.6674069395500002E-4</v>
      </c>
      <c r="I56">
        <v>2.0332901425300001E-3</v>
      </c>
      <c r="J56">
        <v>6.4408661854500004E-4</v>
      </c>
      <c r="K56">
        <v>1.4088577414899999E-3</v>
      </c>
      <c r="L56">
        <v>0</v>
      </c>
      <c r="M56">
        <v>0</v>
      </c>
      <c r="N56">
        <v>0</v>
      </c>
      <c r="O56">
        <v>4.3874709091600001E-4</v>
      </c>
      <c r="P56">
        <v>1.4952472498100001E-4</v>
      </c>
      <c r="Q56">
        <v>4.1164363422500003E-3</v>
      </c>
      <c r="R56">
        <v>6.1594706829099996E-4</v>
      </c>
      <c r="S56">
        <v>6.6326742113300005E-4</v>
      </c>
      <c r="T56" s="1">
        <v>8.7713142937299995E-5</v>
      </c>
      <c r="U56">
        <v>5.8357649020400002E-3</v>
      </c>
      <c r="V56">
        <v>3.8362665612000002E-3</v>
      </c>
      <c r="W56">
        <v>1.9841269841300001E-4</v>
      </c>
      <c r="X56">
        <v>3.32592535827E-3</v>
      </c>
      <c r="Y56">
        <v>3.5471284383000001E-3</v>
      </c>
      <c r="Z56">
        <v>1.48561157677E-3</v>
      </c>
    </row>
    <row r="57" spans="1:26">
      <c r="A57" t="s">
        <v>181</v>
      </c>
      <c r="B57" s="20">
        <f t="shared" si="1"/>
        <v>1.130533636701329E-3</v>
      </c>
      <c r="C57">
        <v>1.8411362440800001E-3</v>
      </c>
      <c r="D57">
        <v>3.0151700744399999E-3</v>
      </c>
      <c r="E57">
        <v>2.5763629615100001E-3</v>
      </c>
      <c r="F57">
        <v>2.0245741412999998E-3</v>
      </c>
      <c r="G57">
        <v>2.5002066286500002E-3</v>
      </c>
      <c r="H57">
        <v>2.3634400277100002E-3</v>
      </c>
      <c r="I57">
        <v>4.78421210007E-4</v>
      </c>
      <c r="J57">
        <v>1.5546918378700001E-4</v>
      </c>
      <c r="K57">
        <v>6.5024203453499995E-4</v>
      </c>
      <c r="L57">
        <v>1.9553072625699999E-3</v>
      </c>
      <c r="M57">
        <v>2.0025775750999999E-3</v>
      </c>
      <c r="N57">
        <v>8.3989501312299998E-4</v>
      </c>
      <c r="O57">
        <v>4.0059516996700001E-4</v>
      </c>
      <c r="P57">
        <v>2.34967424971E-4</v>
      </c>
      <c r="Q57">
        <v>3.52837400764E-4</v>
      </c>
      <c r="R57">
        <v>3.3777742454600001E-4</v>
      </c>
      <c r="S57">
        <v>2.9017949674600002E-4</v>
      </c>
      <c r="T57">
        <v>1.61392183005E-3</v>
      </c>
      <c r="U57">
        <v>1.1382948023199999E-3</v>
      </c>
      <c r="V57">
        <v>1.7203875815699999E-3</v>
      </c>
      <c r="W57">
        <v>1.9841269841300001E-4</v>
      </c>
      <c r="X57" s="1">
        <v>6.1307379875899997E-5</v>
      </c>
      <c r="Y57">
        <v>1.6123311083200001E-4</v>
      </c>
      <c r="Z57">
        <v>2.2009060396499999E-4</v>
      </c>
    </row>
    <row r="58" spans="1:26">
      <c r="A58" t="s">
        <v>182</v>
      </c>
      <c r="B58" s="20">
        <f t="shared" si="1"/>
        <v>1.1132189962687086E-3</v>
      </c>
      <c r="C58">
        <v>1.4346516187699999E-4</v>
      </c>
      <c r="D58">
        <v>3.2036182040899998E-4</v>
      </c>
      <c r="E58" s="1">
        <v>6.5500753258699996E-5</v>
      </c>
      <c r="F58">
        <v>3.7233547426200001E-4</v>
      </c>
      <c r="G58">
        <v>4.7524588808999998E-4</v>
      </c>
      <c r="H58">
        <v>3.4636621095699999E-4</v>
      </c>
      <c r="I58">
        <v>1.4950662812700001E-3</v>
      </c>
      <c r="J58">
        <v>1.32148806219E-2</v>
      </c>
      <c r="K58">
        <v>2.6551549743499998E-3</v>
      </c>
      <c r="L58">
        <v>2.7932960893900001E-4</v>
      </c>
      <c r="M58">
        <v>3.9655001487100001E-4</v>
      </c>
      <c r="N58" s="1">
        <v>8.3989501312300006E-5</v>
      </c>
      <c r="O58">
        <v>3.24291328068E-4</v>
      </c>
      <c r="P58">
        <v>2.1360674997299999E-4</v>
      </c>
      <c r="Q58">
        <v>3.3323532294400002E-4</v>
      </c>
      <c r="R58">
        <v>2.5830038347699998E-4</v>
      </c>
      <c r="S58">
        <v>1.03635534552E-4</v>
      </c>
      <c r="T58">
        <v>3.8593782892400001E-4</v>
      </c>
      <c r="U58">
        <v>7.2145445217600005E-4</v>
      </c>
      <c r="V58">
        <v>5.33913387384E-4</v>
      </c>
      <c r="W58">
        <v>2.2366522366499999E-3</v>
      </c>
      <c r="X58">
        <v>1.4867039619900001E-3</v>
      </c>
      <c r="Y58">
        <v>1.6123311083200001E-4</v>
      </c>
      <c r="Z58">
        <v>1.10045301983E-4</v>
      </c>
    </row>
    <row r="59" spans="1:26">
      <c r="A59" t="s">
        <v>24</v>
      </c>
      <c r="B59" s="20">
        <f t="shared" si="1"/>
        <v>1.068153061971775E-3</v>
      </c>
      <c r="C59">
        <v>0</v>
      </c>
      <c r="D59">
        <v>1.0741543390199999E-3</v>
      </c>
      <c r="E59" s="1">
        <v>6.5500753258699996E-5</v>
      </c>
      <c r="F59" s="1">
        <v>6.9812901424200002E-5</v>
      </c>
      <c r="G59" s="1">
        <v>4.1325729399099999E-5</v>
      </c>
      <c r="H59" s="1">
        <v>6.1123448992500003E-5</v>
      </c>
      <c r="I59">
        <v>1.19605302502E-4</v>
      </c>
      <c r="J59" s="1">
        <v>6.66296501943E-5</v>
      </c>
      <c r="K59">
        <v>6.1411747706100004E-4</v>
      </c>
      <c r="L59">
        <v>1.2290502793300001E-3</v>
      </c>
      <c r="M59">
        <v>1.9430950728699999E-3</v>
      </c>
      <c r="N59">
        <v>0</v>
      </c>
      <c r="O59">
        <v>4.3874709091600001E-4</v>
      </c>
      <c r="P59">
        <v>1.06803374987E-4</v>
      </c>
      <c r="Q59" s="1">
        <v>3.9204155640499999E-5</v>
      </c>
      <c r="R59">
        <v>1.19215561605E-4</v>
      </c>
      <c r="S59" s="1">
        <v>4.1454213820800001E-5</v>
      </c>
      <c r="T59">
        <v>2.7541926882299998E-3</v>
      </c>
      <c r="U59">
        <v>7.0542213101599995E-4</v>
      </c>
      <c r="V59" s="1">
        <v>9.8872849515500003E-5</v>
      </c>
      <c r="W59">
        <v>1.0822510822499999E-4</v>
      </c>
      <c r="X59">
        <v>1.4299946355999999E-2</v>
      </c>
      <c r="Y59">
        <v>4.8369933249499999E-4</v>
      </c>
      <c r="Z59">
        <v>1.15547567082E-3</v>
      </c>
    </row>
    <row r="60" spans="1:26">
      <c r="A60" t="s">
        <v>183</v>
      </c>
      <c r="B60" s="20">
        <f t="shared" si="1"/>
        <v>1.007977325178879E-3</v>
      </c>
      <c r="C60">
        <v>4.0648462531699998E-4</v>
      </c>
      <c r="D60">
        <v>1.2249128427400001E-3</v>
      </c>
      <c r="E60">
        <v>7.2050828584500003E-4</v>
      </c>
      <c r="F60" s="1">
        <v>6.9812901424200002E-5</v>
      </c>
      <c r="G60" s="1">
        <v>6.1988594098699994E-5</v>
      </c>
      <c r="H60">
        <v>2.03744829975E-4</v>
      </c>
      <c r="I60">
        <v>6.9769759792699996E-4</v>
      </c>
      <c r="J60">
        <v>9.1060521932299996E-4</v>
      </c>
      <c r="K60">
        <v>1.4991691351800001E-3</v>
      </c>
      <c r="L60">
        <v>1.1173184357500001E-4</v>
      </c>
      <c r="M60">
        <v>6.1465252304899998E-4</v>
      </c>
      <c r="N60">
        <v>1.0498687664E-4</v>
      </c>
      <c r="O60" s="1">
        <v>9.5379802373000001E-5</v>
      </c>
      <c r="P60">
        <v>3.8449214995199999E-4</v>
      </c>
      <c r="Q60">
        <v>1.05851220229E-3</v>
      </c>
      <c r="R60">
        <v>3.97385205349E-4</v>
      </c>
      <c r="S60">
        <v>1.07780955934E-3</v>
      </c>
      <c r="T60">
        <v>1.1227282296E-3</v>
      </c>
      <c r="U60">
        <v>3.8798217205899999E-3</v>
      </c>
      <c r="V60">
        <v>6.1301166699599999E-4</v>
      </c>
      <c r="W60">
        <v>8.6580086580100002E-4</v>
      </c>
      <c r="X60">
        <v>7.4488466549199996E-3</v>
      </c>
      <c r="Y60" s="1">
        <v>1.61233110832E-5</v>
      </c>
      <c r="Z60">
        <v>6.0524916090500002E-4</v>
      </c>
    </row>
    <row r="61" spans="1:26">
      <c r="B61" s="20">
        <f t="shared" si="1"/>
        <v>8.6513718937433325E-4</v>
      </c>
      <c r="C61">
        <v>1.4346516187699999E-4</v>
      </c>
      <c r="D61">
        <v>1.8844812965199999E-4</v>
      </c>
      <c r="E61">
        <v>1.0043448833000001E-3</v>
      </c>
      <c r="F61">
        <v>1.6289676999E-4</v>
      </c>
      <c r="G61">
        <v>2.4795437639500001E-4</v>
      </c>
      <c r="H61">
        <v>2.03744829975E-4</v>
      </c>
      <c r="I61">
        <v>5.1828964417399996E-4</v>
      </c>
      <c r="J61">
        <v>5.5524708495299996E-4</v>
      </c>
      <c r="K61">
        <v>4.5155696842699998E-4</v>
      </c>
      <c r="L61">
        <v>1.0055865921800001E-3</v>
      </c>
      <c r="M61">
        <v>1.3482700505599999E-3</v>
      </c>
      <c r="N61">
        <v>6.9291338582699999E-4</v>
      </c>
      <c r="O61">
        <v>2.8423181107199999E-3</v>
      </c>
      <c r="P61">
        <v>1.90110007476E-3</v>
      </c>
      <c r="Q61">
        <v>1.6269724590799999E-3</v>
      </c>
      <c r="R61">
        <v>8.1463967096499995E-4</v>
      </c>
      <c r="S61">
        <v>3.6479708162300002E-3</v>
      </c>
      <c r="T61">
        <v>4.3856571468699998E-4</v>
      </c>
      <c r="U61">
        <v>2.24452496232E-4</v>
      </c>
      <c r="V61">
        <v>3.1639311845000002E-4</v>
      </c>
      <c r="W61">
        <v>2.3448773448800001E-4</v>
      </c>
      <c r="X61">
        <v>4.13824814162E-4</v>
      </c>
      <c r="Y61">
        <v>6.6105575440999998E-4</v>
      </c>
      <c r="Z61">
        <v>1.1187939034899999E-3</v>
      </c>
    </row>
    <row r="62" spans="1:26">
      <c r="A62" t="s">
        <v>184</v>
      </c>
      <c r="B62" s="20">
        <f t="shared" si="1"/>
        <v>8.4630769860141654E-4</v>
      </c>
      <c r="C62">
        <v>1.64984936158E-3</v>
      </c>
      <c r="D62">
        <v>4.7112032413099998E-4</v>
      </c>
      <c r="E62">
        <v>1.7466867535600001E-3</v>
      </c>
      <c r="F62">
        <v>6.2831611281800002E-4</v>
      </c>
      <c r="G62">
        <v>3.5126869989300001E-4</v>
      </c>
      <c r="H62">
        <v>7.1310690491199996E-4</v>
      </c>
      <c r="I62">
        <v>4.5848699292299998E-4</v>
      </c>
      <c r="J62">
        <v>4.6640755135999998E-4</v>
      </c>
      <c r="K62">
        <v>8.3086482190600002E-4</v>
      </c>
      <c r="L62">
        <v>4.46927374302E-4</v>
      </c>
      <c r="M62">
        <v>7.1379002676700003E-4</v>
      </c>
      <c r="N62">
        <v>7.1391076115500003E-4</v>
      </c>
      <c r="O62">
        <v>1.2208614703800001E-3</v>
      </c>
      <c r="P62">
        <v>1.7088539997899999E-3</v>
      </c>
      <c r="Q62">
        <v>1.3721454474200001E-3</v>
      </c>
      <c r="R62">
        <v>1.25176339685E-3</v>
      </c>
      <c r="S62">
        <v>1.3887161629999999E-3</v>
      </c>
      <c r="T62">
        <v>3.33309943162E-4</v>
      </c>
      <c r="U62">
        <v>1.1062301599999999E-3</v>
      </c>
      <c r="V62">
        <v>6.7233537670599998E-4</v>
      </c>
      <c r="W62">
        <v>1.8037518037499999E-4</v>
      </c>
      <c r="X62">
        <v>3.2186374434799999E-4</v>
      </c>
      <c r="Y62">
        <v>6.28809132243E-4</v>
      </c>
      <c r="Z62">
        <v>9.3538506685299997E-4</v>
      </c>
    </row>
    <row r="63" spans="1:26">
      <c r="A63" t="s">
        <v>185</v>
      </c>
      <c r="B63" s="20">
        <f t="shared" si="1"/>
        <v>8.0229969751884598E-4</v>
      </c>
      <c r="C63" s="1">
        <v>7.1732580938299999E-5</v>
      </c>
      <c r="D63">
        <v>1.6394987279799999E-3</v>
      </c>
      <c r="E63">
        <v>1.9650225977600001E-4</v>
      </c>
      <c r="F63">
        <v>1.30317415992E-3</v>
      </c>
      <c r="G63">
        <v>1.21910901727E-3</v>
      </c>
      <c r="H63">
        <v>1.2632179458399999E-3</v>
      </c>
      <c r="I63">
        <v>1.9136848400299999E-3</v>
      </c>
      <c r="J63">
        <v>1.26596335369E-3</v>
      </c>
      <c r="K63">
        <v>1.8423524311799999E-3</v>
      </c>
      <c r="L63">
        <v>3.9106145251400001E-4</v>
      </c>
      <c r="M63">
        <v>5.3534252007499995E-4</v>
      </c>
      <c r="N63">
        <v>3.7795275590599999E-4</v>
      </c>
      <c r="O63">
        <v>1.90759604746E-4</v>
      </c>
      <c r="P63">
        <v>1.70885399979E-4</v>
      </c>
      <c r="Q63">
        <v>2.54827011663E-4</v>
      </c>
      <c r="R63">
        <v>1.7882334240699999E-4</v>
      </c>
      <c r="S63">
        <v>3.1090660365599998E-4</v>
      </c>
      <c r="T63">
        <v>8.7713142937300001E-4</v>
      </c>
      <c r="U63">
        <v>1.7314906852199999E-3</v>
      </c>
      <c r="V63">
        <v>2.0565552699199998E-3</v>
      </c>
      <c r="W63">
        <v>8.47763347763E-4</v>
      </c>
      <c r="X63">
        <v>2.14575829565E-4</v>
      </c>
      <c r="Y63">
        <v>1.4510979974800001E-4</v>
      </c>
      <c r="Z63">
        <v>2.5677237129299998E-4</v>
      </c>
    </row>
    <row r="64" spans="1:26">
      <c r="A64" t="s">
        <v>186</v>
      </c>
      <c r="B64" s="20">
        <f t="shared" si="1"/>
        <v>7.2882524355079997E-4</v>
      </c>
      <c r="C64">
        <v>2.3910860312799999E-4</v>
      </c>
      <c r="D64">
        <v>1.13068877791E-4</v>
      </c>
      <c r="E64">
        <v>1.9650225977600001E-4</v>
      </c>
      <c r="F64">
        <v>6.0504514567600004E-4</v>
      </c>
      <c r="G64">
        <v>9.2982891148000004E-4</v>
      </c>
      <c r="H64">
        <v>7.5385587090700005E-4</v>
      </c>
      <c r="I64">
        <v>1.5349347154399999E-3</v>
      </c>
      <c r="J64">
        <v>1.42143253748E-3</v>
      </c>
      <c r="K64">
        <v>1.3185463478100001E-3</v>
      </c>
      <c r="L64" s="1">
        <v>3.7243947858499998E-5</v>
      </c>
      <c r="M64" s="1">
        <v>9.9137503717699994E-5</v>
      </c>
      <c r="N64">
        <v>1.67979002625E-4</v>
      </c>
      <c r="O64">
        <v>1.90759604746E-4</v>
      </c>
      <c r="P64">
        <v>5.5537754993099995E-4</v>
      </c>
      <c r="Q64">
        <v>7.0567480152899996E-4</v>
      </c>
      <c r="R64">
        <v>3.3777742454600001E-4</v>
      </c>
      <c r="S64">
        <v>4.7672345894000001E-4</v>
      </c>
      <c r="T64">
        <v>3.6839520033700001E-4</v>
      </c>
      <c r="U64">
        <v>5.4509891942199995E-4</v>
      </c>
      <c r="V64">
        <v>1.2260233339900001E-3</v>
      </c>
      <c r="W64">
        <v>4.7619047618999997E-3</v>
      </c>
      <c r="X64">
        <v>3.8317112422399998E-4</v>
      </c>
      <c r="Y64">
        <v>3.2246622166300001E-4</v>
      </c>
      <c r="Z64">
        <v>2.0174972030199999E-4</v>
      </c>
    </row>
    <row r="65" spans="1:26">
      <c r="A65" t="s">
        <v>187</v>
      </c>
      <c r="B65" s="20">
        <f t="shared" si="1"/>
        <v>7.1976840696274602E-4</v>
      </c>
      <c r="C65">
        <v>3.8257376500400002E-3</v>
      </c>
      <c r="D65">
        <v>0</v>
      </c>
      <c r="E65">
        <v>5.5675640269900002E-3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1.5862000594800001E-4</v>
      </c>
      <c r="N65">
        <v>1.2598425196899999E-4</v>
      </c>
      <c r="O65">
        <v>1.8885200869899999E-3</v>
      </c>
      <c r="P65" s="1">
        <v>4.2721349994699997E-5</v>
      </c>
      <c r="Q65" s="1">
        <v>9.8010389101199996E-5</v>
      </c>
      <c r="R65" s="1">
        <v>7.9477041069799998E-5</v>
      </c>
      <c r="S65">
        <v>0</v>
      </c>
      <c r="T65">
        <v>0</v>
      </c>
      <c r="U65">
        <v>0</v>
      </c>
      <c r="V65">
        <v>0</v>
      </c>
      <c r="W65">
        <v>0</v>
      </c>
      <c r="X65">
        <v>5.4716836539200004E-3</v>
      </c>
      <c r="Y65" s="1">
        <v>1.61233110832E-5</v>
      </c>
      <c r="Z65">
        <v>0</v>
      </c>
    </row>
    <row r="66" spans="1:26">
      <c r="B66" s="20">
        <f t="shared" si="1"/>
        <v>5.6264297876266241E-4</v>
      </c>
      <c r="C66">
        <v>9.0861269188499997E-4</v>
      </c>
      <c r="D66">
        <v>1.5452746631500001E-3</v>
      </c>
      <c r="E66">
        <v>1.9868561821800002E-3</v>
      </c>
      <c r="F66">
        <v>7.6794191566600001E-4</v>
      </c>
      <c r="G66">
        <v>6.1988594098700005E-4</v>
      </c>
      <c r="H66">
        <v>1.28359242884E-3</v>
      </c>
      <c r="I66">
        <v>3.5881590750499998E-4</v>
      </c>
      <c r="J66">
        <v>1.9988895058299999E-4</v>
      </c>
      <c r="K66">
        <v>3.7930785347899999E-4</v>
      </c>
      <c r="L66">
        <v>5.5865921787699995E-4</v>
      </c>
      <c r="M66">
        <v>8.3275503122800002E-4</v>
      </c>
      <c r="N66">
        <v>2.5196850393700002E-4</v>
      </c>
      <c r="O66">
        <v>2.86139407119E-4</v>
      </c>
      <c r="P66">
        <v>3.6313147495500002E-4</v>
      </c>
      <c r="Q66">
        <v>2.1562285602299999E-4</v>
      </c>
      <c r="R66">
        <v>2.7816964374399999E-4</v>
      </c>
      <c r="S66">
        <v>1.6581685528299999E-4</v>
      </c>
      <c r="T66">
        <v>6.3153462914900004E-4</v>
      </c>
      <c r="U66">
        <v>6.2526052521900001E-4</v>
      </c>
      <c r="V66">
        <v>4.5481510777099998E-4</v>
      </c>
      <c r="W66">
        <v>2.3448773448800001E-4</v>
      </c>
      <c r="X66" s="1">
        <v>6.1307379875899997E-5</v>
      </c>
      <c r="Y66">
        <v>1.4510979974800001E-4</v>
      </c>
      <c r="Z66">
        <v>3.4847678961199999E-4</v>
      </c>
    </row>
    <row r="67" spans="1:26">
      <c r="A67" t="s">
        <v>188</v>
      </c>
      <c r="B67" s="20">
        <f t="shared" si="1"/>
        <v>5.5218848456254179E-4</v>
      </c>
      <c r="C67">
        <v>1.4346516187699999E-4</v>
      </c>
      <c r="D67">
        <v>9.2339583529600004E-4</v>
      </c>
      <c r="E67">
        <v>2.40169428615E-4</v>
      </c>
      <c r="F67">
        <v>3.4906450712099998E-4</v>
      </c>
      <c r="G67">
        <v>2.06628646996E-4</v>
      </c>
      <c r="H67">
        <v>3.4636621095699999E-4</v>
      </c>
      <c r="I67">
        <v>2.5914482208699998E-4</v>
      </c>
      <c r="J67">
        <v>3.1093836757400002E-4</v>
      </c>
      <c r="K67">
        <v>5.5993064084999995E-4</v>
      </c>
      <c r="L67">
        <v>9.4972067039100002E-4</v>
      </c>
      <c r="M67">
        <v>1.24913254684E-3</v>
      </c>
      <c r="N67">
        <v>1.0498687663999999E-3</v>
      </c>
      <c r="O67">
        <v>6.4858265613699996E-4</v>
      </c>
      <c r="P67">
        <v>9.3986969988300005E-4</v>
      </c>
      <c r="Q67">
        <v>1.1761246692100001E-3</v>
      </c>
      <c r="R67">
        <v>6.7555484909299999E-4</v>
      </c>
      <c r="S67">
        <v>3.7308792438799998E-4</v>
      </c>
      <c r="T67">
        <v>5.7890674338600002E-4</v>
      </c>
      <c r="U67">
        <v>2.5651713855099999E-4</v>
      </c>
      <c r="V67">
        <v>1.7797112912800001E-4</v>
      </c>
      <c r="W67">
        <v>1.0822510822499999E-4</v>
      </c>
      <c r="X67">
        <v>6.4372748869599998E-4</v>
      </c>
      <c r="Y67">
        <v>3.70836154913E-4</v>
      </c>
      <c r="Z67">
        <v>7.15294462887E-4</v>
      </c>
    </row>
    <row r="68" spans="1:26">
      <c r="A68" t="s">
        <v>189</v>
      </c>
      <c r="B68" s="20">
        <f t="shared" ref="B68:B99" si="2">AVERAGE(C68:Z68)</f>
        <v>5.4158851071231247E-4</v>
      </c>
      <c r="C68" s="1">
        <v>4.7821720625500002E-5</v>
      </c>
      <c r="D68">
        <v>1.39451615943E-3</v>
      </c>
      <c r="E68">
        <v>3.7117093513199998E-4</v>
      </c>
      <c r="F68">
        <v>3.95606441404E-4</v>
      </c>
      <c r="G68">
        <v>1.6530291759600001E-4</v>
      </c>
      <c r="H68">
        <v>2.6486827896700003E-4</v>
      </c>
      <c r="I68">
        <v>5.3822386125800003E-4</v>
      </c>
      <c r="J68">
        <v>9.1060521932299996E-4</v>
      </c>
      <c r="K68">
        <v>9.7536305180299997E-4</v>
      </c>
      <c r="L68">
        <v>6.5176908752299998E-4</v>
      </c>
      <c r="M68">
        <v>4.9568751858799999E-4</v>
      </c>
      <c r="N68">
        <v>5.4593175853000003E-4</v>
      </c>
      <c r="O68">
        <v>4.19671130441E-4</v>
      </c>
      <c r="P68">
        <v>5.7673822492799998E-4</v>
      </c>
      <c r="Q68">
        <v>4.3124571204500002E-4</v>
      </c>
      <c r="R68">
        <v>4.3712372588400003E-4</v>
      </c>
      <c r="S68">
        <v>6.01086100402E-4</v>
      </c>
      <c r="T68">
        <v>5.0873622903699995E-4</v>
      </c>
      <c r="U68">
        <v>7.0542213101599995E-4</v>
      </c>
      <c r="V68">
        <v>6.3278623689899996E-4</v>
      </c>
      <c r="W68">
        <v>5.9523809523799999E-4</v>
      </c>
      <c r="X68">
        <v>3.0653689937899998E-4</v>
      </c>
      <c r="Y68">
        <v>4.0308277707900003E-4</v>
      </c>
      <c r="Z68">
        <v>6.2359004456800005E-4</v>
      </c>
    </row>
    <row r="69" spans="1:26">
      <c r="B69" s="20">
        <f t="shared" si="2"/>
        <v>4.9729236921529178E-4</v>
      </c>
      <c r="C69">
        <v>0</v>
      </c>
      <c r="D69">
        <v>1.13068877791E-4</v>
      </c>
      <c r="E69" s="1">
        <v>2.18335844196E-5</v>
      </c>
      <c r="F69">
        <v>1.3962580284799999E-4</v>
      </c>
      <c r="G69" s="1">
        <v>4.1325729399099999E-5</v>
      </c>
      <c r="H69" s="1">
        <v>6.1123448992500003E-5</v>
      </c>
      <c r="I69">
        <v>4.1861855875600001E-4</v>
      </c>
      <c r="J69">
        <v>6.2187673514699996E-4</v>
      </c>
      <c r="K69">
        <v>5.5993064084999995E-4</v>
      </c>
      <c r="L69">
        <v>1.6759776536299999E-4</v>
      </c>
      <c r="M69">
        <v>0</v>
      </c>
      <c r="N69" s="1">
        <v>4.1994750656199998E-5</v>
      </c>
      <c r="O69">
        <v>2.86139407119E-4</v>
      </c>
      <c r="P69">
        <v>1.1321157748599999E-3</v>
      </c>
      <c r="Q69">
        <v>2.1758306380500001E-3</v>
      </c>
      <c r="R69">
        <v>5.3647002722100002E-4</v>
      </c>
      <c r="S69">
        <v>1.43017037682E-3</v>
      </c>
      <c r="T69">
        <v>4.2102308609900002E-4</v>
      </c>
      <c r="U69">
        <v>3.0461410202999999E-4</v>
      </c>
      <c r="V69">
        <v>2.1752026893400001E-4</v>
      </c>
      <c r="W69" s="1">
        <v>5.4112554112600001E-5</v>
      </c>
      <c r="X69">
        <v>3.0653689937899998E-4</v>
      </c>
      <c r="Y69">
        <v>1.83805746348E-3</v>
      </c>
      <c r="Z69">
        <v>1.04543036884E-3</v>
      </c>
    </row>
    <row r="70" spans="1:26">
      <c r="A70" t="s">
        <v>190</v>
      </c>
      <c r="B70" s="20">
        <f t="shared" si="2"/>
        <v>4.9052492912953752E-4</v>
      </c>
      <c r="C70">
        <v>5.2603892688099995E-4</v>
      </c>
      <c r="D70">
        <v>9.0455102233099997E-4</v>
      </c>
      <c r="E70">
        <v>1.63751883147E-3</v>
      </c>
      <c r="F70">
        <v>9.07567718514E-4</v>
      </c>
      <c r="G70">
        <v>7.0253739978499996E-4</v>
      </c>
      <c r="H70">
        <v>6.9273242191499995E-4</v>
      </c>
      <c r="I70">
        <v>1.3953951958499999E-4</v>
      </c>
      <c r="J70">
        <v>1.77679067185E-4</v>
      </c>
      <c r="K70">
        <v>2.34809623582E-4</v>
      </c>
      <c r="L70">
        <v>1.88081936685E-3</v>
      </c>
      <c r="M70">
        <v>1.0112025379200001E-3</v>
      </c>
      <c r="N70">
        <v>6.50918635171E-4</v>
      </c>
      <c r="O70">
        <v>2.0983556522100001E-4</v>
      </c>
      <c r="P70" s="1">
        <v>8.5442699989300003E-5</v>
      </c>
      <c r="Q70">
        <v>1.96020778202E-4</v>
      </c>
      <c r="R70">
        <v>5.3647002722100002E-4</v>
      </c>
      <c r="S70" s="1">
        <v>4.1454213820800001E-5</v>
      </c>
      <c r="T70">
        <v>3.1576731457399999E-4</v>
      </c>
      <c r="U70" s="1">
        <v>6.4129284637800006E-5</v>
      </c>
      <c r="V70">
        <v>2.3729483883700001E-4</v>
      </c>
      <c r="W70">
        <v>0</v>
      </c>
      <c r="X70">
        <v>1.8392213962799999E-4</v>
      </c>
      <c r="Y70">
        <v>1.6123311083200001E-4</v>
      </c>
      <c r="Z70">
        <v>2.7511325495700002E-4</v>
      </c>
    </row>
    <row r="71" spans="1:26">
      <c r="A71" t="s">
        <v>191</v>
      </c>
      <c r="B71" s="20">
        <f t="shared" si="2"/>
        <v>4.3663093816001666E-4</v>
      </c>
      <c r="C71">
        <v>1.4346516187699999E-4</v>
      </c>
      <c r="D71">
        <v>1.46989541129E-3</v>
      </c>
      <c r="E71">
        <v>2.6636972991900001E-3</v>
      </c>
      <c r="F71">
        <v>1.6289676999E-4</v>
      </c>
      <c r="G71">
        <v>8.2651458798199998E-4</v>
      </c>
      <c r="H71">
        <v>1.89482691877E-3</v>
      </c>
      <c r="I71" s="1">
        <v>5.9802651250899997E-5</v>
      </c>
      <c r="J71">
        <v>1.11049416991E-4</v>
      </c>
      <c r="K71">
        <v>1.8062278737099999E-4</v>
      </c>
      <c r="L71">
        <v>4.2830540037200001E-4</v>
      </c>
      <c r="M71">
        <v>8.5258253197200004E-4</v>
      </c>
      <c r="N71">
        <v>2.5196850393700002E-4</v>
      </c>
      <c r="O71">
        <v>2.6706344664500001E-4</v>
      </c>
      <c r="P71">
        <v>0</v>
      </c>
      <c r="Q71" s="1">
        <v>1.9602077820200001E-5</v>
      </c>
      <c r="R71" s="1">
        <v>3.9738520534899999E-5</v>
      </c>
      <c r="S71">
        <v>0</v>
      </c>
      <c r="T71">
        <v>0</v>
      </c>
      <c r="U71">
        <v>4.8096963478399998E-4</v>
      </c>
      <c r="V71">
        <v>5.5368795728699997E-4</v>
      </c>
      <c r="W71" s="1">
        <v>5.4112554112600001E-5</v>
      </c>
      <c r="X71">
        <v>0</v>
      </c>
      <c r="Y71">
        <v>0</v>
      </c>
      <c r="Z71" s="1">
        <v>1.8340883663800001E-5</v>
      </c>
    </row>
    <row r="72" spans="1:26">
      <c r="A72" t="s">
        <v>192</v>
      </c>
      <c r="B72" s="20">
        <f t="shared" si="2"/>
        <v>4.2460226519213756E-4</v>
      </c>
      <c r="C72">
        <v>5.5712304528700001E-3</v>
      </c>
      <c r="D72">
        <v>2.44982568548E-4</v>
      </c>
      <c r="E72">
        <v>1.94318901334E-3</v>
      </c>
      <c r="F72" s="1">
        <v>2.3270967141399998E-5</v>
      </c>
      <c r="G72" s="1">
        <v>2.0662864699600002E-5</v>
      </c>
      <c r="H72" s="1">
        <v>2.0374482997499999E-5</v>
      </c>
      <c r="I72">
        <v>0</v>
      </c>
      <c r="J72">
        <v>0</v>
      </c>
      <c r="K72">
        <v>1.6256050863400001E-4</v>
      </c>
      <c r="L72">
        <v>3.7243947858499999E-4</v>
      </c>
      <c r="M72">
        <v>1.78447506692E-4</v>
      </c>
      <c r="N72">
        <v>1.0498687664E-4</v>
      </c>
      <c r="O72">
        <v>0</v>
      </c>
      <c r="P72" s="1">
        <v>6.4082024992000007E-5</v>
      </c>
      <c r="Q72">
        <v>0</v>
      </c>
      <c r="R72" s="1">
        <v>7.9477041069799998E-5</v>
      </c>
      <c r="S72" s="1">
        <v>2.07271069104E-5</v>
      </c>
      <c r="T72">
        <v>1.2279840011200001E-4</v>
      </c>
      <c r="U72" s="1">
        <v>4.8096963478400003E-5</v>
      </c>
      <c r="V72" s="1">
        <v>3.95491398062E-5</v>
      </c>
      <c r="W72" s="1">
        <v>1.8037518037499999E-5</v>
      </c>
      <c r="X72">
        <v>1.11885968273E-3</v>
      </c>
      <c r="Y72">
        <v>0</v>
      </c>
      <c r="Z72" s="1">
        <v>3.6681767327499998E-5</v>
      </c>
    </row>
    <row r="73" spans="1:26">
      <c r="A73" t="s">
        <v>193</v>
      </c>
      <c r="B73" s="20">
        <f t="shared" si="2"/>
        <v>4.1942831894168758E-4</v>
      </c>
      <c r="C73" s="1">
        <v>4.7821720625500002E-5</v>
      </c>
      <c r="D73">
        <v>5.6534438895700003E-4</v>
      </c>
      <c r="E73">
        <v>2.18335844196E-4</v>
      </c>
      <c r="F73">
        <v>3.4906450712099998E-4</v>
      </c>
      <c r="G73">
        <v>2.06628646996E-4</v>
      </c>
      <c r="H73">
        <v>3.2599172795999998E-4</v>
      </c>
      <c r="I73">
        <v>5.3822386125800003E-4</v>
      </c>
      <c r="J73">
        <v>3.7756801776800002E-4</v>
      </c>
      <c r="K73">
        <v>7.4055342822100002E-4</v>
      </c>
      <c r="L73">
        <v>5.5865921787699995E-4</v>
      </c>
      <c r="M73">
        <v>7.5344502825399999E-4</v>
      </c>
      <c r="N73">
        <v>3.7795275590599999E-4</v>
      </c>
      <c r="O73">
        <v>3.4336728854300001E-4</v>
      </c>
      <c r="P73">
        <v>4.0585282494900001E-4</v>
      </c>
      <c r="Q73">
        <v>2.9403116730400002E-4</v>
      </c>
      <c r="R73">
        <v>4.1725446561600001E-4</v>
      </c>
      <c r="S73">
        <v>4.1454213820800001E-4</v>
      </c>
      <c r="T73">
        <v>8.2450354361100005E-4</v>
      </c>
      <c r="U73">
        <v>5.4509891942199995E-4</v>
      </c>
      <c r="V73">
        <v>5.33913387384E-4</v>
      </c>
      <c r="W73">
        <v>3.06637806638E-4</v>
      </c>
      <c r="X73">
        <v>3.6784427925500002E-4</v>
      </c>
      <c r="Y73">
        <v>2.4184966624699999E-4</v>
      </c>
      <c r="Z73">
        <v>3.1179502228400002E-4</v>
      </c>
    </row>
    <row r="74" spans="1:26">
      <c r="A74" t="s">
        <v>194</v>
      </c>
      <c r="B74" s="20">
        <f t="shared" si="2"/>
        <v>3.9904466680427926E-4</v>
      </c>
      <c r="C74" s="1">
        <v>2.39108603128E-5</v>
      </c>
      <c r="D74">
        <v>9.4224064826199997E-4</v>
      </c>
      <c r="E74">
        <v>1.5283509093699999E-4</v>
      </c>
      <c r="F74">
        <v>6.0504514567600004E-4</v>
      </c>
      <c r="G74">
        <v>2.4795437639500001E-4</v>
      </c>
      <c r="H74">
        <v>6.3160897292199999E-4</v>
      </c>
      <c r="I74">
        <v>7.1763181500999996E-4</v>
      </c>
      <c r="J74">
        <v>2.6651860077700002E-4</v>
      </c>
      <c r="K74">
        <v>2.1674734484500001E-4</v>
      </c>
      <c r="L74">
        <v>1.4525139664800001E-3</v>
      </c>
      <c r="M74">
        <v>9.1206503420200005E-4</v>
      </c>
      <c r="N74">
        <v>4.6194225721800001E-4</v>
      </c>
      <c r="O74">
        <v>2.4798748617000001E-4</v>
      </c>
      <c r="P74">
        <v>2.1360674997299999E-4</v>
      </c>
      <c r="Q74">
        <v>1.56816622562E-4</v>
      </c>
      <c r="R74">
        <v>3.3777742454600001E-4</v>
      </c>
      <c r="S74">
        <v>1.24362641463E-4</v>
      </c>
      <c r="T74">
        <v>2.6313942881199998E-4</v>
      </c>
      <c r="U74">
        <v>5.2906659826199996E-4</v>
      </c>
      <c r="V74">
        <v>3.1639311845000002E-4</v>
      </c>
      <c r="W74">
        <v>3.4271284271299998E-4</v>
      </c>
      <c r="X74" s="1">
        <v>3.0653689937900003E-5</v>
      </c>
      <c r="Y74">
        <v>1.4510979974800001E-4</v>
      </c>
      <c r="Z74">
        <v>2.38431487629E-4</v>
      </c>
    </row>
    <row r="75" spans="1:26">
      <c r="A75" t="s">
        <v>195</v>
      </c>
      <c r="B75" s="20">
        <f t="shared" si="2"/>
        <v>3.5829566177455417E-4</v>
      </c>
      <c r="C75">
        <v>0</v>
      </c>
      <c r="D75">
        <v>0</v>
      </c>
      <c r="E75">
        <v>0</v>
      </c>
      <c r="F75" s="1">
        <v>2.3270967141399998E-5</v>
      </c>
      <c r="G75" s="1">
        <v>8.2651458798199998E-5</v>
      </c>
      <c r="H75">
        <v>2.2411931297199999E-4</v>
      </c>
      <c r="I75">
        <v>1.0365792883500001E-3</v>
      </c>
      <c r="J75">
        <v>1.3325930038899999E-4</v>
      </c>
      <c r="K75">
        <v>8.3086482190600002E-4</v>
      </c>
      <c r="L75">
        <v>0</v>
      </c>
      <c r="M75">
        <v>0</v>
      </c>
      <c r="N75" s="1">
        <v>2.0997375328099999E-5</v>
      </c>
      <c r="O75">
        <v>1.52607683797E-4</v>
      </c>
      <c r="P75">
        <v>1.06803374987E-4</v>
      </c>
      <c r="Q75">
        <v>9.6050181319199996E-4</v>
      </c>
      <c r="R75">
        <v>1.7882334240699999E-4</v>
      </c>
      <c r="S75" s="1">
        <v>6.2181320731300005E-5</v>
      </c>
      <c r="T75">
        <v>0</v>
      </c>
      <c r="U75">
        <v>2.1803956776899999E-3</v>
      </c>
      <c r="V75">
        <v>7.31659086415E-4</v>
      </c>
      <c r="W75">
        <v>4.3290043289999998E-4</v>
      </c>
      <c r="X75" s="1">
        <v>1.5326844969E-5</v>
      </c>
      <c r="Y75" s="1">
        <v>3.2246622166300002E-5</v>
      </c>
      <c r="Z75">
        <v>1.3939071584500001E-3</v>
      </c>
    </row>
    <row r="76" spans="1:26">
      <c r="A76" t="s">
        <v>196</v>
      </c>
      <c r="B76" s="20">
        <f t="shared" si="2"/>
        <v>3.2820151070452492E-4</v>
      </c>
      <c r="C76" s="1">
        <v>2.39108603128E-5</v>
      </c>
      <c r="D76">
        <v>6.0303401488699996E-4</v>
      </c>
      <c r="E76" s="1">
        <v>4.3667168839100003E-5</v>
      </c>
      <c r="F76">
        <v>0</v>
      </c>
      <c r="G76" s="1">
        <v>2.0662864699600002E-5</v>
      </c>
      <c r="H76">
        <v>0</v>
      </c>
      <c r="I76">
        <v>0</v>
      </c>
      <c r="J76">
        <v>1.11049416991E-4</v>
      </c>
      <c r="K76">
        <v>0</v>
      </c>
      <c r="L76">
        <v>1.3035381750499999E-4</v>
      </c>
      <c r="M76">
        <v>1.70516506394E-3</v>
      </c>
      <c r="N76">
        <v>0</v>
      </c>
      <c r="O76" s="1">
        <v>1.90759604746E-5</v>
      </c>
      <c r="P76" s="1">
        <v>6.4082024992000007E-5</v>
      </c>
      <c r="Q76" s="1">
        <v>7.8408311280999998E-5</v>
      </c>
      <c r="R76" s="1">
        <v>1.9869260267400001E-5</v>
      </c>
      <c r="S76">
        <v>0</v>
      </c>
      <c r="T76">
        <v>1.8946038874499999E-3</v>
      </c>
      <c r="U76">
        <v>0</v>
      </c>
      <c r="V76" s="1">
        <v>1.97745699031E-5</v>
      </c>
      <c r="W76">
        <v>1.2626262626299999E-4</v>
      </c>
      <c r="X76">
        <v>2.60556364472E-3</v>
      </c>
      <c r="Y76">
        <v>2.0960304408099999E-4</v>
      </c>
      <c r="Z76">
        <v>2.0174972030199999E-4</v>
      </c>
    </row>
    <row r="77" spans="1:26">
      <c r="A77" t="s">
        <v>197</v>
      </c>
      <c r="B77" s="20">
        <f t="shared" si="2"/>
        <v>3.2626317847763759E-4</v>
      </c>
      <c r="C77" s="1">
        <v>4.7821720625500002E-5</v>
      </c>
      <c r="D77" s="1">
        <v>7.5379251860899999E-5</v>
      </c>
      <c r="E77" s="1">
        <v>6.5500753258699996E-5</v>
      </c>
      <c r="F77">
        <v>2.55980638555E-4</v>
      </c>
      <c r="G77">
        <v>3.9259442929200002E-4</v>
      </c>
      <c r="H77">
        <v>1.0187241498699999E-4</v>
      </c>
      <c r="I77">
        <v>7.7743446626099999E-4</v>
      </c>
      <c r="J77">
        <v>5.5524708495299996E-4</v>
      </c>
      <c r="K77">
        <v>4.3349468969000002E-4</v>
      </c>
      <c r="L77" s="1">
        <v>3.7243947858499998E-5</v>
      </c>
      <c r="M77" s="1">
        <v>9.9137503717699994E-5</v>
      </c>
      <c r="N77">
        <v>1.2598425196899999E-4</v>
      </c>
      <c r="O77">
        <v>2.4798748617000001E-4</v>
      </c>
      <c r="P77">
        <v>2.34967424971E-4</v>
      </c>
      <c r="Q77">
        <v>4.9005194550600002E-4</v>
      </c>
      <c r="R77">
        <v>2.5830038347699998E-4</v>
      </c>
      <c r="S77">
        <v>5.3890477967099995E-4</v>
      </c>
      <c r="T77">
        <v>7.0170514349899996E-4</v>
      </c>
      <c r="U77">
        <v>5.7716356174000001E-4</v>
      </c>
      <c r="V77">
        <v>5.9323709709300002E-4</v>
      </c>
      <c r="W77">
        <v>3.6075036074999998E-4</v>
      </c>
      <c r="X77">
        <v>2.7588320944100001E-4</v>
      </c>
      <c r="Y77">
        <v>2.9021959949699998E-4</v>
      </c>
      <c r="Z77">
        <v>2.9345413861999999E-4</v>
      </c>
    </row>
    <row r="78" spans="1:26">
      <c r="B78" s="20">
        <f t="shared" si="2"/>
        <v>3.2022470585338754E-4</v>
      </c>
      <c r="C78">
        <v>0</v>
      </c>
      <c r="D78">
        <v>0</v>
      </c>
      <c r="E78">
        <v>0</v>
      </c>
      <c r="F78" s="1">
        <v>2.3270967141399998E-5</v>
      </c>
      <c r="G78">
        <v>0</v>
      </c>
      <c r="H78" s="1">
        <v>2.0374482997499999E-5</v>
      </c>
      <c r="I78">
        <v>6.5782916375999999E-4</v>
      </c>
      <c r="J78">
        <v>1.11049416991E-4</v>
      </c>
      <c r="K78">
        <v>5.0574380463800001E-4</v>
      </c>
      <c r="L78">
        <v>0</v>
      </c>
      <c r="M78">
        <v>0</v>
      </c>
      <c r="N78">
        <v>0</v>
      </c>
      <c r="O78" s="1">
        <v>3.8151920949199999E-5</v>
      </c>
      <c r="P78" s="1">
        <v>6.4082024992000007E-5</v>
      </c>
      <c r="Q78">
        <v>2.2150347936899998E-3</v>
      </c>
      <c r="R78">
        <v>4.5699298615099998E-4</v>
      </c>
      <c r="S78" s="1">
        <v>8.2908427641700005E-5</v>
      </c>
      <c r="T78">
        <v>0</v>
      </c>
      <c r="U78">
        <v>4.3287267130499998E-4</v>
      </c>
      <c r="V78">
        <v>5.9323709709300002E-4</v>
      </c>
      <c r="W78" s="1">
        <v>1.8037518037499999E-5</v>
      </c>
      <c r="X78">
        <v>8.27649628324E-4</v>
      </c>
      <c r="Y78">
        <v>7.5779562090900001E-4</v>
      </c>
      <c r="Z78">
        <v>8.8036241586100003E-4</v>
      </c>
    </row>
    <row r="79" spans="1:26">
      <c r="A79" t="s">
        <v>198</v>
      </c>
      <c r="B79" s="20">
        <f t="shared" si="2"/>
        <v>3.1469704619846255E-4</v>
      </c>
      <c r="C79">
        <v>0</v>
      </c>
      <c r="D79">
        <v>0</v>
      </c>
      <c r="E79">
        <v>0</v>
      </c>
      <c r="F79">
        <v>4.4214837568600001E-4</v>
      </c>
      <c r="G79" s="1">
        <v>6.1988594098699994E-5</v>
      </c>
      <c r="H79">
        <v>5.2973655793500001E-4</v>
      </c>
      <c r="I79">
        <v>5.3822386125800003E-4</v>
      </c>
      <c r="J79">
        <v>7.1071626874E-4</v>
      </c>
      <c r="K79">
        <v>4.3349468969000002E-4</v>
      </c>
      <c r="L79">
        <v>0</v>
      </c>
      <c r="M79" s="1">
        <v>3.96550014871E-5</v>
      </c>
      <c r="N79" s="1">
        <v>2.0997375328099999E-5</v>
      </c>
      <c r="O79" s="1">
        <v>1.90759604746E-5</v>
      </c>
      <c r="P79">
        <v>7.6898429990399997E-4</v>
      </c>
      <c r="Q79">
        <v>2.9403116730400002E-4</v>
      </c>
      <c r="R79">
        <v>6.9542410936000005E-4</v>
      </c>
      <c r="S79">
        <v>5.1817767276000003E-4</v>
      </c>
      <c r="T79">
        <v>1.7542628587500001E-4</v>
      </c>
      <c r="U79">
        <v>5.7716356174000001E-4</v>
      </c>
      <c r="V79">
        <v>8.10757366027E-4</v>
      </c>
      <c r="W79" s="1">
        <v>9.01875901876E-5</v>
      </c>
      <c r="X79">
        <v>0</v>
      </c>
      <c r="Y79">
        <v>2.5797297733100001E-4</v>
      </c>
      <c r="Z79">
        <v>5.6856739357699995E-4</v>
      </c>
    </row>
    <row r="80" spans="1:26">
      <c r="B80" s="20">
        <f t="shared" si="2"/>
        <v>2.974748631222708E-4</v>
      </c>
      <c r="C80" s="1">
        <v>2.39108603128E-5</v>
      </c>
      <c r="D80">
        <v>1.5075850372200001E-4</v>
      </c>
      <c r="E80" s="1">
        <v>2.18335844196E-5</v>
      </c>
      <c r="F80">
        <v>2.55980638555E-4</v>
      </c>
      <c r="G80" s="1">
        <v>6.1988594098699994E-5</v>
      </c>
      <c r="H80">
        <v>1.4262138098199999E-4</v>
      </c>
      <c r="I80">
        <v>1.5947373666900001E-4</v>
      </c>
      <c r="J80">
        <v>1.5546918378700001E-4</v>
      </c>
      <c r="K80">
        <v>2.8899645979299997E-4</v>
      </c>
      <c r="L80" s="1">
        <v>5.5865921787699998E-5</v>
      </c>
      <c r="M80" s="1">
        <v>7.9310002974099995E-5</v>
      </c>
      <c r="N80">
        <v>1.2598425196899999E-4</v>
      </c>
      <c r="O80">
        <v>3.81519209492E-4</v>
      </c>
      <c r="P80">
        <v>8.3306632489600001E-4</v>
      </c>
      <c r="Q80">
        <v>4.3124571204500002E-4</v>
      </c>
      <c r="R80">
        <v>5.5633928748799997E-4</v>
      </c>
      <c r="S80">
        <v>5.5963188658100002E-4</v>
      </c>
      <c r="T80">
        <v>3.33309943162E-4</v>
      </c>
      <c r="U80">
        <v>1.12226248116E-4</v>
      </c>
      <c r="V80">
        <v>1.7797112912800001E-4</v>
      </c>
      <c r="W80" s="1">
        <v>5.4112554112600001E-5</v>
      </c>
      <c r="X80">
        <v>7.9699593838599998E-4</v>
      </c>
      <c r="Y80">
        <v>6.28809132243E-4</v>
      </c>
      <c r="Z80">
        <v>7.5197623021499996E-4</v>
      </c>
    </row>
    <row r="81" spans="1:26">
      <c r="A81" t="s">
        <v>199</v>
      </c>
      <c r="B81" s="20">
        <f t="shared" si="2"/>
        <v>2.9177990267747502E-4</v>
      </c>
      <c r="C81">
        <v>1.6737602218899999E-4</v>
      </c>
      <c r="D81" s="1">
        <v>3.7689625930500002E-5</v>
      </c>
      <c r="E81" s="1">
        <v>6.5500753258699996E-5</v>
      </c>
      <c r="F81">
        <v>1.8616773713100001E-4</v>
      </c>
      <c r="G81">
        <v>1.6530291759600001E-4</v>
      </c>
      <c r="H81" s="1">
        <v>6.1123448992500003E-5</v>
      </c>
      <c r="I81">
        <v>2.99013256254E-4</v>
      </c>
      <c r="J81">
        <v>2.6651860077700002E-4</v>
      </c>
      <c r="K81">
        <v>6.1411747706100004E-4</v>
      </c>
      <c r="L81">
        <v>1.3035381750499999E-4</v>
      </c>
      <c r="M81" s="1">
        <v>3.96550014871E-5</v>
      </c>
      <c r="N81" s="1">
        <v>4.1994750656199998E-5</v>
      </c>
      <c r="O81" s="1">
        <v>1.90759604746E-5</v>
      </c>
      <c r="P81">
        <v>1.2816404998400001E-4</v>
      </c>
      <c r="Q81">
        <v>1.17612466921E-4</v>
      </c>
      <c r="R81" s="1">
        <v>1.9869260267400001E-5</v>
      </c>
      <c r="S81" s="1">
        <v>2.07271069104E-5</v>
      </c>
      <c r="T81">
        <v>9.1221668654799996E-4</v>
      </c>
      <c r="U81">
        <v>2.24452496232E-4</v>
      </c>
      <c r="V81">
        <v>5.1413881748100002E-4</v>
      </c>
      <c r="W81">
        <v>2.5432900432900002E-3</v>
      </c>
      <c r="X81">
        <v>1.22614759752E-4</v>
      </c>
      <c r="Y81">
        <v>1.7735642191499999E-4</v>
      </c>
      <c r="Z81">
        <v>1.2838618564600001E-4</v>
      </c>
    </row>
    <row r="82" spans="1:26">
      <c r="B82" s="20">
        <f t="shared" si="2"/>
        <v>2.6793744966778331E-4</v>
      </c>
      <c r="C82" s="1">
        <v>4.7821720625500002E-5</v>
      </c>
      <c r="D82">
        <v>1.69603316687E-4</v>
      </c>
      <c r="E82" s="1">
        <v>6.5500753258699996E-5</v>
      </c>
      <c r="F82">
        <v>3.0252257283800002E-4</v>
      </c>
      <c r="G82">
        <v>1.23977188197E-4</v>
      </c>
      <c r="H82" s="1">
        <v>8.1497931989999995E-5</v>
      </c>
      <c r="I82">
        <v>3.78750124589E-4</v>
      </c>
      <c r="J82">
        <v>3.1093836757400002E-4</v>
      </c>
      <c r="K82">
        <v>3.7930785347899999E-4</v>
      </c>
      <c r="L82">
        <v>1.8621973929199999E-4</v>
      </c>
      <c r="M82" s="1">
        <v>9.9137503717699994E-5</v>
      </c>
      <c r="N82">
        <v>3.14960629921E-4</v>
      </c>
      <c r="O82">
        <v>1.71683644271E-4</v>
      </c>
      <c r="P82">
        <v>4.0585282494900001E-4</v>
      </c>
      <c r="Q82">
        <v>1.56816622562E-4</v>
      </c>
      <c r="R82">
        <v>3.5764668481399998E-4</v>
      </c>
      <c r="S82">
        <v>6.4254031422299998E-4</v>
      </c>
      <c r="T82">
        <v>7.1924777208599996E-4</v>
      </c>
      <c r="U82">
        <v>6.8938980985700003E-4</v>
      </c>
      <c r="V82">
        <v>1.9774569903100001E-4</v>
      </c>
      <c r="W82">
        <v>1.6233766233800001E-4</v>
      </c>
      <c r="X82" s="1">
        <v>3.0653689937900003E-5</v>
      </c>
      <c r="Y82">
        <v>1.6123311083200001E-4</v>
      </c>
      <c r="Z82">
        <v>2.7511325495700002E-4</v>
      </c>
    </row>
    <row r="83" spans="1:26">
      <c r="A83" t="s">
        <v>200</v>
      </c>
      <c r="B83" s="20">
        <f t="shared" si="2"/>
        <v>2.6192223770524583E-4</v>
      </c>
      <c r="C83" s="1">
        <v>2.39108603128E-5</v>
      </c>
      <c r="D83" s="1">
        <v>5.65344388957E-5</v>
      </c>
      <c r="E83" s="1">
        <v>8.7334337678200005E-5</v>
      </c>
      <c r="F83">
        <v>2.55980638555E-4</v>
      </c>
      <c r="G83">
        <v>5.57897346888E-4</v>
      </c>
      <c r="H83">
        <v>1.0187241498699999E-4</v>
      </c>
      <c r="I83">
        <v>2.99013256254E-4</v>
      </c>
      <c r="J83">
        <v>7.5513603553600003E-4</v>
      </c>
      <c r="K83">
        <v>1.87847698866E-3</v>
      </c>
      <c r="L83">
        <v>3.1657355679700001E-4</v>
      </c>
      <c r="M83">
        <v>2.1810250817900001E-4</v>
      </c>
      <c r="N83">
        <v>1.2598425196899999E-4</v>
      </c>
      <c r="O83" s="1">
        <v>3.8151920949199999E-5</v>
      </c>
      <c r="P83" s="1">
        <v>2.13606749973E-5</v>
      </c>
      <c r="Q83" s="1">
        <v>1.9602077820200001E-5</v>
      </c>
      <c r="R83">
        <v>0</v>
      </c>
      <c r="S83" s="1">
        <v>4.1454213820800001E-5</v>
      </c>
      <c r="T83">
        <v>5.9644937197399998E-4</v>
      </c>
      <c r="U83">
        <v>2.8858178087E-4</v>
      </c>
      <c r="V83">
        <v>3.1639311845000002E-4</v>
      </c>
      <c r="W83">
        <v>1.2626262626299999E-4</v>
      </c>
      <c r="X83" s="1">
        <v>4.59805349069E-5</v>
      </c>
      <c r="Y83" s="1">
        <v>9.6739866499000003E-5</v>
      </c>
      <c r="Z83" s="1">
        <v>1.8340883663800001E-5</v>
      </c>
    </row>
    <row r="84" spans="1:26">
      <c r="B84" s="20">
        <f t="shared" si="2"/>
        <v>2.6066956584651661E-4</v>
      </c>
      <c r="C84" s="1">
        <v>4.7821720625500002E-5</v>
      </c>
      <c r="D84">
        <v>8.2917177047000005E-4</v>
      </c>
      <c r="E84">
        <v>3.2750376629300001E-4</v>
      </c>
      <c r="F84">
        <v>3.4906450712099998E-4</v>
      </c>
      <c r="G84">
        <v>2.4795437639500001E-4</v>
      </c>
      <c r="H84">
        <v>6.5198345591999996E-4</v>
      </c>
      <c r="I84">
        <v>3.5881590750499998E-4</v>
      </c>
      <c r="J84">
        <v>1.3325930038899999E-4</v>
      </c>
      <c r="K84" s="1">
        <v>9.0311393685400004E-5</v>
      </c>
      <c r="L84">
        <v>6.5176908752299998E-4</v>
      </c>
      <c r="M84">
        <v>2.9741251115300002E-4</v>
      </c>
      <c r="N84" s="1">
        <v>6.2992125984300001E-5</v>
      </c>
      <c r="O84">
        <v>2.4798748617000001E-4</v>
      </c>
      <c r="P84">
        <v>1.06803374987E-4</v>
      </c>
      <c r="Q84" s="1">
        <v>3.9204155640499999E-5</v>
      </c>
      <c r="R84" s="1">
        <v>7.9477041069799998E-5</v>
      </c>
      <c r="S84">
        <v>1.24362641463E-4</v>
      </c>
      <c r="T84">
        <v>2.6313942881199998E-4</v>
      </c>
      <c r="U84">
        <v>2.7254945971099998E-4</v>
      </c>
      <c r="V84">
        <v>4.5481510777099998E-4</v>
      </c>
      <c r="W84">
        <v>1.6233766233800001E-4</v>
      </c>
      <c r="X84" s="1">
        <v>4.59805349069E-5</v>
      </c>
      <c r="Y84">
        <v>2.0960304408099999E-4</v>
      </c>
      <c r="Z84">
        <v>2.0174972030199999E-4</v>
      </c>
    </row>
    <row r="85" spans="1:26">
      <c r="A85" t="s">
        <v>201</v>
      </c>
      <c r="B85" s="20">
        <f t="shared" si="2"/>
        <v>1.8614482065665004E-4</v>
      </c>
      <c r="C85">
        <v>0</v>
      </c>
      <c r="D85" s="1">
        <v>9.4224064826200002E-5</v>
      </c>
      <c r="E85" s="1">
        <v>2.18335844196E-5</v>
      </c>
      <c r="F85">
        <v>4.1887740854499998E-4</v>
      </c>
      <c r="G85" s="1">
        <v>6.1988594098699994E-5</v>
      </c>
      <c r="H85">
        <v>3.6674069395500002E-4</v>
      </c>
      <c r="I85">
        <v>1.99342170836E-4</v>
      </c>
      <c r="J85">
        <v>1.5546918378700001E-4</v>
      </c>
      <c r="K85">
        <v>4.87681525901E-4</v>
      </c>
      <c r="L85" s="1">
        <v>5.5865921787699998E-5</v>
      </c>
      <c r="M85" s="1">
        <v>1.9827500743500001E-5</v>
      </c>
      <c r="N85" s="1">
        <v>2.0997375328099999E-5</v>
      </c>
      <c r="O85">
        <v>1.1445576284799999E-4</v>
      </c>
      <c r="P85">
        <v>5.1265619993600005E-4</v>
      </c>
      <c r="Q85">
        <v>2.3522493384299999E-4</v>
      </c>
      <c r="R85">
        <v>1.9869260267399999E-4</v>
      </c>
      <c r="S85" s="1">
        <v>6.2181320731300005E-5</v>
      </c>
      <c r="T85" s="1">
        <v>3.5085257174900001E-5</v>
      </c>
      <c r="U85">
        <v>6.4129284637800003E-4</v>
      </c>
      <c r="V85">
        <v>1.18647419419E-4</v>
      </c>
      <c r="W85" s="1">
        <v>9.01875901876E-5</v>
      </c>
      <c r="X85">
        <v>2.2990267453400001E-4</v>
      </c>
      <c r="Y85">
        <v>1.6123311083200001E-4</v>
      </c>
      <c r="Z85">
        <v>1.65067952974E-4</v>
      </c>
    </row>
    <row r="86" spans="1:26">
      <c r="A86" t="s">
        <v>202</v>
      </c>
      <c r="B86" s="20">
        <f t="shared" si="2"/>
        <v>1.8140034355014167E-4</v>
      </c>
      <c r="C86">
        <v>1.4346516187699999E-4</v>
      </c>
      <c r="D86">
        <v>1.69603316687E-4</v>
      </c>
      <c r="E86" s="1">
        <v>2.18335844196E-5</v>
      </c>
      <c r="F86">
        <v>3.95606441404E-4</v>
      </c>
      <c r="G86">
        <v>2.6861724109399998E-4</v>
      </c>
      <c r="H86">
        <v>3.8711517695199998E-4</v>
      </c>
      <c r="I86">
        <v>3.98684341672E-4</v>
      </c>
      <c r="J86">
        <v>1.3325930038899999E-4</v>
      </c>
      <c r="K86">
        <v>1.6256050863400001E-4</v>
      </c>
      <c r="L86" s="1">
        <v>3.7243947858499998E-5</v>
      </c>
      <c r="M86">
        <v>0</v>
      </c>
      <c r="N86">
        <v>1.0498687664E-4</v>
      </c>
      <c r="O86">
        <v>1.90759604746E-4</v>
      </c>
      <c r="P86" s="1">
        <v>6.4082024992000007E-5</v>
      </c>
      <c r="Q86" s="1">
        <v>3.9204155640499999E-5</v>
      </c>
      <c r="R86">
        <v>4.1725446561600001E-4</v>
      </c>
      <c r="S86">
        <v>2.07271069104E-4</v>
      </c>
      <c r="T86">
        <v>0</v>
      </c>
      <c r="U86">
        <v>2.5651713855099999E-4</v>
      </c>
      <c r="V86">
        <v>2.3729483883700001E-4</v>
      </c>
      <c r="W86" s="1">
        <v>3.6075036074999998E-5</v>
      </c>
      <c r="X86">
        <v>5.67093263852E-4</v>
      </c>
      <c r="Y86" s="1">
        <v>9.6739866499000003E-5</v>
      </c>
      <c r="Z86" s="1">
        <v>1.8340883663800001E-5</v>
      </c>
    </row>
    <row r="87" spans="1:26">
      <c r="A87" t="s">
        <v>203</v>
      </c>
      <c r="B87" s="20">
        <f t="shared" si="2"/>
        <v>1.7489209903143752E-4</v>
      </c>
      <c r="C87">
        <v>0</v>
      </c>
      <c r="D87">
        <v>1.69603316687E-4</v>
      </c>
      <c r="E87">
        <v>0</v>
      </c>
      <c r="F87">
        <v>1.16354835707E-4</v>
      </c>
      <c r="G87" s="1">
        <v>6.1988594098699994E-5</v>
      </c>
      <c r="H87" s="1">
        <v>8.1497931989999995E-5</v>
      </c>
      <c r="I87" s="1">
        <v>7.9736868334500004E-5</v>
      </c>
      <c r="J87">
        <v>2.8872848417499998E-4</v>
      </c>
      <c r="K87">
        <v>4.3349468969000002E-4</v>
      </c>
      <c r="L87" s="1">
        <v>9.3109869646200002E-5</v>
      </c>
      <c r="M87" s="1">
        <v>3.96550014871E-5</v>
      </c>
      <c r="N87">
        <v>0</v>
      </c>
      <c r="O87" s="1">
        <v>9.5379802373000001E-5</v>
      </c>
      <c r="P87">
        <v>1.9224607497599999E-4</v>
      </c>
      <c r="Q87">
        <v>1.76418700382E-4</v>
      </c>
      <c r="R87">
        <v>1.7882334240699999E-4</v>
      </c>
      <c r="S87">
        <v>1.8654396219399999E-4</v>
      </c>
      <c r="T87">
        <v>1.2279840011200001E-4</v>
      </c>
      <c r="U87">
        <v>2.5651713855099999E-4</v>
      </c>
      <c r="V87">
        <v>2.5706940873999998E-4</v>
      </c>
      <c r="W87">
        <v>9.92063492063E-4</v>
      </c>
      <c r="X87">
        <v>1.6859529465900001E-4</v>
      </c>
      <c r="Y87" s="1">
        <v>9.6739866499000003E-5</v>
      </c>
      <c r="Z87">
        <v>1.10045301983E-4</v>
      </c>
    </row>
    <row r="88" spans="1:26">
      <c r="B88" s="20">
        <f t="shared" si="2"/>
        <v>1.7001385385499585E-4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 s="1">
        <v>5.9802651250899997E-5</v>
      </c>
      <c r="J88">
        <v>1.3325930038900001E-3</v>
      </c>
      <c r="K88">
        <v>2.5287190231900001E-4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2.4350649350600002E-3</v>
      </c>
      <c r="X88">
        <v>0</v>
      </c>
      <c r="Y88">
        <v>0</v>
      </c>
      <c r="Z88">
        <v>0</v>
      </c>
    </row>
    <row r="89" spans="1:26">
      <c r="B89" s="20">
        <f t="shared" si="2"/>
        <v>1.6831329637134585E-4</v>
      </c>
      <c r="C89">
        <v>0</v>
      </c>
      <c r="D89">
        <v>3.7689625930499999E-4</v>
      </c>
      <c r="E89" s="1">
        <v>2.18335844196E-5</v>
      </c>
      <c r="F89" s="1">
        <v>4.6541934282799997E-5</v>
      </c>
      <c r="G89" s="1">
        <v>2.0662864699600002E-5</v>
      </c>
      <c r="H89" s="1">
        <v>4.0748965994999998E-5</v>
      </c>
      <c r="I89" s="1">
        <v>9.9671085418100004E-5</v>
      </c>
      <c r="J89">
        <v>1.77679067185E-4</v>
      </c>
      <c r="K89">
        <v>1.2643595116000001E-4</v>
      </c>
      <c r="L89" s="1">
        <v>3.7243947858499998E-5</v>
      </c>
      <c r="M89">
        <v>2.1810250817900001E-4</v>
      </c>
      <c r="N89">
        <v>2.0997375328100001E-4</v>
      </c>
      <c r="O89">
        <v>5.1505093281399995E-4</v>
      </c>
      <c r="P89">
        <v>2.9904944996299998E-4</v>
      </c>
      <c r="Q89">
        <v>2.1562285602299999E-4</v>
      </c>
      <c r="R89">
        <v>3.7751594508099998E-4</v>
      </c>
      <c r="S89">
        <v>1.24362641463E-4</v>
      </c>
      <c r="T89" s="1">
        <v>7.0170514349900007E-5</v>
      </c>
      <c r="U89" s="1">
        <v>6.4129284637800006E-5</v>
      </c>
      <c r="V89" s="1">
        <v>7.90982796124E-5</v>
      </c>
      <c r="W89" s="1">
        <v>5.4112554112600001E-5</v>
      </c>
      <c r="X89">
        <v>3.0653689937899998E-4</v>
      </c>
      <c r="Y89">
        <v>2.0960304408099999E-4</v>
      </c>
      <c r="Z89">
        <v>3.4847678961199999E-4</v>
      </c>
    </row>
    <row r="90" spans="1:26">
      <c r="A90" t="s">
        <v>204</v>
      </c>
      <c r="B90" s="20">
        <f t="shared" si="2"/>
        <v>1.604779337009708E-4</v>
      </c>
      <c r="C90">
        <v>1.9128688250200001E-4</v>
      </c>
      <c r="D90" s="1">
        <v>1.8844812965199999E-5</v>
      </c>
      <c r="E90">
        <v>2.6200301303500002E-4</v>
      </c>
      <c r="F90">
        <v>0</v>
      </c>
      <c r="G90">
        <v>1.6530291759600001E-4</v>
      </c>
      <c r="H90">
        <v>3.6674069395500002E-4</v>
      </c>
      <c r="I90">
        <v>2.1927638791999999E-4</v>
      </c>
      <c r="J90" s="1">
        <v>2.2209883398099999E-5</v>
      </c>
      <c r="K90">
        <v>1.08373672423E-4</v>
      </c>
      <c r="L90">
        <v>1.8621973929199999E-4</v>
      </c>
      <c r="M90" s="1">
        <v>5.9482502230600001E-5</v>
      </c>
      <c r="N90">
        <v>6.2992125984299996E-4</v>
      </c>
      <c r="O90" s="1">
        <v>9.5379802373000001E-5</v>
      </c>
      <c r="P90" s="1">
        <v>4.2721349994699997E-5</v>
      </c>
      <c r="Q90">
        <v>3.52837400764E-4</v>
      </c>
      <c r="R90">
        <v>0</v>
      </c>
      <c r="S90">
        <v>0</v>
      </c>
      <c r="T90">
        <v>0</v>
      </c>
      <c r="U90" s="1">
        <v>1.60323211595E-5</v>
      </c>
      <c r="V90" s="1">
        <v>3.95491398062E-5</v>
      </c>
      <c r="W90" s="1">
        <v>3.6075036074999998E-5</v>
      </c>
      <c r="X90">
        <v>7.3568855851000004E-4</v>
      </c>
      <c r="Y90">
        <v>1.9347973299800001E-4</v>
      </c>
      <c r="Z90">
        <v>1.10045301983E-4</v>
      </c>
    </row>
    <row r="91" spans="1:26">
      <c r="A91" t="s">
        <v>205</v>
      </c>
      <c r="B91" s="20">
        <f t="shared" si="2"/>
        <v>1.5251438274819164E-4</v>
      </c>
      <c r="C91" s="1">
        <v>4.7821720625500002E-5</v>
      </c>
      <c r="D91">
        <v>2.44982568548E-4</v>
      </c>
      <c r="E91" s="1">
        <v>4.3667168839100003E-5</v>
      </c>
      <c r="F91">
        <v>3.2579353998000001E-4</v>
      </c>
      <c r="G91">
        <v>1.23977188197E-4</v>
      </c>
      <c r="H91" s="1">
        <v>8.1497931989999995E-5</v>
      </c>
      <c r="I91">
        <v>2.79079039171E-4</v>
      </c>
      <c r="J91">
        <v>1.77679067185E-4</v>
      </c>
      <c r="K91">
        <v>3.7930785347899999E-4</v>
      </c>
      <c r="L91">
        <v>2.23463687151E-4</v>
      </c>
      <c r="M91" s="1">
        <v>5.9482502230600001E-5</v>
      </c>
      <c r="N91" s="1">
        <v>6.2992125984300001E-5</v>
      </c>
      <c r="O91" s="1">
        <v>5.7227881423800002E-5</v>
      </c>
      <c r="P91">
        <v>1.2816404998400001E-4</v>
      </c>
      <c r="Q91" s="1">
        <v>1.9602077820200001E-5</v>
      </c>
      <c r="R91">
        <v>1.7882334240699999E-4</v>
      </c>
      <c r="S91">
        <v>1.03635534552E-4</v>
      </c>
      <c r="T91">
        <v>1.9296891446200001E-4</v>
      </c>
      <c r="U91">
        <v>2.08420175073E-4</v>
      </c>
      <c r="V91">
        <v>4.5481510777099998E-4</v>
      </c>
      <c r="W91" s="1">
        <v>9.01875901876E-5</v>
      </c>
      <c r="X91">
        <v>0</v>
      </c>
      <c r="Y91" s="1">
        <v>4.8369933249500002E-5</v>
      </c>
      <c r="Z91">
        <v>1.2838618564600001E-4</v>
      </c>
    </row>
    <row r="92" spans="1:26">
      <c r="A92" t="s">
        <v>206</v>
      </c>
      <c r="B92" s="20">
        <f t="shared" si="2"/>
        <v>1.3428888878479585E-4</v>
      </c>
      <c r="C92" s="1">
        <v>4.7821720625500002E-5</v>
      </c>
      <c r="D92">
        <v>3.7689625930499999E-4</v>
      </c>
      <c r="E92">
        <v>0</v>
      </c>
      <c r="F92" s="1">
        <v>4.6541934282799997E-5</v>
      </c>
      <c r="G92">
        <v>0</v>
      </c>
      <c r="H92" s="1">
        <v>2.0374482997499999E-5</v>
      </c>
      <c r="I92">
        <v>0</v>
      </c>
      <c r="J92" s="1">
        <v>4.4419766796199998E-5</v>
      </c>
      <c r="K92">
        <v>1.6256050863400001E-4</v>
      </c>
      <c r="L92">
        <v>1.8621973929199999E-4</v>
      </c>
      <c r="M92">
        <v>3.76722514127E-4</v>
      </c>
      <c r="N92">
        <v>1.8897637795299999E-4</v>
      </c>
      <c r="O92">
        <v>2.86139407119E-4</v>
      </c>
      <c r="P92" s="1">
        <v>2.13606749973E-5</v>
      </c>
      <c r="Q92">
        <v>1.17612466921E-4</v>
      </c>
      <c r="R92">
        <v>2.9803890401200001E-4</v>
      </c>
      <c r="S92">
        <v>1.6581685528299999E-4</v>
      </c>
      <c r="T92">
        <v>3.6839520033700001E-4</v>
      </c>
      <c r="U92" s="1">
        <v>6.4129284637800006E-5</v>
      </c>
      <c r="V92" s="1">
        <v>1.97745699031E-5</v>
      </c>
      <c r="W92" s="1">
        <v>3.6075036074999998E-5</v>
      </c>
      <c r="X92" s="1">
        <v>4.59805349069E-5</v>
      </c>
      <c r="Y92">
        <v>1.28986488665E-4</v>
      </c>
      <c r="Z92">
        <v>2.2009060396499999E-4</v>
      </c>
    </row>
    <row r="93" spans="1:26">
      <c r="A93" t="s">
        <v>207</v>
      </c>
      <c r="B93" s="20">
        <f t="shared" si="2"/>
        <v>1.3211313531292501E-4</v>
      </c>
      <c r="C93">
        <v>0</v>
      </c>
      <c r="D93">
        <v>0</v>
      </c>
      <c r="E93">
        <v>0</v>
      </c>
      <c r="F93" s="1">
        <v>2.3270967141399998E-5</v>
      </c>
      <c r="G93" s="1">
        <v>4.1325729399099999E-5</v>
      </c>
      <c r="H93" s="1">
        <v>2.0374482997499999E-5</v>
      </c>
      <c r="I93">
        <v>1.6944084521099999E-3</v>
      </c>
      <c r="J93">
        <v>3.1093836757400002E-4</v>
      </c>
      <c r="K93">
        <v>4.87681525901E-4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 s="1">
        <v>7.0170514349900007E-5</v>
      </c>
      <c r="U93" s="1">
        <v>1.60323211595E-5</v>
      </c>
      <c r="V93" s="1">
        <v>5.9323709709299997E-5</v>
      </c>
      <c r="W93" s="1">
        <v>1.8037518037499999E-5</v>
      </c>
      <c r="X93">
        <v>4.2915165913100001E-4</v>
      </c>
      <c r="Y93">
        <v>0</v>
      </c>
      <c r="Z93">
        <v>0</v>
      </c>
    </row>
    <row r="94" spans="1:26">
      <c r="A94" t="s">
        <v>208</v>
      </c>
      <c r="B94" s="20">
        <f t="shared" si="2"/>
        <v>1.3175133461263748E-4</v>
      </c>
      <c r="C94">
        <v>0</v>
      </c>
      <c r="D94" s="1">
        <v>7.5379251860899999E-5</v>
      </c>
      <c r="E94">
        <v>0</v>
      </c>
      <c r="F94">
        <v>3.4906450712099998E-4</v>
      </c>
      <c r="G94">
        <v>3.7193156459199998E-4</v>
      </c>
      <c r="H94">
        <v>2.85242761965E-4</v>
      </c>
      <c r="I94">
        <v>2.3921060500299999E-4</v>
      </c>
      <c r="J94" s="1">
        <v>4.4419766796199998E-5</v>
      </c>
      <c r="K94" s="1">
        <v>5.4186836211299998E-5</v>
      </c>
      <c r="L94">
        <v>4.2830540037200001E-4</v>
      </c>
      <c r="M94">
        <v>1.98275007435E-4</v>
      </c>
      <c r="N94">
        <v>4.82939632546E-4</v>
      </c>
      <c r="O94">
        <v>1.52607683797E-4</v>
      </c>
      <c r="P94" s="1">
        <v>2.13606749973E-5</v>
      </c>
      <c r="Q94" s="1">
        <v>1.9602077820200001E-5</v>
      </c>
      <c r="R94">
        <v>1.3908482187199999E-4</v>
      </c>
      <c r="S94">
        <v>0</v>
      </c>
      <c r="T94" s="1">
        <v>1.7542628587499999E-5</v>
      </c>
      <c r="U94">
        <v>1.9238785391299999E-4</v>
      </c>
      <c r="V94">
        <v>0</v>
      </c>
      <c r="W94" s="1">
        <v>7.21500721501E-5</v>
      </c>
      <c r="X94">
        <v>0</v>
      </c>
      <c r="Y94">
        <v>0</v>
      </c>
      <c r="Z94" s="1">
        <v>1.8340883663800001E-5</v>
      </c>
    </row>
    <row r="95" spans="1:26">
      <c r="A95" t="s">
        <v>209</v>
      </c>
      <c r="B95" s="20">
        <f t="shared" si="2"/>
        <v>1.2645124795400417E-4</v>
      </c>
      <c r="C95">
        <v>2.8693032375300001E-4</v>
      </c>
      <c r="D95" s="1">
        <v>7.5379251860899999E-5</v>
      </c>
      <c r="E95">
        <v>1.2663478963299999E-3</v>
      </c>
      <c r="F95" s="1">
        <v>4.6541934282799997E-5</v>
      </c>
      <c r="G95">
        <v>1.03314323498E-4</v>
      </c>
      <c r="H95">
        <v>3.0561724496200001E-4</v>
      </c>
      <c r="I95">
        <v>3.3888169042199998E-4</v>
      </c>
      <c r="J95" s="1">
        <v>2.2209883398099999E-5</v>
      </c>
      <c r="K95" s="1">
        <v>3.6124557474200003E-5</v>
      </c>
      <c r="L95">
        <v>1.3035381750499999E-4</v>
      </c>
      <c r="M95" s="1">
        <v>3.96550014871E-5</v>
      </c>
      <c r="N95">
        <v>0</v>
      </c>
      <c r="O95">
        <v>0</v>
      </c>
      <c r="P95" s="1">
        <v>2.13606749973E-5</v>
      </c>
      <c r="Q95" s="1">
        <v>1.9602077820200001E-5</v>
      </c>
      <c r="R95">
        <v>0</v>
      </c>
      <c r="S95">
        <v>0</v>
      </c>
      <c r="T95">
        <v>1.5788365728699999E-4</v>
      </c>
      <c r="U95" s="1">
        <v>1.60323211595E-5</v>
      </c>
      <c r="V95">
        <v>0</v>
      </c>
      <c r="W95">
        <v>0</v>
      </c>
      <c r="X95">
        <v>1.6859529465900001E-4</v>
      </c>
      <c r="Y95">
        <v>0</v>
      </c>
      <c r="Z95">
        <v>0</v>
      </c>
    </row>
    <row r="96" spans="1:26">
      <c r="A96" t="s">
        <v>210</v>
      </c>
      <c r="B96" s="20">
        <f t="shared" si="2"/>
        <v>1.1696530958103331E-4</v>
      </c>
      <c r="C96" s="1">
        <v>2.39108603128E-5</v>
      </c>
      <c r="D96">
        <v>2.8267219447799998E-4</v>
      </c>
      <c r="E96" s="1">
        <v>8.7334337678200005E-5</v>
      </c>
      <c r="F96">
        <v>0</v>
      </c>
      <c r="G96">
        <v>1.03314323498E-4</v>
      </c>
      <c r="H96" s="1">
        <v>2.0374482997499999E-5</v>
      </c>
      <c r="I96">
        <v>1.5947373666900001E-4</v>
      </c>
      <c r="J96">
        <v>1.5546918378700001E-4</v>
      </c>
      <c r="K96" s="1">
        <v>1.8062278737100002E-5</v>
      </c>
      <c r="L96">
        <v>4.0968342644299999E-4</v>
      </c>
      <c r="M96">
        <v>2.1810250817900001E-4</v>
      </c>
      <c r="N96">
        <v>2.30971128609E-4</v>
      </c>
      <c r="O96" s="1">
        <v>1.90759604746E-5</v>
      </c>
      <c r="P96" s="1">
        <v>4.2721349994699997E-5</v>
      </c>
      <c r="Q96" s="1">
        <v>7.8408311280999998E-5</v>
      </c>
      <c r="R96" s="1">
        <v>7.9477041069799998E-5</v>
      </c>
      <c r="S96" s="1">
        <v>2.07271069104E-5</v>
      </c>
      <c r="T96">
        <v>4.0348045751200003E-4</v>
      </c>
      <c r="U96">
        <v>1.7635553275399999E-4</v>
      </c>
      <c r="V96">
        <v>1.7797112912800001E-4</v>
      </c>
      <c r="W96">
        <v>0</v>
      </c>
      <c r="X96" s="1">
        <v>3.0653689937900003E-5</v>
      </c>
      <c r="Y96" s="1">
        <v>3.2246622166300002E-5</v>
      </c>
      <c r="Z96" s="1">
        <v>3.6681767327499998E-5</v>
      </c>
    </row>
    <row r="97" spans="1:26">
      <c r="A97" t="s">
        <v>211</v>
      </c>
      <c r="B97" s="20">
        <f t="shared" si="2"/>
        <v>1.1397151633642916E-4</v>
      </c>
      <c r="C97">
        <v>0</v>
      </c>
      <c r="D97">
        <v>2.6382738151300002E-4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4.87681525901E-4</v>
      </c>
      <c r="L97" s="1">
        <v>5.5865921787699998E-5</v>
      </c>
      <c r="M97">
        <v>4.7586001784499999E-4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5.4382148621099995E-4</v>
      </c>
      <c r="U97" s="1">
        <v>9.6193926956700002E-5</v>
      </c>
      <c r="V97">
        <v>0</v>
      </c>
      <c r="W97">
        <v>0</v>
      </c>
      <c r="X97">
        <v>7.2036171354100003E-4</v>
      </c>
      <c r="Y97">
        <v>0</v>
      </c>
      <c r="Z97" s="1">
        <v>9.1704418318900002E-5</v>
      </c>
    </row>
    <row r="98" spans="1:26">
      <c r="A98" t="s">
        <v>212</v>
      </c>
      <c r="B98" s="20">
        <f t="shared" si="2"/>
        <v>1.1278285619066667E-4</v>
      </c>
      <c r="C98">
        <v>0</v>
      </c>
      <c r="D98">
        <v>0</v>
      </c>
      <c r="E98">
        <v>0</v>
      </c>
      <c r="F98" s="1">
        <v>2.3270967141399998E-5</v>
      </c>
      <c r="G98">
        <v>0</v>
      </c>
      <c r="H98">
        <v>0</v>
      </c>
      <c r="I98" s="1">
        <v>1.99342170836E-5</v>
      </c>
      <c r="J98">
        <v>1.3325930038899999E-4</v>
      </c>
      <c r="K98">
        <v>0</v>
      </c>
      <c r="L98">
        <v>0</v>
      </c>
      <c r="M98">
        <v>0</v>
      </c>
      <c r="N98">
        <v>0</v>
      </c>
      <c r="O98" s="1">
        <v>9.5379802373000001E-5</v>
      </c>
      <c r="P98">
        <v>0</v>
      </c>
      <c r="Q98">
        <v>1.744584926E-3</v>
      </c>
      <c r="R98">
        <v>2.3843112320899999E-4</v>
      </c>
      <c r="S98">
        <v>1.24362641463E-4</v>
      </c>
      <c r="T98">
        <v>0</v>
      </c>
      <c r="U98">
        <v>0</v>
      </c>
      <c r="V98">
        <v>2.1752026893400001E-4</v>
      </c>
      <c r="W98">
        <v>0</v>
      </c>
      <c r="X98">
        <v>0</v>
      </c>
      <c r="Y98">
        <v>0</v>
      </c>
      <c r="Z98">
        <v>1.10045301983E-4</v>
      </c>
    </row>
    <row r="99" spans="1:26">
      <c r="A99" t="s">
        <v>213</v>
      </c>
      <c r="B99" s="20">
        <f t="shared" si="2"/>
        <v>9.2189075467966668E-5</v>
      </c>
      <c r="C99">
        <v>0</v>
      </c>
      <c r="D99" s="1">
        <v>7.5379251860899999E-5</v>
      </c>
      <c r="E99">
        <v>0</v>
      </c>
      <c r="F99" s="1">
        <v>2.3270967141399998E-5</v>
      </c>
      <c r="G99">
        <v>0</v>
      </c>
      <c r="H99" s="1">
        <v>6.1123448992500003E-5</v>
      </c>
      <c r="I99">
        <v>1.3953951958499999E-4</v>
      </c>
      <c r="J99">
        <v>3.1093836757400002E-4</v>
      </c>
      <c r="K99">
        <v>3.7930785347899999E-4</v>
      </c>
      <c r="L99">
        <v>1.1173184357500001E-4</v>
      </c>
      <c r="M99" s="1">
        <v>9.9137503717699994E-5</v>
      </c>
      <c r="N99">
        <v>0</v>
      </c>
      <c r="O99">
        <v>1.1445576284799999E-4</v>
      </c>
      <c r="P99" s="1">
        <v>8.5442699989300003E-5</v>
      </c>
      <c r="Q99">
        <v>1.17612466921E-4</v>
      </c>
      <c r="R99">
        <v>1.7882334240699999E-4</v>
      </c>
      <c r="S99">
        <v>1.8654396219399999E-4</v>
      </c>
      <c r="T99" s="1">
        <v>8.7713142937299995E-5</v>
      </c>
      <c r="U99">
        <v>1.28258569276E-4</v>
      </c>
      <c r="V99" s="1">
        <v>7.90982796124E-5</v>
      </c>
      <c r="W99" s="1">
        <v>1.8037518037499999E-5</v>
      </c>
      <c r="X99">
        <v>0</v>
      </c>
      <c r="Y99" s="1">
        <v>1.61233110832E-5</v>
      </c>
      <c r="Z99">
        <v>0</v>
      </c>
    </row>
    <row r="100" spans="1:26">
      <c r="B100" s="20">
        <f t="shared" ref="B100:B130" si="3">AVERAGE(C100:Z100)</f>
        <v>9.1987821094629163E-5</v>
      </c>
      <c r="C100">
        <v>0</v>
      </c>
      <c r="D100">
        <v>2.2613775558300001E-4</v>
      </c>
      <c r="E100" s="1">
        <v>4.3667168839100003E-5</v>
      </c>
      <c r="F100">
        <v>1.3962580284799999E-4</v>
      </c>
      <c r="G100">
        <v>1.8596578229599999E-4</v>
      </c>
      <c r="H100">
        <v>3.0561724496200001E-4</v>
      </c>
      <c r="I100">
        <v>2.99013256254E-4</v>
      </c>
      <c r="J100">
        <v>0</v>
      </c>
      <c r="K100" s="1">
        <v>5.4186836211299998E-5</v>
      </c>
      <c r="L100">
        <v>2.23463687151E-4</v>
      </c>
      <c r="M100" s="1">
        <v>1.9827500743500001E-5</v>
      </c>
      <c r="N100">
        <v>0</v>
      </c>
      <c r="O100" s="1">
        <v>1.90759604746E-5</v>
      </c>
      <c r="P100" s="1">
        <v>4.2721349994699997E-5</v>
      </c>
      <c r="Q100" s="1">
        <v>1.9602077820200001E-5</v>
      </c>
      <c r="R100" s="1">
        <v>5.96077808023E-5</v>
      </c>
      <c r="S100" s="1">
        <v>4.1454213820800001E-5</v>
      </c>
      <c r="T100">
        <v>3.1576731457399999E-4</v>
      </c>
      <c r="U100" s="1">
        <v>9.6193926956700002E-5</v>
      </c>
      <c r="V100" s="1">
        <v>7.90982796124E-5</v>
      </c>
      <c r="W100">
        <v>0</v>
      </c>
      <c r="X100">
        <v>0</v>
      </c>
      <c r="Y100">
        <v>0</v>
      </c>
      <c r="Z100" s="1">
        <v>3.6681767327499998E-5</v>
      </c>
    </row>
    <row r="101" spans="1:26">
      <c r="B101" s="20">
        <f t="shared" si="3"/>
        <v>8.9900249472979184E-5</v>
      </c>
      <c r="C101">
        <v>0</v>
      </c>
      <c r="D101" s="1">
        <v>7.5379251860899999E-5</v>
      </c>
      <c r="E101">
        <v>0</v>
      </c>
      <c r="F101" s="1">
        <v>2.3270967141399998E-5</v>
      </c>
      <c r="G101" s="1">
        <v>4.1325729399099999E-5</v>
      </c>
      <c r="H101" s="1">
        <v>4.0748965994999998E-5</v>
      </c>
      <c r="I101">
        <v>1.19605302502E-4</v>
      </c>
      <c r="J101">
        <v>2.6651860077700002E-4</v>
      </c>
      <c r="K101">
        <v>3.0705873852999999E-4</v>
      </c>
      <c r="L101">
        <v>1.1173184357500001E-4</v>
      </c>
      <c r="M101" s="1">
        <v>9.9137503717699994E-5</v>
      </c>
      <c r="N101" s="1">
        <v>2.0997375328099999E-5</v>
      </c>
      <c r="O101" s="1">
        <v>7.6303841898399998E-5</v>
      </c>
      <c r="P101" s="1">
        <v>2.13606749973E-5</v>
      </c>
      <c r="Q101" s="1">
        <v>1.9602077820200001E-5</v>
      </c>
      <c r="R101">
        <v>1.5895408214000001E-4</v>
      </c>
      <c r="S101">
        <v>0</v>
      </c>
      <c r="T101">
        <v>0</v>
      </c>
      <c r="U101">
        <v>1.28258569276E-4</v>
      </c>
      <c r="V101" s="1">
        <v>7.90982796124E-5</v>
      </c>
      <c r="W101">
        <v>4.8701298701300002E-4</v>
      </c>
      <c r="X101" s="1">
        <v>3.0653689937900003E-5</v>
      </c>
      <c r="Y101" s="1">
        <v>3.2246622166300002E-5</v>
      </c>
      <c r="Z101" s="1">
        <v>1.8340883663800001E-5</v>
      </c>
    </row>
    <row r="102" spans="1:26">
      <c r="A102" t="s">
        <v>214</v>
      </c>
      <c r="B102" s="20">
        <f t="shared" si="3"/>
        <v>8.7759357303070836E-5</v>
      </c>
      <c r="C102">
        <v>0</v>
      </c>
      <c r="D102" s="1">
        <v>7.5379251860899999E-5</v>
      </c>
      <c r="E102">
        <v>1.09167922098E-4</v>
      </c>
      <c r="F102">
        <v>1.16354835707E-4</v>
      </c>
      <c r="G102" s="1">
        <v>2.0662864699600002E-5</v>
      </c>
      <c r="H102" s="1">
        <v>2.0374482997499999E-5</v>
      </c>
      <c r="I102">
        <v>1.99342170836E-4</v>
      </c>
      <c r="J102" s="1">
        <v>8.8839533592399996E-5</v>
      </c>
      <c r="K102">
        <v>1.98685066108E-4</v>
      </c>
      <c r="L102">
        <v>1.3035381750499999E-4</v>
      </c>
      <c r="M102" s="1">
        <v>9.9137503717699994E-5</v>
      </c>
      <c r="N102" s="1">
        <v>4.1994750656199998E-5</v>
      </c>
      <c r="O102" s="1">
        <v>3.8151920949199999E-5</v>
      </c>
      <c r="P102">
        <v>1.06803374987E-4</v>
      </c>
      <c r="Q102" s="1">
        <v>1.9602077820200001E-5</v>
      </c>
      <c r="R102" s="1">
        <v>7.9477041069799998E-5</v>
      </c>
      <c r="S102" s="1">
        <v>4.1454213820800001E-5</v>
      </c>
      <c r="T102">
        <v>1.9296891446200001E-4</v>
      </c>
      <c r="U102">
        <v>1.12226248116E-4</v>
      </c>
      <c r="V102" s="1">
        <v>3.95491398062E-5</v>
      </c>
      <c r="W102" s="1">
        <v>7.21500721501E-5</v>
      </c>
      <c r="X102" s="1">
        <v>3.0653689937900003E-5</v>
      </c>
      <c r="Y102" s="1">
        <v>1.61233110832E-5</v>
      </c>
      <c r="Z102">
        <v>2.5677237129299998E-4</v>
      </c>
    </row>
    <row r="103" spans="1:26">
      <c r="A103" t="s">
        <v>215</v>
      </c>
      <c r="B103" s="20">
        <f t="shared" si="3"/>
        <v>8.6892909989229146E-5</v>
      </c>
      <c r="C103">
        <v>0</v>
      </c>
      <c r="D103" s="1">
        <v>7.5379251860899999E-5</v>
      </c>
      <c r="E103">
        <v>0</v>
      </c>
      <c r="F103" s="1">
        <v>4.6541934282799997E-5</v>
      </c>
      <c r="G103" s="1">
        <v>6.1988594098699994E-5</v>
      </c>
      <c r="H103" s="1">
        <v>6.1123448992500003E-5</v>
      </c>
      <c r="I103" s="1">
        <v>3.98684341672E-5</v>
      </c>
      <c r="J103">
        <v>3.1093836757400002E-4</v>
      </c>
      <c r="K103">
        <v>1.08373672423E-4</v>
      </c>
      <c r="L103">
        <v>0</v>
      </c>
      <c r="M103" s="1">
        <v>3.96550014871E-5</v>
      </c>
      <c r="N103" s="1">
        <v>4.1994750656199998E-5</v>
      </c>
      <c r="O103" s="1">
        <v>3.8151920949199999E-5</v>
      </c>
      <c r="P103">
        <v>2.77688774965E-4</v>
      </c>
      <c r="Q103" s="1">
        <v>7.8408311280999998E-5</v>
      </c>
      <c r="R103" s="1">
        <v>7.9477041069799998E-5</v>
      </c>
      <c r="S103">
        <v>1.4508974837300001E-4</v>
      </c>
      <c r="T103" s="1">
        <v>1.7542628587499999E-5</v>
      </c>
      <c r="U103">
        <v>1.6032321159499999E-4</v>
      </c>
      <c r="V103" s="1">
        <v>1.97745699031E-5</v>
      </c>
      <c r="W103">
        <v>1.4430014429999999E-4</v>
      </c>
      <c r="X103" s="1">
        <v>1.5326844969E-5</v>
      </c>
      <c r="Y103" s="1">
        <v>4.8369933249500002E-5</v>
      </c>
      <c r="Z103">
        <v>2.7511325495700002E-4</v>
      </c>
    </row>
    <row r="104" spans="1:26">
      <c r="A104" t="s">
        <v>216</v>
      </c>
      <c r="B104" s="20">
        <f t="shared" si="3"/>
        <v>8.2777457426708338E-5</v>
      </c>
      <c r="C104">
        <v>0</v>
      </c>
      <c r="D104" s="1">
        <v>3.7689625930500002E-5</v>
      </c>
      <c r="E104">
        <v>0</v>
      </c>
      <c r="F104" s="1">
        <v>2.3270967141399998E-5</v>
      </c>
      <c r="G104" s="1">
        <v>2.0662864699600002E-5</v>
      </c>
      <c r="H104" s="1">
        <v>4.0748965994999998E-5</v>
      </c>
      <c r="I104">
        <v>2.1927638791999999E-4</v>
      </c>
      <c r="J104">
        <v>3.5535813437E-4</v>
      </c>
      <c r="K104" s="1">
        <v>9.0311393685400004E-5</v>
      </c>
      <c r="L104" s="1">
        <v>1.86219739292E-5</v>
      </c>
      <c r="M104">
        <v>0</v>
      </c>
      <c r="N104" s="1">
        <v>4.1994750656199998E-5</v>
      </c>
      <c r="O104">
        <v>0</v>
      </c>
      <c r="P104">
        <v>1.06803374987E-4</v>
      </c>
      <c r="Q104" s="1">
        <v>3.9204155640499999E-5</v>
      </c>
      <c r="R104" s="1">
        <v>5.96077808023E-5</v>
      </c>
      <c r="S104" s="1">
        <v>8.2908427641700005E-5</v>
      </c>
      <c r="T104" s="1">
        <v>3.5085257174900001E-5</v>
      </c>
      <c r="U104">
        <v>1.12226248116E-4</v>
      </c>
      <c r="V104" s="1">
        <v>1.97745699031E-5</v>
      </c>
      <c r="W104">
        <v>5.5916305916300002E-4</v>
      </c>
      <c r="X104">
        <v>0</v>
      </c>
      <c r="Y104" s="1">
        <v>3.2246622166300002E-5</v>
      </c>
      <c r="Z104" s="1">
        <v>9.1704418318900002E-5</v>
      </c>
    </row>
    <row r="105" spans="1:26">
      <c r="B105" s="20">
        <f t="shared" si="3"/>
        <v>7.9328495295829168E-5</v>
      </c>
      <c r="C105">
        <v>2.15197742815E-4</v>
      </c>
      <c r="D105" s="1">
        <v>9.4224064826200002E-5</v>
      </c>
      <c r="E105" s="1">
        <v>4.3667168839100003E-5</v>
      </c>
      <c r="F105">
        <v>1.6289676999E-4</v>
      </c>
      <c r="G105" s="1">
        <v>2.0662864699600002E-5</v>
      </c>
      <c r="H105">
        <v>0</v>
      </c>
      <c r="I105" s="1">
        <v>1.99342170836E-5</v>
      </c>
      <c r="J105" s="1">
        <v>6.66296501943E-5</v>
      </c>
      <c r="K105">
        <v>1.6256050863400001E-4</v>
      </c>
      <c r="L105" s="1">
        <v>5.5865921787699998E-5</v>
      </c>
      <c r="M105">
        <v>3.1724001189699998E-4</v>
      </c>
      <c r="N105" s="1">
        <v>8.3989501312300006E-5</v>
      </c>
      <c r="O105" s="1">
        <v>3.8151920949199999E-5</v>
      </c>
      <c r="P105" s="1">
        <v>2.13606749973E-5</v>
      </c>
      <c r="Q105" s="1">
        <v>3.9204155640499999E-5</v>
      </c>
      <c r="R105">
        <v>1.19215561605E-4</v>
      </c>
      <c r="S105" s="1">
        <v>8.2908427641700005E-5</v>
      </c>
      <c r="T105" s="1">
        <v>1.7542628587499999E-5</v>
      </c>
      <c r="U105">
        <v>1.9238785391299999E-4</v>
      </c>
      <c r="V105" s="1">
        <v>7.90982796124E-5</v>
      </c>
      <c r="W105">
        <v>0</v>
      </c>
      <c r="X105">
        <v>0</v>
      </c>
      <c r="Y105" s="1">
        <v>1.61233110832E-5</v>
      </c>
      <c r="Z105" s="1">
        <v>5.5022650991299999E-5</v>
      </c>
    </row>
    <row r="106" spans="1:26">
      <c r="B106" s="20">
        <f t="shared" si="3"/>
        <v>7.3805189412666665E-5</v>
      </c>
      <c r="C106">
        <v>0</v>
      </c>
      <c r="D106" s="1">
        <v>1.8844812965199999E-5</v>
      </c>
      <c r="E106">
        <v>0</v>
      </c>
      <c r="F106" s="1">
        <v>4.6541934282799997E-5</v>
      </c>
      <c r="G106" s="1">
        <v>6.1988594098699994E-5</v>
      </c>
      <c r="H106">
        <v>1.2224689798500001E-4</v>
      </c>
      <c r="I106">
        <v>1.3953951958499999E-4</v>
      </c>
      <c r="J106" s="1">
        <v>8.8839533592399996E-5</v>
      </c>
      <c r="K106" s="1">
        <v>7.2249114948300003E-5</v>
      </c>
      <c r="L106" s="1">
        <v>1.86219739292E-5</v>
      </c>
      <c r="M106">
        <v>0</v>
      </c>
      <c r="N106" s="1">
        <v>4.1994750656199998E-5</v>
      </c>
      <c r="O106" s="1">
        <v>9.5379802373000001E-5</v>
      </c>
      <c r="P106" s="1">
        <v>4.2721349994699997E-5</v>
      </c>
      <c r="Q106" s="1">
        <v>7.8408311280999998E-5</v>
      </c>
      <c r="R106">
        <v>1.5895408214000001E-4</v>
      </c>
      <c r="S106" s="1">
        <v>4.1454213820800001E-5</v>
      </c>
      <c r="T106">
        <v>1.4034102869999999E-4</v>
      </c>
      <c r="U106">
        <v>2.24452496232E-4</v>
      </c>
      <c r="V106">
        <v>1.7797112912800001E-4</v>
      </c>
      <c r="W106" s="1">
        <v>3.6075036074999998E-5</v>
      </c>
      <c r="X106" s="1">
        <v>6.1307379875899997E-5</v>
      </c>
      <c r="Y106" s="1">
        <v>4.8369933249500002E-5</v>
      </c>
      <c r="Z106" s="1">
        <v>5.5022650991299999E-5</v>
      </c>
    </row>
    <row r="107" spans="1:26">
      <c r="A107" t="s">
        <v>217</v>
      </c>
      <c r="B107" s="20">
        <f t="shared" si="3"/>
        <v>5.5994786738429164E-5</v>
      </c>
      <c r="C107">
        <v>0</v>
      </c>
      <c r="D107" s="1">
        <v>7.5379251860899999E-5</v>
      </c>
      <c r="E107">
        <v>0</v>
      </c>
      <c r="F107" s="1">
        <v>2.3270967141399998E-5</v>
      </c>
      <c r="G107">
        <v>0</v>
      </c>
      <c r="H107" s="1">
        <v>2.0374482997499999E-5</v>
      </c>
      <c r="I107">
        <v>0</v>
      </c>
      <c r="J107" s="1">
        <v>4.4419766796199998E-5</v>
      </c>
      <c r="K107" s="1">
        <v>9.0311393685400004E-5</v>
      </c>
      <c r="L107">
        <v>0</v>
      </c>
      <c r="M107" s="1">
        <v>1.9827500743500001E-5</v>
      </c>
      <c r="N107">
        <v>0</v>
      </c>
      <c r="O107" s="1">
        <v>1.90759604746E-5</v>
      </c>
      <c r="P107">
        <v>2.77688774965E-4</v>
      </c>
      <c r="Q107" s="1">
        <v>9.8010389101199996E-5</v>
      </c>
      <c r="R107">
        <v>0</v>
      </c>
      <c r="S107" s="1">
        <v>8.2908427641700005E-5</v>
      </c>
      <c r="T107">
        <v>1.05255771525E-4</v>
      </c>
      <c r="U107" s="1">
        <v>3.2064642318900003E-5</v>
      </c>
      <c r="V107">
        <v>0</v>
      </c>
      <c r="W107">
        <v>0</v>
      </c>
      <c r="X107">
        <v>0</v>
      </c>
      <c r="Y107">
        <v>2.9021959949699998E-4</v>
      </c>
      <c r="Z107">
        <v>1.65067952974E-4</v>
      </c>
    </row>
    <row r="108" spans="1:26">
      <c r="A108" t="s">
        <v>218</v>
      </c>
      <c r="B108" s="20">
        <f t="shared" si="3"/>
        <v>4.5000539015791666E-5</v>
      </c>
      <c r="C108">
        <v>0</v>
      </c>
      <c r="D108">
        <v>0</v>
      </c>
      <c r="E108">
        <v>0</v>
      </c>
      <c r="F108" s="1">
        <v>4.6541934282799997E-5</v>
      </c>
      <c r="G108">
        <v>0</v>
      </c>
      <c r="H108" s="1">
        <v>4.0748965994999998E-5</v>
      </c>
      <c r="I108">
        <v>1.3953951958499999E-4</v>
      </c>
      <c r="J108">
        <v>3.7756801776800002E-4</v>
      </c>
      <c r="K108">
        <v>1.4449822989699999E-4</v>
      </c>
      <c r="L108">
        <v>0</v>
      </c>
      <c r="M108">
        <v>0</v>
      </c>
      <c r="N108" s="1">
        <v>2.0997375328099999E-5</v>
      </c>
      <c r="O108">
        <v>0</v>
      </c>
      <c r="P108" s="1">
        <v>4.2721349994699997E-5</v>
      </c>
      <c r="Q108">
        <v>0</v>
      </c>
      <c r="R108">
        <v>0</v>
      </c>
      <c r="S108">
        <v>0</v>
      </c>
      <c r="T108">
        <v>0</v>
      </c>
      <c r="U108">
        <v>1.6032321159499999E-4</v>
      </c>
      <c r="V108" s="1">
        <v>3.95491398062E-5</v>
      </c>
      <c r="W108" s="1">
        <v>3.6075036074999998E-5</v>
      </c>
      <c r="X108" s="1">
        <v>1.5326844969E-5</v>
      </c>
      <c r="Y108" s="1">
        <v>1.61233110832E-5</v>
      </c>
      <c r="Z108">
        <v>0</v>
      </c>
    </row>
    <row r="109" spans="1:26">
      <c r="A109" t="s">
        <v>219</v>
      </c>
      <c r="B109" s="20">
        <f t="shared" si="3"/>
        <v>3.2908857843587497E-5</v>
      </c>
      <c r="C109">
        <v>0</v>
      </c>
      <c r="D109">
        <v>0</v>
      </c>
      <c r="E109">
        <v>0</v>
      </c>
      <c r="F109" s="1">
        <v>2.3270967141399998E-5</v>
      </c>
      <c r="G109" s="1">
        <v>8.2651458798199998E-5</v>
      </c>
      <c r="H109" s="1">
        <v>6.1123448992500003E-5</v>
      </c>
      <c r="I109" s="1">
        <v>5.9802651250899997E-5</v>
      </c>
      <c r="J109">
        <v>0</v>
      </c>
      <c r="K109">
        <v>1.08373672423E-4</v>
      </c>
      <c r="L109" s="1">
        <v>3.7243947858499998E-5</v>
      </c>
      <c r="M109">
        <v>0</v>
      </c>
      <c r="N109">
        <v>0</v>
      </c>
      <c r="O109" s="1">
        <v>5.7227881423800002E-5</v>
      </c>
      <c r="P109">
        <v>0</v>
      </c>
      <c r="Q109" s="1">
        <v>5.8806233460699997E-5</v>
      </c>
      <c r="R109">
        <v>0</v>
      </c>
      <c r="S109">
        <v>0</v>
      </c>
      <c r="T109" s="1">
        <v>7.0170514349900007E-5</v>
      </c>
      <c r="U109" s="1">
        <v>9.6193926956700002E-5</v>
      </c>
      <c r="V109" s="1">
        <v>9.8872849515500003E-5</v>
      </c>
      <c r="W109" s="1">
        <v>3.6075036074999998E-5</v>
      </c>
      <c r="X109">
        <v>0</v>
      </c>
      <c r="Y109">
        <v>0</v>
      </c>
      <c r="Z109">
        <v>0</v>
      </c>
    </row>
    <row r="110" spans="1:26">
      <c r="A110" t="s">
        <v>220</v>
      </c>
      <c r="B110" s="20">
        <f t="shared" si="3"/>
        <v>3.041965027124167E-5</v>
      </c>
      <c r="C110">
        <v>0</v>
      </c>
      <c r="D110">
        <v>0</v>
      </c>
      <c r="E110">
        <v>0</v>
      </c>
      <c r="F110">
        <v>0</v>
      </c>
      <c r="G110" s="1">
        <v>4.1325729399099999E-5</v>
      </c>
      <c r="H110" s="1">
        <v>6.1123448992500003E-5</v>
      </c>
      <c r="I110" s="1">
        <v>3.98684341672E-5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 s="1">
        <v>1.7542628587499999E-5</v>
      </c>
      <c r="U110" s="1">
        <v>4.8096963478400003E-5</v>
      </c>
      <c r="V110" s="1">
        <v>1.97745699031E-5</v>
      </c>
      <c r="W110">
        <v>4.8701298701300002E-4</v>
      </c>
      <c r="X110" s="1">
        <v>1.5326844969E-5</v>
      </c>
      <c r="Y110">
        <v>0</v>
      </c>
      <c r="Z110">
        <v>0</v>
      </c>
    </row>
    <row r="111" spans="1:26">
      <c r="A111" t="s">
        <v>221</v>
      </c>
      <c r="B111" s="20">
        <f t="shared" si="3"/>
        <v>2.8131307346608334E-5</v>
      </c>
      <c r="C111">
        <v>3.58662904691E-4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2.9741251115300002E-4</v>
      </c>
      <c r="N111">
        <v>0</v>
      </c>
      <c r="O111" s="1">
        <v>1.90759604746E-5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</row>
    <row r="112" spans="1:26">
      <c r="B112" s="20">
        <f t="shared" si="3"/>
        <v>2.5908362318758343E-5</v>
      </c>
      <c r="C112">
        <v>0</v>
      </c>
      <c r="D112">
        <v>0</v>
      </c>
      <c r="E112">
        <v>0</v>
      </c>
      <c r="F112">
        <v>0</v>
      </c>
      <c r="G112">
        <v>0</v>
      </c>
      <c r="H112" s="1">
        <v>2.0374482997499999E-5</v>
      </c>
      <c r="I112">
        <v>0</v>
      </c>
      <c r="J112">
        <v>0</v>
      </c>
      <c r="K112">
        <v>0</v>
      </c>
      <c r="L112" s="1">
        <v>7.4487895716900004E-5</v>
      </c>
      <c r="M112">
        <v>1.78447506692E-4</v>
      </c>
      <c r="N112">
        <v>2.30971128609E-4</v>
      </c>
      <c r="O112" s="1">
        <v>1.90759604746E-5</v>
      </c>
      <c r="P112">
        <v>0</v>
      </c>
      <c r="Q112" s="1">
        <v>1.9602077820200001E-5</v>
      </c>
      <c r="R112">
        <v>0</v>
      </c>
      <c r="S112">
        <v>0</v>
      </c>
      <c r="T112">
        <v>0</v>
      </c>
      <c r="U112" s="1">
        <v>3.2064642318900003E-5</v>
      </c>
      <c r="V112">
        <v>0</v>
      </c>
      <c r="W112">
        <v>0</v>
      </c>
      <c r="X112" s="1">
        <v>3.0653689937900003E-5</v>
      </c>
      <c r="Y112" s="1">
        <v>1.61233110832E-5</v>
      </c>
      <c r="Z112">
        <v>0</v>
      </c>
    </row>
    <row r="113" spans="1:26">
      <c r="A113" t="s">
        <v>222</v>
      </c>
      <c r="B113" s="20">
        <f t="shared" si="3"/>
        <v>2.210367782069167E-5</v>
      </c>
      <c r="C113">
        <v>0</v>
      </c>
      <c r="D113">
        <v>0</v>
      </c>
      <c r="E113">
        <v>0</v>
      </c>
      <c r="F113" s="1">
        <v>2.3270967141399998E-5</v>
      </c>
      <c r="G113" s="1">
        <v>4.1325729399099999E-5</v>
      </c>
      <c r="H113">
        <v>0</v>
      </c>
      <c r="I113" s="1">
        <v>3.98684341672E-5</v>
      </c>
      <c r="J113" s="1">
        <v>2.2209883398099999E-5</v>
      </c>
      <c r="K113" s="1">
        <v>5.4186836211299998E-5</v>
      </c>
      <c r="L113">
        <v>0</v>
      </c>
      <c r="M113">
        <v>0</v>
      </c>
      <c r="N113" s="1">
        <v>4.1994750656199998E-5</v>
      </c>
      <c r="O113" s="1">
        <v>1.90759604746E-5</v>
      </c>
      <c r="P113" s="1">
        <v>2.13606749973E-5</v>
      </c>
      <c r="Q113">
        <v>0</v>
      </c>
      <c r="R113">
        <v>0</v>
      </c>
      <c r="S113">
        <v>0</v>
      </c>
      <c r="T113">
        <v>0</v>
      </c>
      <c r="U113">
        <v>0</v>
      </c>
      <c r="V113" s="1">
        <v>1.97745699031E-5</v>
      </c>
      <c r="W113" s="1">
        <v>5.4112554112600001E-5</v>
      </c>
      <c r="X113" s="1">
        <v>4.59805349069E-5</v>
      </c>
      <c r="Y113">
        <v>1.28986488665E-4</v>
      </c>
      <c r="Z113" s="1">
        <v>1.8340883663800001E-5</v>
      </c>
    </row>
    <row r="114" spans="1:26">
      <c r="A114" t="s">
        <v>223</v>
      </c>
      <c r="B114" s="20">
        <f t="shared" si="3"/>
        <v>2.1402004486541668E-5</v>
      </c>
      <c r="C114" s="1">
        <v>2.39108603128E-5</v>
      </c>
      <c r="D114" s="1">
        <v>1.8844812965199999E-5</v>
      </c>
      <c r="E114" s="1">
        <v>2.18335844196E-5</v>
      </c>
      <c r="F114" s="1">
        <v>2.3270967141399998E-5</v>
      </c>
      <c r="G114" s="1">
        <v>4.1325729399099999E-5</v>
      </c>
      <c r="H114">
        <v>0</v>
      </c>
      <c r="I114" s="1">
        <v>1.99342170836E-5</v>
      </c>
      <c r="J114" s="1">
        <v>2.2209883398099999E-5</v>
      </c>
      <c r="K114" s="1">
        <v>9.0311393685400004E-5</v>
      </c>
      <c r="L114">
        <v>0</v>
      </c>
      <c r="M114">
        <v>0</v>
      </c>
      <c r="N114">
        <v>0</v>
      </c>
      <c r="O114">
        <v>0</v>
      </c>
      <c r="P114">
        <v>0</v>
      </c>
      <c r="Q114" s="1">
        <v>1.9602077820200001E-5</v>
      </c>
      <c r="R114" s="1">
        <v>1.9869260267400001E-5</v>
      </c>
      <c r="S114">
        <v>0</v>
      </c>
      <c r="T114" s="1">
        <v>8.7713142937299995E-5</v>
      </c>
      <c r="U114" s="1">
        <v>3.2064642318900003E-5</v>
      </c>
      <c r="V114">
        <v>0</v>
      </c>
      <c r="W114">
        <v>0</v>
      </c>
      <c r="X114" s="1">
        <v>7.6634224844800004E-5</v>
      </c>
      <c r="Y114" s="1">
        <v>1.61233110832E-5</v>
      </c>
      <c r="Z114">
        <v>0</v>
      </c>
    </row>
    <row r="115" spans="1:26">
      <c r="A115" t="s">
        <v>224</v>
      </c>
      <c r="B115" s="20">
        <f t="shared" si="3"/>
        <v>2.0780100122275001E-5</v>
      </c>
      <c r="C115">
        <v>0</v>
      </c>
      <c r="D115" s="1">
        <v>1.8844812965199999E-5</v>
      </c>
      <c r="E115">
        <v>0</v>
      </c>
      <c r="F115">
        <v>0</v>
      </c>
      <c r="G115">
        <v>0</v>
      </c>
      <c r="H115">
        <v>0</v>
      </c>
      <c r="I115" s="1">
        <v>1.99342170836E-5</v>
      </c>
      <c r="J115">
        <v>0</v>
      </c>
      <c r="K115" s="1">
        <v>1.8062278737100002E-5</v>
      </c>
      <c r="L115">
        <v>0</v>
      </c>
      <c r="M115">
        <v>0</v>
      </c>
      <c r="N115" s="1">
        <v>2.0997375328099999E-5</v>
      </c>
      <c r="O115">
        <v>1.33531723322E-4</v>
      </c>
      <c r="P115">
        <v>0</v>
      </c>
      <c r="Q115" s="1">
        <v>5.8806233460699997E-5</v>
      </c>
      <c r="R115">
        <v>0</v>
      </c>
      <c r="S115" s="1">
        <v>6.2181320731300005E-5</v>
      </c>
      <c r="T115" s="1">
        <v>7.0170514349900007E-5</v>
      </c>
      <c r="U115" s="1">
        <v>9.6193926956700002E-5</v>
      </c>
      <c r="V115">
        <v>0</v>
      </c>
      <c r="W115">
        <v>0</v>
      </c>
      <c r="X115">
        <v>0</v>
      </c>
      <c r="Y115">
        <v>0</v>
      </c>
      <c r="Z115">
        <v>0</v>
      </c>
    </row>
    <row r="116" spans="1:26">
      <c r="A116" t="s">
        <v>225</v>
      </c>
      <c r="B116" s="20">
        <f t="shared" si="3"/>
        <v>2.0727949331008332E-5</v>
      </c>
      <c r="C116">
        <v>0</v>
      </c>
      <c r="D116">
        <v>0</v>
      </c>
      <c r="E116">
        <v>0</v>
      </c>
      <c r="F116">
        <v>0</v>
      </c>
      <c r="G116" s="1">
        <v>2.0662864699600002E-5</v>
      </c>
      <c r="H116">
        <v>0</v>
      </c>
      <c r="I116">
        <v>0</v>
      </c>
      <c r="J116" s="1">
        <v>2.2209883398099999E-5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4.3856571468699998E-4</v>
      </c>
      <c r="U116" s="1">
        <v>1.60323211595E-5</v>
      </c>
      <c r="V116">
        <v>0</v>
      </c>
      <c r="W116">
        <v>0</v>
      </c>
      <c r="X116">
        <v>0</v>
      </c>
      <c r="Y116">
        <v>0</v>
      </c>
      <c r="Z116">
        <v>0</v>
      </c>
    </row>
    <row r="117" spans="1:26">
      <c r="B117" s="20">
        <f t="shared" si="3"/>
        <v>1.75389390727E-5</v>
      </c>
      <c r="C117">
        <v>0</v>
      </c>
      <c r="D117" s="1">
        <v>1.8844812965199999E-5</v>
      </c>
      <c r="E117" s="1">
        <v>2.18335844196E-5</v>
      </c>
      <c r="F117" s="1">
        <v>4.6541934282799997E-5</v>
      </c>
      <c r="G117" s="1">
        <v>6.1988594098699994E-5</v>
      </c>
      <c r="H117" s="1">
        <v>6.1123448992500003E-5</v>
      </c>
      <c r="I117" s="1">
        <v>1.99342170836E-5</v>
      </c>
      <c r="J117" s="1">
        <v>4.4419766796199998E-5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 s="1">
        <v>3.5085257174900001E-5</v>
      </c>
      <c r="U117" s="1">
        <v>3.2064642318900003E-5</v>
      </c>
      <c r="V117" s="1">
        <v>7.90982796124E-5</v>
      </c>
      <c r="W117">
        <v>0</v>
      </c>
      <c r="X117">
        <v>0</v>
      </c>
      <c r="Y117">
        <v>0</v>
      </c>
      <c r="Z117">
        <v>0</v>
      </c>
    </row>
    <row r="118" spans="1:26">
      <c r="A118" t="s">
        <v>226</v>
      </c>
      <c r="B118" s="20">
        <f t="shared" si="3"/>
        <v>1.4392825744029166E-5</v>
      </c>
      <c r="C118" s="1">
        <v>2.39108603128E-5</v>
      </c>
      <c r="D118" s="1">
        <v>3.7689625930500002E-5</v>
      </c>
      <c r="E118">
        <v>0</v>
      </c>
      <c r="F118" s="1">
        <v>2.3270967141399998E-5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2.60556364472E-4</v>
      </c>
      <c r="Y118">
        <v>0</v>
      </c>
      <c r="Z118">
        <v>0</v>
      </c>
    </row>
    <row r="119" spans="1:26">
      <c r="A119" t="s">
        <v>227</v>
      </c>
      <c r="B119" s="20">
        <f t="shared" si="3"/>
        <v>1.4288822425524997E-5</v>
      </c>
      <c r="C119">
        <v>0</v>
      </c>
      <c r="D119" s="1">
        <v>1.8844812965199999E-5</v>
      </c>
      <c r="E119">
        <v>0</v>
      </c>
      <c r="F119">
        <v>0</v>
      </c>
      <c r="G119">
        <v>0</v>
      </c>
      <c r="H119" s="1">
        <v>2.0374482997499999E-5</v>
      </c>
      <c r="I119" s="1">
        <v>3.98684341672E-5</v>
      </c>
      <c r="J119" s="1">
        <v>2.2209883398099999E-5</v>
      </c>
      <c r="K119" s="1">
        <v>1.8062278737100002E-5</v>
      </c>
      <c r="L119">
        <v>0</v>
      </c>
      <c r="M119">
        <v>0</v>
      </c>
      <c r="N119">
        <v>0</v>
      </c>
      <c r="O119" s="1">
        <v>1.90759604746E-5</v>
      </c>
      <c r="P119" s="1">
        <v>2.13606749973E-5</v>
      </c>
      <c r="Q119">
        <v>0</v>
      </c>
      <c r="R119">
        <v>0</v>
      </c>
      <c r="S119" s="1">
        <v>2.07271069104E-5</v>
      </c>
      <c r="T119">
        <v>0</v>
      </c>
      <c r="U119" s="1">
        <v>3.2064642318900003E-5</v>
      </c>
      <c r="V119" s="1">
        <v>3.95491398062E-5</v>
      </c>
      <c r="W119" s="1">
        <v>5.4112554112600001E-5</v>
      </c>
      <c r="X119">
        <v>0</v>
      </c>
      <c r="Y119">
        <v>0</v>
      </c>
      <c r="Z119" s="1">
        <v>3.6681767327499998E-5</v>
      </c>
    </row>
    <row r="120" spans="1:26">
      <c r="A120" t="s">
        <v>228</v>
      </c>
      <c r="B120" s="20">
        <f t="shared" si="3"/>
        <v>1.4205821034275E-5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 s="1">
        <v>1.90759604746E-5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3.2186374434799999E-4</v>
      </c>
      <c r="Y120">
        <v>0</v>
      </c>
      <c r="Z120">
        <v>0</v>
      </c>
    </row>
    <row r="121" spans="1:26">
      <c r="A121" t="s">
        <v>229</v>
      </c>
      <c r="B121" s="20">
        <f t="shared" si="3"/>
        <v>1.3733851687533331E-5</v>
      </c>
      <c r="C121" s="1">
        <v>4.7821720625500002E-5</v>
      </c>
      <c r="D121">
        <v>1.13068877791E-4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 s="1">
        <v>3.7243947858499998E-5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 s="1">
        <v>7.0170514349900007E-5</v>
      </c>
      <c r="U121">
        <v>0</v>
      </c>
      <c r="V121">
        <v>0</v>
      </c>
      <c r="W121">
        <v>0</v>
      </c>
      <c r="X121" s="1">
        <v>6.1307379875899997E-5</v>
      </c>
      <c r="Y121">
        <v>0</v>
      </c>
      <c r="Z121">
        <v>0</v>
      </c>
    </row>
    <row r="122" spans="1:26">
      <c r="A122" t="s">
        <v>230</v>
      </c>
      <c r="B122" s="20">
        <f t="shared" si="3"/>
        <v>1.3426610287458334E-5</v>
      </c>
      <c r="C122">
        <v>0</v>
      </c>
      <c r="D122">
        <v>0</v>
      </c>
      <c r="E122">
        <v>0</v>
      </c>
      <c r="F122" s="1">
        <v>2.3270967141399998E-5</v>
      </c>
      <c r="G122" s="1">
        <v>2.0662864699600002E-5</v>
      </c>
      <c r="H122" s="1">
        <v>8.1497931989999995E-5</v>
      </c>
      <c r="I122" s="1">
        <v>9.9671085418100004E-5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 s="1">
        <v>7.90982796124E-5</v>
      </c>
      <c r="W122" s="1">
        <v>1.8037518037499999E-5</v>
      </c>
      <c r="X122">
        <v>0</v>
      </c>
      <c r="Y122">
        <v>0</v>
      </c>
      <c r="Z122">
        <v>0</v>
      </c>
    </row>
    <row r="123" spans="1:26">
      <c r="A123" t="s">
        <v>231</v>
      </c>
      <c r="B123" s="20">
        <f t="shared" si="3"/>
        <v>1.3397219152237497E-5</v>
      </c>
      <c r="C123">
        <v>0</v>
      </c>
      <c r="D123" s="1">
        <v>1.8844812965199999E-5</v>
      </c>
      <c r="E123">
        <v>0</v>
      </c>
      <c r="F123">
        <v>0</v>
      </c>
      <c r="G123">
        <v>0</v>
      </c>
      <c r="H123">
        <v>0</v>
      </c>
      <c r="I123" s="1">
        <v>5.9802651250899997E-5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 s="1">
        <v>3.9204155640499999E-5</v>
      </c>
      <c r="R123">
        <v>0</v>
      </c>
      <c r="S123">
        <v>0</v>
      </c>
      <c r="T123" s="1">
        <v>8.7713142937299995E-5</v>
      </c>
      <c r="U123" s="1">
        <v>9.6193926956700002E-5</v>
      </c>
      <c r="V123" s="1">
        <v>1.97745699031E-5</v>
      </c>
      <c r="W123">
        <v>0</v>
      </c>
      <c r="X123">
        <v>0</v>
      </c>
      <c r="Y123">
        <v>0</v>
      </c>
      <c r="Z123">
        <v>0</v>
      </c>
    </row>
    <row r="124" spans="1:26">
      <c r="A124" t="s">
        <v>232</v>
      </c>
      <c r="B124" s="20">
        <f t="shared" si="3"/>
        <v>1.2678315640791666E-5</v>
      </c>
      <c r="C124" s="1">
        <v>7.1732580938299999E-5</v>
      </c>
      <c r="D124">
        <v>0</v>
      </c>
      <c r="E124">
        <v>0</v>
      </c>
      <c r="F124">
        <v>0</v>
      </c>
      <c r="G124">
        <v>0</v>
      </c>
      <c r="H124">
        <v>0</v>
      </c>
      <c r="I124" s="1">
        <v>1.99342170836E-5</v>
      </c>
      <c r="J124" s="1">
        <v>2.2209883398099999E-5</v>
      </c>
      <c r="K124">
        <v>0</v>
      </c>
      <c r="L124">
        <v>0</v>
      </c>
      <c r="M124">
        <v>0</v>
      </c>
      <c r="N124">
        <v>0</v>
      </c>
      <c r="O124">
        <v>0</v>
      </c>
      <c r="P124" s="1">
        <v>4.2721349994699997E-5</v>
      </c>
      <c r="Q124" s="1">
        <v>5.8806233460699997E-5</v>
      </c>
      <c r="R124" s="1">
        <v>1.9869260267400001E-5</v>
      </c>
      <c r="S124" s="1">
        <v>2.07271069104E-5</v>
      </c>
      <c r="T124">
        <v>0</v>
      </c>
      <c r="U124" s="1">
        <v>1.60323211595E-5</v>
      </c>
      <c r="V124">
        <v>0</v>
      </c>
      <c r="W124">
        <v>0</v>
      </c>
      <c r="X124">
        <v>0</v>
      </c>
      <c r="Y124" s="1">
        <v>3.2246622166300002E-5</v>
      </c>
      <c r="Z124">
        <v>0</v>
      </c>
    </row>
    <row r="125" spans="1:26">
      <c r="A125" t="s">
        <v>233</v>
      </c>
      <c r="B125" s="20">
        <f t="shared" si="3"/>
        <v>1.2544397896679166E-5</v>
      </c>
      <c r="C125">
        <v>0</v>
      </c>
      <c r="D125">
        <v>0</v>
      </c>
      <c r="E125" s="1">
        <v>2.18335844196E-5</v>
      </c>
      <c r="F125">
        <v>0</v>
      </c>
      <c r="G125" s="1">
        <v>2.0662864699600002E-5</v>
      </c>
      <c r="H125">
        <v>0</v>
      </c>
      <c r="I125" s="1">
        <v>3.98684341672E-5</v>
      </c>
      <c r="J125" s="1">
        <v>2.2209883398099999E-5</v>
      </c>
      <c r="K125" s="1">
        <v>7.2249114948300003E-5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 s="1">
        <v>5.2627885762400001E-5</v>
      </c>
      <c r="U125" s="1">
        <v>3.2064642318900003E-5</v>
      </c>
      <c r="V125" s="1">
        <v>3.95491398062E-5</v>
      </c>
      <c r="W125">
        <v>0</v>
      </c>
      <c r="X125">
        <v>0</v>
      </c>
      <c r="Y125">
        <v>0</v>
      </c>
      <c r="Z125">
        <v>0</v>
      </c>
    </row>
    <row r="126" spans="1:26">
      <c r="A126" t="s">
        <v>234</v>
      </c>
      <c r="B126" s="20">
        <f t="shared" si="3"/>
        <v>1.2012066751808333E-5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 s="1">
        <v>7.6303841898399998E-5</v>
      </c>
      <c r="P126" s="1">
        <v>4.2721349994699997E-5</v>
      </c>
      <c r="Q126" s="1">
        <v>7.8408311280999998E-5</v>
      </c>
      <c r="R126" s="1">
        <v>3.9738520534899999E-5</v>
      </c>
      <c r="S126">
        <v>0</v>
      </c>
      <c r="T126" s="1">
        <v>3.5085257174900001E-5</v>
      </c>
      <c r="U126" s="1">
        <v>1.60323211595E-5</v>
      </c>
      <c r="V126">
        <v>0</v>
      </c>
      <c r="W126">
        <v>0</v>
      </c>
      <c r="X126">
        <v>0</v>
      </c>
      <c r="Y126">
        <v>0</v>
      </c>
      <c r="Z126">
        <v>0</v>
      </c>
    </row>
    <row r="127" spans="1:26">
      <c r="A127" t="s">
        <v>235</v>
      </c>
      <c r="B127" s="20">
        <f t="shared" si="3"/>
        <v>1.1190863034533335E-5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 s="1">
        <v>1.90759604746E-5</v>
      </c>
      <c r="P127">
        <v>0</v>
      </c>
      <c r="Q127" s="1">
        <v>1.9602077820200001E-5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2.2990267453400001E-4</v>
      </c>
      <c r="Y127">
        <v>0</v>
      </c>
      <c r="Z127">
        <v>0</v>
      </c>
    </row>
    <row r="128" spans="1:26">
      <c r="A128" t="s">
        <v>236</v>
      </c>
      <c r="B128" s="20">
        <f t="shared" si="3"/>
        <v>1.0856515186333333E-5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2.60556364472E-4</v>
      </c>
      <c r="Y128">
        <v>0</v>
      </c>
      <c r="Z128">
        <v>0</v>
      </c>
    </row>
    <row r="129" spans="1:26">
      <c r="A129" t="s">
        <v>237</v>
      </c>
      <c r="B129" s="20">
        <f t="shared" si="3"/>
        <v>1.0440350038149999E-5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 s="1">
        <v>1.9869260267400001E-5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2.14575829565E-4</v>
      </c>
      <c r="Y129" s="1">
        <v>1.61233110832E-5</v>
      </c>
      <c r="Z129">
        <v>0</v>
      </c>
    </row>
    <row r="130" spans="1:26" ht="16" thickBot="1">
      <c r="A130" s="14" t="s">
        <v>238</v>
      </c>
      <c r="B130" s="21">
        <f t="shared" si="3"/>
        <v>9.5792781055833342E-6</v>
      </c>
      <c r="C130" s="14">
        <v>0</v>
      </c>
      <c r="D130" s="14">
        <v>0</v>
      </c>
      <c r="E130" s="14">
        <v>0</v>
      </c>
      <c r="F130" s="14">
        <v>0</v>
      </c>
      <c r="G130" s="14">
        <v>0</v>
      </c>
      <c r="H130" s="14">
        <v>0</v>
      </c>
      <c r="I130" s="14">
        <v>0</v>
      </c>
      <c r="J130" s="14">
        <v>0</v>
      </c>
      <c r="K130" s="14">
        <v>0</v>
      </c>
      <c r="L130" s="14">
        <v>0</v>
      </c>
      <c r="M130" s="14">
        <v>0</v>
      </c>
      <c r="N130" s="14">
        <v>0</v>
      </c>
      <c r="O130" s="14">
        <v>0</v>
      </c>
      <c r="P130" s="14">
        <v>0</v>
      </c>
      <c r="Q130" s="14">
        <v>0</v>
      </c>
      <c r="R130" s="14">
        <v>0</v>
      </c>
      <c r="S130" s="14">
        <v>0</v>
      </c>
      <c r="T130" s="14">
        <v>0</v>
      </c>
      <c r="U130" s="14">
        <v>0</v>
      </c>
      <c r="V130" s="14">
        <v>0</v>
      </c>
      <c r="W130" s="14">
        <v>0</v>
      </c>
      <c r="X130" s="14">
        <v>2.2990267453400001E-4</v>
      </c>
      <c r="Y130" s="14">
        <v>0</v>
      </c>
      <c r="Z130" s="14">
        <v>0</v>
      </c>
    </row>
  </sheetData>
  <sortState ref="A2:Z128">
    <sortCondition descending="1" ref="B2"/>
  </sortState>
  <phoneticPr fontId="2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52"/>
  <sheetViews>
    <sheetView workbookViewId="0"/>
  </sheetViews>
  <sheetFormatPr baseColWidth="10" defaultRowHeight="15" x14ac:dyDescent="0"/>
  <cols>
    <col min="1" max="1" width="22.1640625" customWidth="1"/>
    <col min="2" max="2" width="9.1640625" style="20" customWidth="1"/>
  </cols>
  <sheetData>
    <row r="1" spans="1:26" ht="16" thickBot="1">
      <c r="A1" s="13" t="s">
        <v>631</v>
      </c>
      <c r="B1" s="21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  <c r="X1" s="14"/>
      <c r="Y1" s="14"/>
      <c r="Z1" s="14"/>
    </row>
    <row r="2" spans="1:26">
      <c r="A2" s="15"/>
      <c r="B2" s="22"/>
      <c r="C2" s="15" t="s">
        <v>629</v>
      </c>
      <c r="D2" s="15"/>
      <c r="E2" s="15"/>
      <c r="F2" s="15"/>
      <c r="G2" s="15"/>
      <c r="H2" s="15"/>
      <c r="I2" s="15"/>
      <c r="J2" s="15"/>
      <c r="K2" s="15"/>
      <c r="L2" s="15"/>
      <c r="M2" s="15"/>
      <c r="N2" s="15"/>
      <c r="O2" s="15"/>
      <c r="P2" s="15"/>
      <c r="Q2" s="15"/>
      <c r="R2" s="15"/>
      <c r="S2" s="15"/>
      <c r="T2" s="15"/>
      <c r="U2" s="15"/>
      <c r="V2" s="15"/>
      <c r="W2" s="15"/>
      <c r="X2" s="15"/>
      <c r="Y2" s="15"/>
      <c r="Z2" s="15"/>
    </row>
    <row r="3" spans="1:26">
      <c r="A3" s="16" t="s">
        <v>27</v>
      </c>
      <c r="B3" s="23" t="s">
        <v>128</v>
      </c>
      <c r="C3" s="17" t="s">
        <v>0</v>
      </c>
      <c r="D3" s="17" t="s">
        <v>1</v>
      </c>
      <c r="E3" s="17" t="s">
        <v>2</v>
      </c>
      <c r="F3" s="17" t="s">
        <v>3</v>
      </c>
      <c r="G3" s="17" t="s">
        <v>4</v>
      </c>
      <c r="H3" s="17" t="s">
        <v>5</v>
      </c>
      <c r="I3" s="17" t="s">
        <v>6</v>
      </c>
      <c r="J3" s="17" t="s">
        <v>7</v>
      </c>
      <c r="K3" s="17" t="s">
        <v>8</v>
      </c>
      <c r="L3" s="17" t="s">
        <v>9</v>
      </c>
      <c r="M3" s="17" t="s">
        <v>10</v>
      </c>
      <c r="N3" s="17" t="s">
        <v>11</v>
      </c>
      <c r="O3" s="17" t="s">
        <v>12</v>
      </c>
      <c r="P3" s="17" t="s">
        <v>13</v>
      </c>
      <c r="Q3" s="17" t="s">
        <v>14</v>
      </c>
      <c r="R3" s="17" t="s">
        <v>15</v>
      </c>
      <c r="S3" s="17" t="s">
        <v>16</v>
      </c>
      <c r="T3" s="17" t="s">
        <v>17</v>
      </c>
      <c r="U3" s="17" t="s">
        <v>18</v>
      </c>
      <c r="V3" s="17" t="s">
        <v>19</v>
      </c>
      <c r="W3" s="17" t="s">
        <v>20</v>
      </c>
      <c r="X3" s="17" t="s">
        <v>21</v>
      </c>
      <c r="Y3" s="17" t="s">
        <v>22</v>
      </c>
      <c r="Z3" s="17" t="s">
        <v>23</v>
      </c>
    </row>
    <row r="4" spans="1:26">
      <c r="A4" t="s">
        <v>240</v>
      </c>
      <c r="B4" s="20">
        <f>AVERAGE(C4:Z4)</f>
        <v>8.2345132290270837E-2</v>
      </c>
      <c r="C4">
        <v>0.136244082062</v>
      </c>
      <c r="D4">
        <v>0.109036087817</v>
      </c>
      <c r="E4">
        <v>0.13228968799800001</v>
      </c>
      <c r="F4">
        <v>0.113934655124</v>
      </c>
      <c r="G4">
        <v>0.114038350277</v>
      </c>
      <c r="H4">
        <v>0.117479268964</v>
      </c>
      <c r="I4">
        <v>6.56832452905E-2</v>
      </c>
      <c r="J4">
        <v>5.1193781232600002E-2</v>
      </c>
      <c r="K4">
        <v>8.7042121234E-2</v>
      </c>
      <c r="L4">
        <v>0.13150837988799999</v>
      </c>
      <c r="M4">
        <v>9.30108059879E-2</v>
      </c>
      <c r="N4">
        <v>8.7832020997400007E-2</v>
      </c>
      <c r="O4">
        <v>5.4881538285499999E-2</v>
      </c>
      <c r="P4">
        <v>7.9290825590100006E-2</v>
      </c>
      <c r="Q4">
        <v>6.1374105655199997E-2</v>
      </c>
      <c r="R4">
        <v>7.1926722168100005E-2</v>
      </c>
      <c r="S4">
        <v>5.48646519919E-2</v>
      </c>
      <c r="T4">
        <v>8.9151638481499998E-2</v>
      </c>
      <c r="U4">
        <v>8.2374066117299999E-2</v>
      </c>
      <c r="V4">
        <v>0.10781095511200001</v>
      </c>
      <c r="W4">
        <v>1.2842712842699999E-2</v>
      </c>
      <c r="X4">
        <v>3.44854011802E-2</v>
      </c>
      <c r="Y4">
        <v>3.5954983715500002E-2</v>
      </c>
      <c r="Z4">
        <v>5.20330869541E-2</v>
      </c>
    </row>
    <row r="5" spans="1:26">
      <c r="A5" t="s">
        <v>241</v>
      </c>
      <c r="B5" s="20">
        <f t="shared" ref="B5:B68" si="0">AVERAGE(C5:Z5)</f>
        <v>7.0578840989770825E-2</v>
      </c>
      <c r="C5">
        <v>0.10996604657800001</v>
      </c>
      <c r="D5">
        <v>8.2238763780299998E-2</v>
      </c>
      <c r="E5">
        <v>7.2662168948299993E-2</v>
      </c>
      <c r="F5">
        <v>3.9514102206100001E-2</v>
      </c>
      <c r="G5">
        <v>4.1057112158000002E-2</v>
      </c>
      <c r="H5">
        <v>3.3903139707799998E-2</v>
      </c>
      <c r="I5">
        <v>5.8945479916300003E-2</v>
      </c>
      <c r="J5">
        <v>5.14158800666E-2</v>
      </c>
      <c r="K5">
        <v>5.3410158225600003E-2</v>
      </c>
      <c r="L5">
        <v>9.4357541899400002E-2</v>
      </c>
      <c r="M5">
        <v>9.3565976008699994E-2</v>
      </c>
      <c r="N5">
        <v>7.5212598425200006E-2</v>
      </c>
      <c r="O5">
        <v>7.6513677463699997E-2</v>
      </c>
      <c r="P5">
        <v>9.1680017088500002E-2</v>
      </c>
      <c r="Q5">
        <v>8.6896010977199997E-2</v>
      </c>
      <c r="R5">
        <v>8.5080172465199999E-2</v>
      </c>
      <c r="S5">
        <v>9.8536666252100003E-2</v>
      </c>
      <c r="T5">
        <v>8.8555189109499999E-2</v>
      </c>
      <c r="U5">
        <v>4.3415525699799999E-2</v>
      </c>
      <c r="V5">
        <v>2.76646232944E-2</v>
      </c>
      <c r="W5">
        <v>1.7370129870100001E-2</v>
      </c>
      <c r="X5">
        <v>8.8819066595099999E-2</v>
      </c>
      <c r="Y5">
        <v>9.0435651865499997E-2</v>
      </c>
      <c r="Z5">
        <v>9.2676485153099994E-2</v>
      </c>
    </row>
    <row r="6" spans="1:26">
      <c r="A6" t="s">
        <v>242</v>
      </c>
      <c r="B6" s="20">
        <f t="shared" si="0"/>
        <v>6.8177519558550004E-2</v>
      </c>
      <c r="C6">
        <v>4.0672373392E-2</v>
      </c>
      <c r="D6">
        <v>3.02082351833E-2</v>
      </c>
      <c r="E6">
        <v>1.8340210912399998E-2</v>
      </c>
      <c r="F6">
        <v>4.3609792422999998E-2</v>
      </c>
      <c r="G6">
        <v>5.32482023308E-2</v>
      </c>
      <c r="H6">
        <v>3.3964263156799998E-2</v>
      </c>
      <c r="I6">
        <v>7.1862852586500006E-2</v>
      </c>
      <c r="J6">
        <v>6.7584675180500001E-2</v>
      </c>
      <c r="K6">
        <v>8.5001083736699998E-2</v>
      </c>
      <c r="L6">
        <v>3.1266294227200002E-2</v>
      </c>
      <c r="M6">
        <v>3.7513631406800002E-2</v>
      </c>
      <c r="N6">
        <v>2.10393700787E-2</v>
      </c>
      <c r="O6">
        <v>3.47182480638E-2</v>
      </c>
      <c r="P6">
        <v>0.12290932393499999</v>
      </c>
      <c r="Q6">
        <v>9.8833676369700002E-2</v>
      </c>
      <c r="R6">
        <v>4.9434719545399998E-2</v>
      </c>
      <c r="S6">
        <v>9.9179206566299999E-2</v>
      </c>
      <c r="T6">
        <v>0.14262157041599999</v>
      </c>
      <c r="U6">
        <v>5.03895854042E-2</v>
      </c>
      <c r="V6">
        <v>4.4947597389799997E-2</v>
      </c>
      <c r="W6">
        <v>5.2056277056299997E-2</v>
      </c>
      <c r="X6">
        <v>0.114920683577</v>
      </c>
      <c r="Y6">
        <v>0.18864273967299999</v>
      </c>
      <c r="Z6">
        <v>0.103295856794</v>
      </c>
    </row>
    <row r="7" spans="1:26">
      <c r="A7" t="s">
        <v>243</v>
      </c>
      <c r="B7" s="20">
        <f t="shared" si="0"/>
        <v>6.6018287851549992E-2</v>
      </c>
      <c r="C7">
        <v>2.2117545789299999E-2</v>
      </c>
      <c r="D7">
        <v>5.7778196551399999E-2</v>
      </c>
      <c r="E7">
        <v>1.5763847950899999E-2</v>
      </c>
      <c r="F7">
        <v>3.2765521735100001E-2</v>
      </c>
      <c r="G7">
        <v>2.4795437639500002E-2</v>
      </c>
      <c r="H7">
        <v>3.5675719728600001E-2</v>
      </c>
      <c r="I7">
        <v>3.29113924051E-2</v>
      </c>
      <c r="J7">
        <v>4.25763464742E-2</v>
      </c>
      <c r="K7">
        <v>3.5582689112099997E-2</v>
      </c>
      <c r="L7">
        <v>3.6890130353800003E-2</v>
      </c>
      <c r="M7">
        <v>6.9594527609800005E-2</v>
      </c>
      <c r="N7">
        <v>6.7968503937000005E-2</v>
      </c>
      <c r="O7">
        <v>0.14030368929100001</v>
      </c>
      <c r="P7">
        <v>0.105884865962</v>
      </c>
      <c r="Q7">
        <v>0.10351857296899999</v>
      </c>
      <c r="R7">
        <v>0.125235947466</v>
      </c>
      <c r="S7">
        <v>0.120776851967</v>
      </c>
      <c r="T7">
        <v>5.6346923022900001E-2</v>
      </c>
      <c r="U7">
        <v>5.3547952672599999E-2</v>
      </c>
      <c r="V7">
        <v>2.2424362270100001E-2</v>
      </c>
      <c r="W7">
        <v>2.64790764791E-2</v>
      </c>
      <c r="X7">
        <v>6.9798451988699994E-2</v>
      </c>
      <c r="Y7">
        <v>0.13290445325899999</v>
      </c>
      <c r="Z7">
        <v>0.15279790180300001</v>
      </c>
    </row>
    <row r="8" spans="1:26">
      <c r="A8" t="s">
        <v>244</v>
      </c>
      <c r="B8" s="20">
        <f t="shared" si="0"/>
        <v>6.0525938624834574E-2</v>
      </c>
      <c r="C8">
        <v>8.2109894313999995E-2</v>
      </c>
      <c r="D8">
        <v>8.0900782059699999E-2</v>
      </c>
      <c r="E8">
        <v>8.4037466430900001E-2</v>
      </c>
      <c r="F8">
        <v>7.6538210928000006E-2</v>
      </c>
      <c r="G8">
        <v>7.39730556244E-2</v>
      </c>
      <c r="H8">
        <v>8.43096106436E-2</v>
      </c>
      <c r="I8">
        <v>2.63530349846E-2</v>
      </c>
      <c r="J8">
        <v>3.00499722376E-2</v>
      </c>
      <c r="K8">
        <v>4.4848638104199999E-2</v>
      </c>
      <c r="L8">
        <v>6.9944134078199993E-2</v>
      </c>
      <c r="M8">
        <v>7.2390205214600004E-2</v>
      </c>
      <c r="N8">
        <v>7.2167979002599997E-2</v>
      </c>
      <c r="O8">
        <v>4.64308877952E-2</v>
      </c>
      <c r="P8">
        <v>7.4228345615700006E-2</v>
      </c>
      <c r="Q8">
        <v>6.3510732137600001E-2</v>
      </c>
      <c r="R8">
        <v>8.8318861888800004E-2</v>
      </c>
      <c r="S8">
        <v>6.2782406831699999E-2</v>
      </c>
      <c r="T8">
        <v>7.0468739035899994E-2</v>
      </c>
      <c r="U8">
        <v>3.7884374899799997E-2</v>
      </c>
      <c r="V8">
        <v>8.4793355744500004E-2</v>
      </c>
      <c r="W8">
        <v>5.01443001443E-3</v>
      </c>
      <c r="X8">
        <v>2.3097555368200001E-2</v>
      </c>
      <c r="Y8">
        <v>3.9889071619699998E-2</v>
      </c>
      <c r="Z8">
        <v>5.8580782422099999E-2</v>
      </c>
    </row>
    <row r="9" spans="1:26">
      <c r="A9" t="s">
        <v>245</v>
      </c>
      <c r="B9" s="20">
        <f t="shared" si="0"/>
        <v>2.7330466766851247E-2</v>
      </c>
      <c r="C9">
        <v>2.2763139017699999E-2</v>
      </c>
      <c r="D9">
        <v>4.36257420145E-2</v>
      </c>
      <c r="E9">
        <v>1.7466867535599999E-2</v>
      </c>
      <c r="F9">
        <v>3.91883086661E-2</v>
      </c>
      <c r="G9">
        <v>6.5212000991799995E-2</v>
      </c>
      <c r="H9">
        <v>3.2191683136000002E-2</v>
      </c>
      <c r="I9">
        <v>4.5091199043199998E-2</v>
      </c>
      <c r="J9">
        <v>5.8878400888399997E-2</v>
      </c>
      <c r="K9">
        <v>4.28437251644E-2</v>
      </c>
      <c r="L9">
        <v>2.8808193668500001E-2</v>
      </c>
      <c r="M9">
        <v>1.7170615643899999E-2</v>
      </c>
      <c r="N9">
        <v>1.2997375328100001E-2</v>
      </c>
      <c r="O9">
        <v>4.1204074625200001E-3</v>
      </c>
      <c r="P9">
        <v>4.8061518744000001E-3</v>
      </c>
      <c r="Q9">
        <v>4.6848965990399999E-3</v>
      </c>
      <c r="R9">
        <v>1.1365216873E-2</v>
      </c>
      <c r="S9">
        <v>9.2857438958700005E-3</v>
      </c>
      <c r="T9">
        <v>1.53322573854E-2</v>
      </c>
      <c r="U9">
        <v>2.4224837271900002E-2</v>
      </c>
      <c r="V9">
        <v>2.49357326478E-2</v>
      </c>
      <c r="W9">
        <v>8.1782106782100003E-2</v>
      </c>
      <c r="X9">
        <v>3.7949268143200002E-2</v>
      </c>
      <c r="Y9">
        <v>4.6596369030299997E-3</v>
      </c>
      <c r="Z9">
        <v>6.5476954679699996E-3</v>
      </c>
    </row>
    <row r="10" spans="1:26">
      <c r="A10" t="s">
        <v>246</v>
      </c>
      <c r="B10" s="20">
        <f t="shared" si="0"/>
        <v>2.716947147750334E-2</v>
      </c>
      <c r="C10">
        <v>2.6756252689999999E-2</v>
      </c>
      <c r="D10">
        <v>2.0314708376499999E-2</v>
      </c>
      <c r="E10">
        <v>1.7641536211000002E-2</v>
      </c>
      <c r="F10">
        <v>2.5039560644100001E-2</v>
      </c>
      <c r="G10">
        <v>1.1963798661000001E-2</v>
      </c>
      <c r="H10">
        <v>1.36916525743E-2</v>
      </c>
      <c r="I10">
        <v>1.1681451210999999E-2</v>
      </c>
      <c r="J10">
        <v>9.7723486951699998E-3</v>
      </c>
      <c r="K10">
        <v>1.5479372877699999E-2</v>
      </c>
      <c r="L10">
        <v>2.65549348231E-2</v>
      </c>
      <c r="M10">
        <v>3.6522256369599999E-2</v>
      </c>
      <c r="N10">
        <v>6.5343832020999998E-2</v>
      </c>
      <c r="O10">
        <v>7.3137232459699997E-2</v>
      </c>
      <c r="P10">
        <v>3.2767275445900003E-2</v>
      </c>
      <c r="Q10">
        <v>3.7047927080299997E-2</v>
      </c>
      <c r="R10">
        <v>3.6241530727800002E-2</v>
      </c>
      <c r="S10">
        <v>2.7567052190899999E-2</v>
      </c>
      <c r="T10">
        <v>1.6876008701099999E-2</v>
      </c>
      <c r="U10">
        <v>2.2942251579200001E-2</v>
      </c>
      <c r="V10">
        <v>1.17856436623E-2</v>
      </c>
      <c r="W10">
        <v>5.6277056277099996E-3</v>
      </c>
      <c r="X10">
        <v>4.0585485477799998E-2</v>
      </c>
      <c r="Y10">
        <v>2.5845667666300001E-2</v>
      </c>
      <c r="Z10">
        <v>4.0881829686600001E-2</v>
      </c>
    </row>
    <row r="11" spans="1:26">
      <c r="A11" t="s">
        <v>247</v>
      </c>
      <c r="B11" s="20">
        <f t="shared" si="0"/>
        <v>2.547744712404167E-2</v>
      </c>
      <c r="C11">
        <v>2.33609105256E-2</v>
      </c>
      <c r="D11">
        <v>2.69292377273E-2</v>
      </c>
      <c r="E11">
        <v>1.74013667824E-2</v>
      </c>
      <c r="F11">
        <v>3.0996928232299999E-2</v>
      </c>
      <c r="G11">
        <v>3.1882800231399999E-2</v>
      </c>
      <c r="H11">
        <v>5.6987428944000003E-2</v>
      </c>
      <c r="I11">
        <v>2.6831456194599999E-2</v>
      </c>
      <c r="J11">
        <v>2.9050527484699998E-2</v>
      </c>
      <c r="K11">
        <v>3.2168918430700001E-2</v>
      </c>
      <c r="L11">
        <v>2.29795158287E-2</v>
      </c>
      <c r="M11">
        <v>1.9867155745E-2</v>
      </c>
      <c r="N11">
        <v>1.7259842519699999E-2</v>
      </c>
      <c r="O11">
        <v>1.0892373431E-2</v>
      </c>
      <c r="P11">
        <v>2.50774324469E-2</v>
      </c>
      <c r="Q11">
        <v>2.58551406449E-2</v>
      </c>
      <c r="R11">
        <v>1.7882334240700001E-2</v>
      </c>
      <c r="S11">
        <v>2.2841271815300001E-2</v>
      </c>
      <c r="T11">
        <v>2.9769840712900002E-2</v>
      </c>
      <c r="U11">
        <v>2.43370635201E-2</v>
      </c>
      <c r="V11">
        <v>3.3063080878000001E-2</v>
      </c>
      <c r="W11">
        <v>1.4989177489199999E-2</v>
      </c>
      <c r="X11">
        <v>2.7557667254199999E-2</v>
      </c>
      <c r="Y11">
        <v>2.7135532553E-2</v>
      </c>
      <c r="Z11">
        <v>1.6341727344399998E-2</v>
      </c>
    </row>
    <row r="12" spans="1:26">
      <c r="A12" t="s">
        <v>248</v>
      </c>
      <c r="B12" s="20">
        <f t="shared" si="0"/>
        <v>2.5103757895557913E-2</v>
      </c>
      <c r="C12">
        <v>1.9869924919900001E-2</v>
      </c>
      <c r="D12">
        <v>1.5339677753699999E-2</v>
      </c>
      <c r="E12">
        <v>1.7510534704500001E-2</v>
      </c>
      <c r="F12">
        <v>2.7133947686900001E-2</v>
      </c>
      <c r="G12">
        <v>2.9299942143999998E-2</v>
      </c>
      <c r="H12">
        <v>2.5080988569900001E-2</v>
      </c>
      <c r="I12">
        <v>4.0007973686800001E-2</v>
      </c>
      <c r="J12">
        <v>2.3920044419800002E-2</v>
      </c>
      <c r="K12">
        <v>2.14399248609E-2</v>
      </c>
      <c r="L12">
        <v>3.0763500931099998E-2</v>
      </c>
      <c r="M12">
        <v>2.9285218598200002E-2</v>
      </c>
      <c r="N12">
        <v>3.4435695538099997E-2</v>
      </c>
      <c r="O12">
        <v>4.31498225936E-2</v>
      </c>
      <c r="P12">
        <v>1.76652782228E-2</v>
      </c>
      <c r="Q12">
        <v>1.9739292365000001E-2</v>
      </c>
      <c r="R12">
        <v>2.2233702239300001E-2</v>
      </c>
      <c r="S12">
        <v>1.64987771007E-2</v>
      </c>
      <c r="T12">
        <v>2.91909339695E-2</v>
      </c>
      <c r="U12">
        <v>4.6445634398900003E-2</v>
      </c>
      <c r="V12">
        <v>3.8481313031399997E-2</v>
      </c>
      <c r="W12">
        <v>1.85245310245E-2</v>
      </c>
      <c r="X12">
        <v>9.2880680511900002E-3</v>
      </c>
      <c r="Y12">
        <v>1.07703718036E-2</v>
      </c>
      <c r="Z12">
        <v>1.6415090879100001E-2</v>
      </c>
    </row>
    <row r="13" spans="1:26">
      <c r="A13" t="s">
        <v>249</v>
      </c>
      <c r="B13" s="20">
        <f t="shared" si="0"/>
        <v>2.4918418051197502E-2</v>
      </c>
      <c r="C13">
        <v>1.59724546889E-2</v>
      </c>
      <c r="D13">
        <v>3.4014887402200003E-2</v>
      </c>
      <c r="E13">
        <v>5.64179821401E-2</v>
      </c>
      <c r="F13">
        <v>4.1678302150199999E-2</v>
      </c>
      <c r="G13">
        <v>2.21505909579E-2</v>
      </c>
      <c r="H13">
        <v>4.9306248853900003E-2</v>
      </c>
      <c r="I13">
        <v>1.7263031994400001E-2</v>
      </c>
      <c r="J13">
        <v>1.2148806218800001E-2</v>
      </c>
      <c r="K13">
        <v>1.54251860415E-2</v>
      </c>
      <c r="L13">
        <v>3.9199255120999997E-2</v>
      </c>
      <c r="M13">
        <v>3.4618816298200003E-2</v>
      </c>
      <c r="N13">
        <v>3.46666666667E-2</v>
      </c>
      <c r="O13">
        <v>2.7106939834400001E-2</v>
      </c>
      <c r="P13">
        <v>1.4781587098200001E-2</v>
      </c>
      <c r="Q13">
        <v>1.2545329805E-2</v>
      </c>
      <c r="R13">
        <v>2.5412783882099999E-2</v>
      </c>
      <c r="S13">
        <v>1.2021722008E-2</v>
      </c>
      <c r="T13">
        <v>1.6033962528899999E-2</v>
      </c>
      <c r="U13">
        <v>2.9852181998899999E-2</v>
      </c>
      <c r="V13">
        <v>4.1407949377100003E-2</v>
      </c>
      <c r="W13">
        <v>1.05158730159E-2</v>
      </c>
      <c r="X13">
        <v>1.1387845811899999E-2</v>
      </c>
      <c r="Y13">
        <v>5.9011318564400001E-3</v>
      </c>
      <c r="Z13">
        <v>1.8212497478100002E-2</v>
      </c>
    </row>
    <row r="14" spans="1:26">
      <c r="A14" t="s">
        <v>250</v>
      </c>
      <c r="B14" s="20">
        <f t="shared" si="0"/>
        <v>2.4613378088217081E-2</v>
      </c>
      <c r="C14">
        <v>6.5993974463200003E-2</v>
      </c>
      <c r="D14">
        <v>9.66738905116E-3</v>
      </c>
      <c r="E14">
        <v>8.4583306041400005E-2</v>
      </c>
      <c r="F14">
        <v>5.6781159824999998E-3</v>
      </c>
      <c r="G14">
        <v>8.4511116621200002E-3</v>
      </c>
      <c r="H14">
        <v>1.0859599437700001E-2</v>
      </c>
      <c r="I14">
        <v>1.15219774743E-2</v>
      </c>
      <c r="J14">
        <v>9.3947806774000008E-3</v>
      </c>
      <c r="K14">
        <v>9.6813814030799993E-3</v>
      </c>
      <c r="L14">
        <v>5.0372439478599998E-2</v>
      </c>
      <c r="M14">
        <v>4.1538614057699999E-2</v>
      </c>
      <c r="N14">
        <v>5.5769028871399999E-2</v>
      </c>
      <c r="O14">
        <v>4.6449963755699999E-2</v>
      </c>
      <c r="P14">
        <v>2.2877282922099999E-2</v>
      </c>
      <c r="Q14">
        <v>2.3463687150800001E-2</v>
      </c>
      <c r="R14">
        <v>1.68491327068E-2</v>
      </c>
      <c r="S14">
        <v>3.1256477220899997E-2</v>
      </c>
      <c r="T14">
        <v>2.0244193389899998E-2</v>
      </c>
      <c r="U14">
        <v>6.3327668579900003E-3</v>
      </c>
      <c r="V14">
        <v>8.5623887680400003E-3</v>
      </c>
      <c r="W14">
        <v>5.5375180375200001E-3</v>
      </c>
      <c r="X14">
        <v>1.6782895241E-2</v>
      </c>
      <c r="Y14">
        <v>1.1447550868999999E-2</v>
      </c>
      <c r="Z14">
        <v>1.74054985969E-2</v>
      </c>
    </row>
    <row r="15" spans="1:26">
      <c r="A15" t="s">
        <v>251</v>
      </c>
      <c r="B15" s="20">
        <f t="shared" si="0"/>
        <v>2.3592865914966663E-2</v>
      </c>
      <c r="C15">
        <v>1.6307206733299998E-2</v>
      </c>
      <c r="D15">
        <v>2.1897672665599999E-2</v>
      </c>
      <c r="E15">
        <v>1.9497390886700001E-2</v>
      </c>
      <c r="F15">
        <v>1.7872102764599999E-2</v>
      </c>
      <c r="G15">
        <v>1.7418794941700001E-2</v>
      </c>
      <c r="H15">
        <v>2.09857174874E-2</v>
      </c>
      <c r="I15">
        <v>2.6113824379500002E-2</v>
      </c>
      <c r="J15">
        <v>2.17434758468E-2</v>
      </c>
      <c r="K15">
        <v>1.2192038147500001E-2</v>
      </c>
      <c r="L15">
        <v>2.5884543761600001E-2</v>
      </c>
      <c r="M15">
        <v>2.6806781005299998E-2</v>
      </c>
      <c r="N15">
        <v>2.9501312336E-2</v>
      </c>
      <c r="O15">
        <v>4.76708252261E-2</v>
      </c>
      <c r="P15">
        <v>2.6401794296700001E-2</v>
      </c>
      <c r="Q15">
        <v>2.6149171812200001E-2</v>
      </c>
      <c r="R15">
        <v>3.0062190784599999E-2</v>
      </c>
      <c r="S15">
        <v>3.1919744642000002E-2</v>
      </c>
      <c r="T15">
        <v>1.7068977615600001E-2</v>
      </c>
      <c r="U15">
        <v>2.84734023792E-2</v>
      </c>
      <c r="V15">
        <v>1.9537275064299999E-2</v>
      </c>
      <c r="W15">
        <v>1.4430014430000001E-2</v>
      </c>
      <c r="X15">
        <v>1.53728255039E-2</v>
      </c>
      <c r="Y15">
        <v>3.0344071458499999E-2</v>
      </c>
      <c r="Z15">
        <v>2.2577627790099999E-2</v>
      </c>
    </row>
    <row r="16" spans="1:26">
      <c r="B16" s="20">
        <f t="shared" si="0"/>
        <v>2.0579326124968749E-2</v>
      </c>
      <c r="C16">
        <v>6.1929128209999998E-3</v>
      </c>
      <c r="D16">
        <v>2.2425327428600001E-2</v>
      </c>
      <c r="E16">
        <v>7.9037575598800008E-3</v>
      </c>
      <c r="F16">
        <v>3.0578050823799999E-2</v>
      </c>
      <c r="G16">
        <v>2.49400776924E-2</v>
      </c>
      <c r="H16">
        <v>2.79130417066E-2</v>
      </c>
      <c r="I16">
        <v>2.8785009468799999E-2</v>
      </c>
      <c r="J16">
        <v>2.08995002776E-2</v>
      </c>
      <c r="K16">
        <v>1.83873997544E-2</v>
      </c>
      <c r="L16">
        <v>1.33333333333E-2</v>
      </c>
      <c r="M16">
        <v>5.9085952215700002E-3</v>
      </c>
      <c r="N16">
        <v>1.6545931758499999E-2</v>
      </c>
      <c r="O16">
        <v>2.5161191866E-2</v>
      </c>
      <c r="P16">
        <v>2.2791840222199999E-2</v>
      </c>
      <c r="Q16">
        <v>1.9131627952600001E-2</v>
      </c>
      <c r="R16">
        <v>2.6922847662399999E-2</v>
      </c>
      <c r="S16">
        <v>2.8499772001800001E-2</v>
      </c>
      <c r="T16">
        <v>1.6963721844099999E-2</v>
      </c>
      <c r="U16">
        <v>2.3727835316E-2</v>
      </c>
      <c r="V16">
        <v>3.85406367412E-2</v>
      </c>
      <c r="W16">
        <v>2.1446608946599999E-2</v>
      </c>
      <c r="X16">
        <v>1.1847651161E-2</v>
      </c>
      <c r="Y16">
        <v>1.5945954661199999E-2</v>
      </c>
      <c r="Z16">
        <v>1.91112007777E-2</v>
      </c>
    </row>
    <row r="17" spans="1:26">
      <c r="B17" s="20">
        <f t="shared" si="0"/>
        <v>2.0106235408669168E-2</v>
      </c>
      <c r="C17">
        <v>4.2633063937600003E-2</v>
      </c>
      <c r="D17">
        <v>1.54527466315E-2</v>
      </c>
      <c r="E17">
        <v>2.31217659003E-2</v>
      </c>
      <c r="F17">
        <v>2.3573489714200001E-2</v>
      </c>
      <c r="G17">
        <v>2.18406479874E-2</v>
      </c>
      <c r="H17">
        <v>9.6982539068100008E-3</v>
      </c>
      <c r="I17">
        <v>1.7382637296900001E-2</v>
      </c>
      <c r="J17">
        <v>1.4813992226500001E-2</v>
      </c>
      <c r="K17">
        <v>1.5352936926499999E-2</v>
      </c>
      <c r="L17">
        <v>1.7616387337100001E-2</v>
      </c>
      <c r="M17">
        <v>2.2087835828300002E-2</v>
      </c>
      <c r="N17">
        <v>3.5989501312299998E-2</v>
      </c>
      <c r="O17">
        <v>1.8312922055599999E-2</v>
      </c>
      <c r="P17">
        <v>1.93741322226E-2</v>
      </c>
      <c r="Q17">
        <v>1.7347838870899999E-2</v>
      </c>
      <c r="R17">
        <v>2.6048600210600001E-2</v>
      </c>
      <c r="S17">
        <v>1.8550760684800001E-2</v>
      </c>
      <c r="T17">
        <v>1.17184758964E-2</v>
      </c>
      <c r="U17">
        <v>3.0717927341500001E-2</v>
      </c>
      <c r="V17">
        <v>1.52659679652E-2</v>
      </c>
      <c r="W17">
        <v>4.5454545454500003E-3</v>
      </c>
      <c r="X17">
        <v>1.3717526247200001E-2</v>
      </c>
      <c r="Y17">
        <v>2.43139531134E-2</v>
      </c>
      <c r="Z17">
        <v>2.3072831649000002E-2</v>
      </c>
    </row>
    <row r="18" spans="1:26">
      <c r="A18" t="s">
        <v>252</v>
      </c>
      <c r="B18" s="20">
        <f t="shared" si="0"/>
        <v>1.9306880025198331E-2</v>
      </c>
      <c r="C18">
        <v>5.4755870116199997E-3</v>
      </c>
      <c r="D18">
        <v>1.16460944125E-2</v>
      </c>
      <c r="E18">
        <v>1.12661295605E-2</v>
      </c>
      <c r="F18">
        <v>1.7779018896E-2</v>
      </c>
      <c r="G18">
        <v>1.68402347301E-2</v>
      </c>
      <c r="H18">
        <v>2.26971740592E-2</v>
      </c>
      <c r="I18">
        <v>3.8732183793499998E-2</v>
      </c>
      <c r="J18">
        <v>3.91338145475E-2</v>
      </c>
      <c r="K18">
        <v>2.0663246875199999E-2</v>
      </c>
      <c r="L18">
        <v>1.9013035381799999E-2</v>
      </c>
      <c r="M18">
        <v>1.61197581045E-2</v>
      </c>
      <c r="N18">
        <v>3.0047244094499999E-2</v>
      </c>
      <c r="O18">
        <v>2.60959139293E-2</v>
      </c>
      <c r="P18">
        <v>1.16202071985E-2</v>
      </c>
      <c r="Q18">
        <v>1.57208664118E-2</v>
      </c>
      <c r="R18">
        <v>1.9094359117000002E-2</v>
      </c>
      <c r="S18">
        <v>2.74426895494E-2</v>
      </c>
      <c r="T18">
        <v>9.8764998947399995E-3</v>
      </c>
      <c r="U18">
        <v>2.4304998877700001E-2</v>
      </c>
      <c r="V18">
        <v>1.20031639312E-2</v>
      </c>
      <c r="W18">
        <v>1.5404040403999999E-2</v>
      </c>
      <c r="X18">
        <v>1.06981377883E-2</v>
      </c>
      <c r="Y18">
        <v>2.1589113540399999E-2</v>
      </c>
      <c r="Z18">
        <v>2.0101608495499999E-2</v>
      </c>
    </row>
    <row r="19" spans="1:26">
      <c r="A19" t="s">
        <v>253</v>
      </c>
      <c r="B19" s="20">
        <f t="shared" si="0"/>
        <v>1.9012067063558746E-2</v>
      </c>
      <c r="C19">
        <v>1.5757256946100001E-2</v>
      </c>
      <c r="D19">
        <v>2.8738339772E-2</v>
      </c>
      <c r="E19">
        <v>1.7248531691400001E-2</v>
      </c>
      <c r="F19">
        <v>2.2828818765700001E-2</v>
      </c>
      <c r="G19">
        <v>3.5374824365699997E-2</v>
      </c>
      <c r="H19">
        <v>2.7994539638600002E-2</v>
      </c>
      <c r="I19">
        <v>3.9090999701000002E-2</v>
      </c>
      <c r="J19">
        <v>2.8028872848399999E-2</v>
      </c>
      <c r="K19">
        <v>4.0495628928499998E-2</v>
      </c>
      <c r="L19">
        <v>7.8770949720700003E-3</v>
      </c>
      <c r="M19">
        <v>1.4692178051E-2</v>
      </c>
      <c r="N19">
        <v>9.1758530183699994E-3</v>
      </c>
      <c r="O19">
        <v>8.0500553202899998E-3</v>
      </c>
      <c r="P19">
        <v>8.5869913489299999E-3</v>
      </c>
      <c r="Q19">
        <v>7.2135646378499998E-3</v>
      </c>
      <c r="R19">
        <v>9.0802519422199992E-3</v>
      </c>
      <c r="S19">
        <v>2.6385607097E-2</v>
      </c>
      <c r="T19">
        <v>1.9928426075400001E-2</v>
      </c>
      <c r="U19">
        <v>2.0377080193699999E-2</v>
      </c>
      <c r="V19">
        <v>1.80937314613E-2</v>
      </c>
      <c r="W19">
        <v>8.6940836940800001E-3</v>
      </c>
      <c r="X19">
        <v>1.44378879608E-2</v>
      </c>
      <c r="Y19">
        <v>1.66392570378E-2</v>
      </c>
      <c r="Z19">
        <v>1.1499734057199999E-2</v>
      </c>
    </row>
    <row r="20" spans="1:26">
      <c r="A20" t="s">
        <v>254</v>
      </c>
      <c r="B20" s="20">
        <f t="shared" si="0"/>
        <v>1.8118081755827912E-2</v>
      </c>
      <c r="C20">
        <v>7.9384056238300006E-3</v>
      </c>
      <c r="D20">
        <v>1.83736926411E-2</v>
      </c>
      <c r="E20">
        <v>9.9779480797399997E-3</v>
      </c>
      <c r="F20">
        <v>1.3706599646299999E-2</v>
      </c>
      <c r="G20">
        <v>1.1488552773E-2</v>
      </c>
      <c r="H20">
        <v>7.2940649131000004E-3</v>
      </c>
      <c r="I20">
        <v>1.22196750723E-2</v>
      </c>
      <c r="J20">
        <v>1.28817323709E-2</v>
      </c>
      <c r="K20">
        <v>1.94711364786E-2</v>
      </c>
      <c r="L20">
        <v>1.7094972066999999E-2</v>
      </c>
      <c r="M20">
        <v>2.2186973331999999E-2</v>
      </c>
      <c r="N20">
        <v>1.5685039370100001E-2</v>
      </c>
      <c r="O20">
        <v>2.5561787036000001E-2</v>
      </c>
      <c r="P20">
        <v>2.5141514471899998E-2</v>
      </c>
      <c r="Q20">
        <v>2.9011075173999999E-2</v>
      </c>
      <c r="R20">
        <v>1.83790657474E-2</v>
      </c>
      <c r="S20">
        <v>2.1017286407199999E-2</v>
      </c>
      <c r="T20">
        <v>2.2314223563300001E-2</v>
      </c>
      <c r="U20">
        <v>2.23650880174E-2</v>
      </c>
      <c r="V20">
        <v>1.40597192011E-2</v>
      </c>
      <c r="W20">
        <v>1.1525974026E-2</v>
      </c>
      <c r="X20">
        <v>2.09364702276E-2</v>
      </c>
      <c r="Y20">
        <v>2.8489890683999999E-2</v>
      </c>
      <c r="Z20">
        <v>2.7713075215999999E-2</v>
      </c>
    </row>
    <row r="21" spans="1:26">
      <c r="A21" t="s">
        <v>630</v>
      </c>
      <c r="B21" s="20">
        <f t="shared" si="0"/>
        <v>1.5100742587810835E-2</v>
      </c>
      <c r="C21">
        <v>1.53507723208E-2</v>
      </c>
      <c r="D21">
        <v>1.7487986431699999E-2</v>
      </c>
      <c r="E21">
        <v>2.6243968472300001E-2</v>
      </c>
      <c r="F21">
        <v>1.5475193149E-2</v>
      </c>
      <c r="G21">
        <v>1.7604760723999999E-2</v>
      </c>
      <c r="H21">
        <v>1.1165216682599999E-2</v>
      </c>
      <c r="I21">
        <v>1.89973088807E-2</v>
      </c>
      <c r="J21">
        <v>2.23875624653E-2</v>
      </c>
      <c r="K21">
        <v>2.0627122317799999E-2</v>
      </c>
      <c r="L21">
        <v>1.83426443203E-2</v>
      </c>
      <c r="M21">
        <v>9.6956478635899998E-3</v>
      </c>
      <c r="N21">
        <v>1.0960629921299999E-2</v>
      </c>
      <c r="O21">
        <v>6.3522948380499997E-3</v>
      </c>
      <c r="P21">
        <v>1.36921926733E-2</v>
      </c>
      <c r="Q21">
        <v>1.10555718906E-2</v>
      </c>
      <c r="R21">
        <v>1.1027439448399999E-2</v>
      </c>
      <c r="S21">
        <v>1.44467935166E-2</v>
      </c>
      <c r="T21">
        <v>1.05255771525E-2</v>
      </c>
      <c r="U21">
        <v>6.65341328117E-3</v>
      </c>
      <c r="V21">
        <v>1.0302550919499999E-2</v>
      </c>
      <c r="W21">
        <v>7.6659451659499998E-3</v>
      </c>
      <c r="X21">
        <v>4.0432217028100001E-2</v>
      </c>
      <c r="Y21">
        <v>1.5800844861500001E-2</v>
      </c>
      <c r="Z21">
        <v>1.0124167782400001E-2</v>
      </c>
    </row>
    <row r="22" spans="1:26">
      <c r="A22" t="s">
        <v>255</v>
      </c>
      <c r="B22" s="20">
        <f t="shared" si="0"/>
        <v>1.4686019320332915E-2</v>
      </c>
      <c r="C22">
        <v>4.3995982975499996E-3</v>
      </c>
      <c r="D22">
        <v>1.75068312447E-2</v>
      </c>
      <c r="E22">
        <v>1.0894958625400001E-2</v>
      </c>
      <c r="F22">
        <v>1.8128083403100001E-2</v>
      </c>
      <c r="G22">
        <v>1.5083891230699999E-2</v>
      </c>
      <c r="H22">
        <v>2.0537478861500001E-2</v>
      </c>
      <c r="I22">
        <v>8.6713844313800002E-3</v>
      </c>
      <c r="J22">
        <v>8.0621876735099997E-3</v>
      </c>
      <c r="K22">
        <v>1.11624882595E-2</v>
      </c>
      <c r="L22">
        <v>2.9813780260700001E-2</v>
      </c>
      <c r="M22">
        <v>3.1069693665099998E-2</v>
      </c>
      <c r="N22">
        <v>3.6640419947500003E-2</v>
      </c>
      <c r="O22">
        <v>1.29907290832E-2</v>
      </c>
      <c r="P22">
        <v>1.2645519598400001E-2</v>
      </c>
      <c r="Q22">
        <v>9.4874056650000003E-3</v>
      </c>
      <c r="R22">
        <v>1.8001549802299999E-2</v>
      </c>
      <c r="S22">
        <v>1.07988227003E-2</v>
      </c>
      <c r="T22">
        <v>2.3612378078700001E-2</v>
      </c>
      <c r="U22">
        <v>1.6288838298E-2</v>
      </c>
      <c r="V22">
        <v>1.46727308681E-2</v>
      </c>
      <c r="W22">
        <v>1.65945165945E-3</v>
      </c>
      <c r="X22">
        <v>5.0885125296999999E-3</v>
      </c>
      <c r="Y22">
        <v>5.8205153010199998E-3</v>
      </c>
      <c r="Z22">
        <v>9.4272142031800003E-3</v>
      </c>
    </row>
    <row r="23" spans="1:26">
      <c r="A23" t="s">
        <v>256</v>
      </c>
      <c r="B23" s="20">
        <f t="shared" si="0"/>
        <v>1.3856806400739585E-2</v>
      </c>
      <c r="C23">
        <v>1.4585624790799999E-3</v>
      </c>
      <c r="D23">
        <v>8.8759069066200007E-3</v>
      </c>
      <c r="E23">
        <v>1.2226807275E-3</v>
      </c>
      <c r="F23">
        <v>1.22870706507E-2</v>
      </c>
      <c r="G23">
        <v>1.3389536325299999E-2</v>
      </c>
      <c r="H23">
        <v>9.37226217885E-3</v>
      </c>
      <c r="I23">
        <v>1.7163360908999999E-2</v>
      </c>
      <c r="J23">
        <v>1.51915602443E-2</v>
      </c>
      <c r="K23">
        <v>1.3113214363099999E-2</v>
      </c>
      <c r="L23">
        <v>4.5065176908799997E-3</v>
      </c>
      <c r="M23">
        <v>3.5292951323499999E-3</v>
      </c>
      <c r="N23">
        <v>8.5459317585300006E-3</v>
      </c>
      <c r="O23">
        <v>9.9194994467999998E-3</v>
      </c>
      <c r="P23">
        <v>2.8132008971499999E-2</v>
      </c>
      <c r="Q23">
        <v>3.7459570714499998E-2</v>
      </c>
      <c r="R23">
        <v>2.6664547278900001E-2</v>
      </c>
      <c r="S23">
        <v>2.9183766529899999E-2</v>
      </c>
      <c r="T23">
        <v>9.84141463757E-3</v>
      </c>
      <c r="U23">
        <v>7.5031263026299998E-3</v>
      </c>
      <c r="V23">
        <v>9.5708918331000002E-3</v>
      </c>
      <c r="W23">
        <v>5.3571428571400001E-3</v>
      </c>
      <c r="X23">
        <v>1.0866733082999999E-2</v>
      </c>
      <c r="Y23">
        <v>2.92154396827E-2</v>
      </c>
      <c r="Z23">
        <v>2.0193312913799999E-2</v>
      </c>
    </row>
    <row r="24" spans="1:26">
      <c r="B24" s="20">
        <f t="shared" si="0"/>
        <v>1.3690549139594582E-2</v>
      </c>
      <c r="C24">
        <v>1.79092343743E-2</v>
      </c>
      <c r="D24">
        <v>1.8411382266999999E-2</v>
      </c>
      <c r="E24">
        <v>1.9213554289200001E-2</v>
      </c>
      <c r="F24">
        <v>1.9152005957399999E-2</v>
      </c>
      <c r="G24">
        <v>2.15513678816E-2</v>
      </c>
      <c r="H24">
        <v>2.2085939569299998E-2</v>
      </c>
      <c r="I24">
        <v>1.7123492474799999E-2</v>
      </c>
      <c r="J24">
        <v>1.2837312604099999E-2</v>
      </c>
      <c r="K24">
        <v>1.0349685716299999E-2</v>
      </c>
      <c r="L24">
        <v>8.6405959031699998E-3</v>
      </c>
      <c r="M24">
        <v>1.24120154655E-2</v>
      </c>
      <c r="N24">
        <v>1.4257217847799999E-2</v>
      </c>
      <c r="O24">
        <v>1.2914425241299999E-2</v>
      </c>
      <c r="P24">
        <v>1.12784363986E-2</v>
      </c>
      <c r="Q24">
        <v>9.0953641086000004E-3</v>
      </c>
      <c r="R24">
        <v>9.59685270917E-3</v>
      </c>
      <c r="S24">
        <v>7.3995771670200003E-3</v>
      </c>
      <c r="T24">
        <v>1.0665918181199999E-2</v>
      </c>
      <c r="U24">
        <v>2.4818033154799999E-2</v>
      </c>
      <c r="V24">
        <v>1.5305517104999999E-2</v>
      </c>
      <c r="W24">
        <v>1.0732323232300001E-2</v>
      </c>
      <c r="X24">
        <v>7.5101540347899997E-3</v>
      </c>
      <c r="Y24">
        <v>7.4812163425900004E-3</v>
      </c>
      <c r="Z24">
        <v>7.8315573244299996E-3</v>
      </c>
    </row>
    <row r="25" spans="1:26">
      <c r="A25" t="s">
        <v>257</v>
      </c>
      <c r="B25" s="20">
        <f t="shared" si="0"/>
        <v>1.3259706830157918E-2</v>
      </c>
      <c r="C25">
        <v>5.1743101716800001E-2</v>
      </c>
      <c r="D25">
        <v>1.9937812117199999E-2</v>
      </c>
      <c r="E25">
        <v>3.2051701927900002E-2</v>
      </c>
      <c r="F25">
        <v>1.6545657637499999E-2</v>
      </c>
      <c r="G25">
        <v>2.2336556740199999E-2</v>
      </c>
      <c r="H25">
        <v>2.31250382022E-2</v>
      </c>
      <c r="I25">
        <v>1.1442240606E-2</v>
      </c>
      <c r="J25">
        <v>1.5036091060500001E-2</v>
      </c>
      <c r="K25">
        <v>9.2840112708599994E-3</v>
      </c>
      <c r="L25">
        <v>9.1061452513999993E-3</v>
      </c>
      <c r="M25">
        <v>1.3086150490699999E-2</v>
      </c>
      <c r="N25">
        <v>7.2440944881900001E-3</v>
      </c>
      <c r="O25">
        <v>5.6274083400099997E-3</v>
      </c>
      <c r="P25">
        <v>4.1439709494800001E-3</v>
      </c>
      <c r="Q25">
        <v>4.0772321866100001E-3</v>
      </c>
      <c r="R25">
        <v>4.01359057402E-3</v>
      </c>
      <c r="S25">
        <v>6.88139949426E-3</v>
      </c>
      <c r="T25">
        <v>6.2276331485500002E-3</v>
      </c>
      <c r="U25">
        <v>1.82768461218E-2</v>
      </c>
      <c r="V25">
        <v>1.7421396084599999E-2</v>
      </c>
      <c r="W25">
        <v>6.7640692640700004E-3</v>
      </c>
      <c r="X25">
        <v>3.8623649321799999E-3</v>
      </c>
      <c r="Y25">
        <v>4.5145271032899998E-3</v>
      </c>
      <c r="Z25">
        <v>5.4839242154699997E-3</v>
      </c>
    </row>
    <row r="26" spans="1:26">
      <c r="A26" t="s">
        <v>258</v>
      </c>
      <c r="B26" s="20">
        <f t="shared" si="0"/>
        <v>1.2009367483253749E-2</v>
      </c>
      <c r="C26">
        <v>6.1929128209999998E-3</v>
      </c>
      <c r="D26">
        <v>2.1464241967399999E-2</v>
      </c>
      <c r="E26">
        <v>1.41918298727E-2</v>
      </c>
      <c r="F26">
        <v>1.9221818858800001E-2</v>
      </c>
      <c r="G26">
        <v>1.8555252500200001E-2</v>
      </c>
      <c r="H26">
        <v>2.0435606446499999E-2</v>
      </c>
      <c r="I26">
        <v>8.2926343067899998E-3</v>
      </c>
      <c r="J26">
        <v>4.4863964464200001E-3</v>
      </c>
      <c r="K26">
        <v>7.6042193483100004E-3</v>
      </c>
      <c r="L26">
        <v>2.2364990689000001E-2</v>
      </c>
      <c r="M26">
        <v>1.96887082383E-2</v>
      </c>
      <c r="N26">
        <v>1.40472440945E-2</v>
      </c>
      <c r="O26">
        <v>7.8020678341199998E-3</v>
      </c>
      <c r="P26">
        <v>8.0529744739899992E-3</v>
      </c>
      <c r="Q26">
        <v>8.8993433303900006E-3</v>
      </c>
      <c r="R26">
        <v>9.2590752846300004E-3</v>
      </c>
      <c r="S26">
        <v>4.0832400613499999E-3</v>
      </c>
      <c r="T26">
        <v>9.7712441232200003E-3</v>
      </c>
      <c r="U26">
        <v>1.59361272325E-2</v>
      </c>
      <c r="V26">
        <v>2.0011864741900001E-2</v>
      </c>
      <c r="W26">
        <v>4.9603174603199997E-3</v>
      </c>
      <c r="X26">
        <v>7.7707103992600002E-3</v>
      </c>
      <c r="Y26">
        <v>7.0620102544300001E-3</v>
      </c>
      <c r="Z26">
        <v>8.0699888120599993E-3</v>
      </c>
    </row>
    <row r="27" spans="1:26">
      <c r="A27" t="s">
        <v>259</v>
      </c>
      <c r="B27" s="20">
        <f t="shared" si="0"/>
        <v>1.1275081410456252E-2</v>
      </c>
      <c r="C27">
        <v>4.6626177609900002E-3</v>
      </c>
      <c r="D27">
        <v>7.4437011212699997E-3</v>
      </c>
      <c r="E27">
        <v>1.9737560315299999E-2</v>
      </c>
      <c r="F27">
        <v>3.07409475938E-2</v>
      </c>
      <c r="G27">
        <v>2.4216877427900001E-2</v>
      </c>
      <c r="H27">
        <v>1.36916525743E-2</v>
      </c>
      <c r="I27">
        <v>1.70238213894E-2</v>
      </c>
      <c r="J27">
        <v>1.11049416991E-2</v>
      </c>
      <c r="K27">
        <v>9.5549454519200001E-3</v>
      </c>
      <c r="L27">
        <v>5.8100558659200004E-3</v>
      </c>
      <c r="M27">
        <v>7.1379002676699999E-3</v>
      </c>
      <c r="N27">
        <v>1.39422572178E-2</v>
      </c>
      <c r="O27">
        <v>3.9296478577699996E-3</v>
      </c>
      <c r="P27">
        <v>4.1653316244800002E-3</v>
      </c>
      <c r="Q27">
        <v>5.7238067235099999E-3</v>
      </c>
      <c r="R27">
        <v>7.9477041069799994E-3</v>
      </c>
      <c r="S27">
        <v>6.3010405007700001E-3</v>
      </c>
      <c r="T27">
        <v>5.4206722335299997E-3</v>
      </c>
      <c r="U27">
        <v>2.0008336807E-2</v>
      </c>
      <c r="V27">
        <v>2.6972513347800001E-2</v>
      </c>
      <c r="W27">
        <v>5.1587301587299999E-3</v>
      </c>
      <c r="X27">
        <v>3.2799448233599999E-3</v>
      </c>
      <c r="Y27">
        <v>5.12721292445E-3</v>
      </c>
      <c r="Z27">
        <v>1.1499734057199999E-2</v>
      </c>
    </row>
    <row r="28" spans="1:26">
      <c r="A28" t="s">
        <v>260</v>
      </c>
      <c r="B28" s="20">
        <f t="shared" si="0"/>
        <v>1.0799517506708323E-2</v>
      </c>
      <c r="C28">
        <v>0</v>
      </c>
      <c r="D28">
        <v>1.13068877791E-4</v>
      </c>
      <c r="E28" s="1">
        <v>6.5500753258699996E-5</v>
      </c>
      <c r="F28" s="1">
        <v>6.9812901424200002E-5</v>
      </c>
      <c r="G28">
        <v>0</v>
      </c>
      <c r="H28" s="1">
        <v>2.0374482997499999E-5</v>
      </c>
      <c r="I28">
        <v>2.1927638791999999E-4</v>
      </c>
      <c r="J28">
        <v>1.70794003331E-2</v>
      </c>
      <c r="K28">
        <v>1.2643595116000001E-4</v>
      </c>
      <c r="L28" s="1">
        <v>1.86219739292E-5</v>
      </c>
      <c r="M28">
        <v>1.3879250520500001E-4</v>
      </c>
      <c r="N28">
        <v>0</v>
      </c>
      <c r="O28" s="1">
        <v>3.8151920949199999E-5</v>
      </c>
      <c r="P28">
        <v>3.6313147495500002E-4</v>
      </c>
      <c r="Q28" s="1">
        <v>7.8408311280999998E-5</v>
      </c>
      <c r="R28">
        <v>1.7882334240699999E-4</v>
      </c>
      <c r="S28">
        <v>0</v>
      </c>
      <c r="T28">
        <v>5.7890674338600002E-4</v>
      </c>
      <c r="U28" s="1">
        <v>3.2064642318900003E-5</v>
      </c>
      <c r="V28">
        <v>9.6895392525199995E-4</v>
      </c>
      <c r="W28">
        <v>0.238131313131</v>
      </c>
      <c r="X28">
        <v>5.9774695379000002E-4</v>
      </c>
      <c r="Y28">
        <v>1.12863177582E-4</v>
      </c>
      <c r="Z28">
        <v>2.5677237129299998E-4</v>
      </c>
    </row>
    <row r="29" spans="1:26">
      <c r="A29" t="s">
        <v>261</v>
      </c>
      <c r="B29" s="20">
        <f t="shared" si="0"/>
        <v>1.0307704226202958E-2</v>
      </c>
      <c r="C29">
        <v>5.2603892688099995E-4</v>
      </c>
      <c r="D29">
        <v>5.55921982474E-3</v>
      </c>
      <c r="E29">
        <v>2.8383659745399999E-4</v>
      </c>
      <c r="F29">
        <v>5.0032579354000002E-3</v>
      </c>
      <c r="G29">
        <v>1.81833209356E-3</v>
      </c>
      <c r="H29">
        <v>4.0545221165000003E-3</v>
      </c>
      <c r="I29">
        <v>1.67447423502E-3</v>
      </c>
      <c r="J29">
        <v>2.84286507496E-3</v>
      </c>
      <c r="K29">
        <v>4.4071960118499997E-3</v>
      </c>
      <c r="L29">
        <v>2.96089385475E-3</v>
      </c>
      <c r="M29">
        <v>5.4129077029800004E-3</v>
      </c>
      <c r="N29">
        <v>6.3832020997400003E-3</v>
      </c>
      <c r="O29">
        <v>1.6367174087199999E-2</v>
      </c>
      <c r="P29">
        <v>1.9523656947599999E-2</v>
      </c>
      <c r="Q29">
        <v>4.28305400372E-2</v>
      </c>
      <c r="R29">
        <v>1.6749786405500001E-2</v>
      </c>
      <c r="S29">
        <v>1.44053393027E-2</v>
      </c>
      <c r="T29">
        <v>8.8590274366700007E-3</v>
      </c>
      <c r="U29">
        <v>2.9659794145E-3</v>
      </c>
      <c r="V29">
        <v>3.4407751631399999E-3</v>
      </c>
      <c r="W29">
        <v>8.2972582972600005E-4</v>
      </c>
      <c r="X29">
        <v>1.35336041076E-2</v>
      </c>
      <c r="Y29">
        <v>4.0211537841399997E-2</v>
      </c>
      <c r="Z29">
        <v>2.6741008381800001E-2</v>
      </c>
    </row>
    <row r="30" spans="1:26">
      <c r="A30" t="s">
        <v>262</v>
      </c>
      <c r="B30" s="20">
        <f t="shared" si="0"/>
        <v>9.195663390680342E-3</v>
      </c>
      <c r="C30">
        <v>0</v>
      </c>
      <c r="D30">
        <v>0</v>
      </c>
      <c r="E30">
        <v>0</v>
      </c>
      <c r="F30">
        <v>6.5158707995899995E-4</v>
      </c>
      <c r="G30">
        <v>1.5083891230700001E-3</v>
      </c>
      <c r="H30">
        <v>2.4449379597000001E-4</v>
      </c>
      <c r="I30">
        <v>1.6106847403600001E-2</v>
      </c>
      <c r="J30">
        <v>4.4819544697400002E-2</v>
      </c>
      <c r="K30">
        <v>1.0638682176099999E-2</v>
      </c>
      <c r="L30">
        <v>6.7039106145300002E-4</v>
      </c>
      <c r="M30" s="1">
        <v>9.9137503717699994E-5</v>
      </c>
      <c r="N30">
        <v>0</v>
      </c>
      <c r="O30">
        <v>0</v>
      </c>
      <c r="P30">
        <v>2.34967424971E-4</v>
      </c>
      <c r="Q30">
        <v>1.3721454474199999E-4</v>
      </c>
      <c r="R30" s="1">
        <v>1.9869260267400001E-5</v>
      </c>
      <c r="S30" s="1">
        <v>8.2908427641700005E-5</v>
      </c>
      <c r="T30" s="1">
        <v>1.7542628587499999E-5</v>
      </c>
      <c r="U30">
        <v>1.1863917658E-3</v>
      </c>
      <c r="V30">
        <v>5.2204864544199998E-3</v>
      </c>
      <c r="W30">
        <v>0.13042929292899999</v>
      </c>
      <c r="X30">
        <v>7.6174419495699999E-3</v>
      </c>
      <c r="Y30">
        <v>9.1902873173999998E-4</v>
      </c>
      <c r="Z30" s="1">
        <v>9.1704418318900002E-5</v>
      </c>
    </row>
    <row r="31" spans="1:26">
      <c r="A31" t="s">
        <v>263</v>
      </c>
      <c r="B31" s="20">
        <f t="shared" si="0"/>
        <v>9.162063013642292E-3</v>
      </c>
      <c r="C31">
        <v>4.3039548563E-4</v>
      </c>
      <c r="D31">
        <v>8.1221143880100006E-3</v>
      </c>
      <c r="E31">
        <v>7.2050828584500003E-4</v>
      </c>
      <c r="F31">
        <v>1.70343479475E-2</v>
      </c>
      <c r="G31">
        <v>1.32862220018E-2</v>
      </c>
      <c r="H31">
        <v>1.2693302907400001E-2</v>
      </c>
      <c r="I31">
        <v>9.0700687730499996E-3</v>
      </c>
      <c r="J31">
        <v>1.04164353137E-2</v>
      </c>
      <c r="K31">
        <v>6.7733545264100003E-3</v>
      </c>
      <c r="L31">
        <v>3.4823091247700002E-3</v>
      </c>
      <c r="M31">
        <v>8.5059978189700007E-3</v>
      </c>
      <c r="N31">
        <v>1.0120734908100001E-2</v>
      </c>
      <c r="O31">
        <v>9.0992331463900008E-3</v>
      </c>
      <c r="P31">
        <v>4.6779878244199999E-3</v>
      </c>
      <c r="Q31">
        <v>3.74399686367E-3</v>
      </c>
      <c r="R31">
        <v>4.6295376423099999E-3</v>
      </c>
      <c r="S31">
        <v>6.7363097458900002E-3</v>
      </c>
      <c r="T31">
        <v>2.8594484597600001E-3</v>
      </c>
      <c r="U31">
        <v>3.8044698111400002E-2</v>
      </c>
      <c r="V31">
        <v>3.3695867114899997E-2</v>
      </c>
      <c r="W31">
        <v>4.0043290043299999E-3</v>
      </c>
      <c r="X31">
        <v>4.3374971262199998E-3</v>
      </c>
      <c r="Y31">
        <v>1.9025507078100001E-3</v>
      </c>
      <c r="Z31">
        <v>5.5022650991300003E-3</v>
      </c>
    </row>
    <row r="32" spans="1:26">
      <c r="A32" t="s">
        <v>264</v>
      </c>
      <c r="B32" s="20">
        <f t="shared" si="0"/>
        <v>9.0333271420258328E-3</v>
      </c>
      <c r="C32">
        <v>3.39055999235E-2</v>
      </c>
      <c r="D32">
        <v>1.4548195609199999E-2</v>
      </c>
      <c r="E32">
        <v>2.8077989563500001E-2</v>
      </c>
      <c r="F32">
        <v>1.33808061063E-2</v>
      </c>
      <c r="G32">
        <v>1.0848003967300001E-2</v>
      </c>
      <c r="H32">
        <v>1.9294635398600001E-2</v>
      </c>
      <c r="I32">
        <v>6.02013355925E-3</v>
      </c>
      <c r="J32">
        <v>2.0433092726299998E-3</v>
      </c>
      <c r="K32">
        <v>3.9917636008999996E-3</v>
      </c>
      <c r="L32">
        <v>1.03538175047E-2</v>
      </c>
      <c r="M32">
        <v>1.7011995637899999E-2</v>
      </c>
      <c r="N32">
        <v>9.0498687663999999E-3</v>
      </c>
      <c r="O32">
        <v>7.9928274388599996E-3</v>
      </c>
      <c r="P32">
        <v>3.0332158496199999E-3</v>
      </c>
      <c r="Q32">
        <v>2.45025972753E-3</v>
      </c>
      <c r="R32">
        <v>6.9542410936E-3</v>
      </c>
      <c r="S32">
        <v>1.9898022633999999E-3</v>
      </c>
      <c r="T32">
        <v>4.8242228615500002E-3</v>
      </c>
      <c r="U32">
        <v>5.0020842017499999E-3</v>
      </c>
      <c r="V32">
        <v>4.7261222068400001E-3</v>
      </c>
      <c r="W32">
        <v>2.7958152958200001E-3</v>
      </c>
      <c r="X32">
        <v>2.4676220399999999E-3</v>
      </c>
      <c r="Y32">
        <v>1.7090709748199999E-3</v>
      </c>
      <c r="Z32">
        <v>4.3284485446499999E-3</v>
      </c>
    </row>
    <row r="33" spans="1:26">
      <c r="A33" t="s">
        <v>265</v>
      </c>
      <c r="B33" s="20">
        <f t="shared" si="0"/>
        <v>8.8111018216787476E-3</v>
      </c>
      <c r="C33">
        <v>1.0281669934500001E-3</v>
      </c>
      <c r="D33">
        <v>5.9172712710799996E-3</v>
      </c>
      <c r="E33">
        <v>2.4890286238300001E-3</v>
      </c>
      <c r="F33">
        <v>1.01926836079E-2</v>
      </c>
      <c r="G33">
        <v>9.6908835440899996E-3</v>
      </c>
      <c r="H33">
        <v>2.1413581630400001E-2</v>
      </c>
      <c r="I33">
        <v>1.4532044254000001E-2</v>
      </c>
      <c r="J33">
        <v>1.5924486396400001E-2</v>
      </c>
      <c r="K33">
        <v>7.1346001011500003E-3</v>
      </c>
      <c r="L33">
        <v>1.4394785847299999E-2</v>
      </c>
      <c r="M33">
        <v>1.3859423019699999E-2</v>
      </c>
      <c r="N33">
        <v>1.2913385826799999E-2</v>
      </c>
      <c r="O33">
        <v>7.7639159131700003E-3</v>
      </c>
      <c r="P33">
        <v>1.73021467478E-3</v>
      </c>
      <c r="Q33">
        <v>1.8229932372800001E-3</v>
      </c>
      <c r="R33">
        <v>5.7223469570200003E-3</v>
      </c>
      <c r="S33">
        <v>2.7359781121800001E-3</v>
      </c>
      <c r="T33">
        <v>3.9470914321799999E-3</v>
      </c>
      <c r="U33">
        <v>1.1078333921199999E-2</v>
      </c>
      <c r="V33">
        <v>1.8192604310900001E-2</v>
      </c>
      <c r="W33">
        <v>1.97871572872E-2</v>
      </c>
      <c r="X33">
        <v>2.4982757299399998E-3</v>
      </c>
      <c r="Y33">
        <v>1.5800844861500001E-3</v>
      </c>
      <c r="Z33">
        <v>5.1171065421900001E-3</v>
      </c>
    </row>
    <row r="34" spans="1:26">
      <c r="A34" t="s">
        <v>266</v>
      </c>
      <c r="B34" s="20">
        <f t="shared" si="0"/>
        <v>8.223029701332334E-3</v>
      </c>
      <c r="C34">
        <v>2.8214815169E-3</v>
      </c>
      <c r="D34">
        <v>1.7337227928E-3</v>
      </c>
      <c r="E34">
        <v>1.0523787690199999E-2</v>
      </c>
      <c r="F34">
        <v>1.17052964721E-2</v>
      </c>
      <c r="G34">
        <v>3.4300355401299999E-3</v>
      </c>
      <c r="H34">
        <v>3.8100283205300001E-3</v>
      </c>
      <c r="I34">
        <v>8.3125685238700005E-3</v>
      </c>
      <c r="J34">
        <v>1.7301499167099998E-2</v>
      </c>
      <c r="K34">
        <v>1.0349685716299999E-2</v>
      </c>
      <c r="L34">
        <v>9.3109869646200005E-4</v>
      </c>
      <c r="M34">
        <v>9.3189253494599996E-4</v>
      </c>
      <c r="N34">
        <v>2.8976377952800001E-3</v>
      </c>
      <c r="O34">
        <v>8.0500553202899998E-3</v>
      </c>
      <c r="P34">
        <v>9.9113531987599993E-3</v>
      </c>
      <c r="Q34">
        <v>9.2325786533400001E-3</v>
      </c>
      <c r="R34">
        <v>4.4050150012899997E-2</v>
      </c>
      <c r="S34">
        <v>1.3783526095399999E-2</v>
      </c>
      <c r="T34">
        <v>2.9822468598699999E-3</v>
      </c>
      <c r="U34">
        <v>4.9379549171100004E-3</v>
      </c>
      <c r="V34">
        <v>2.8870872058499998E-3</v>
      </c>
      <c r="W34">
        <v>3.78787878788E-4</v>
      </c>
      <c r="X34">
        <v>3.6477891026100002E-3</v>
      </c>
      <c r="Y34">
        <v>7.3361065428399997E-3</v>
      </c>
      <c r="Z34">
        <v>1.54063422776E-2</v>
      </c>
    </row>
    <row r="35" spans="1:26">
      <c r="A35" t="s">
        <v>267</v>
      </c>
      <c r="B35" s="20">
        <f t="shared" si="0"/>
        <v>7.8611509522662475E-3</v>
      </c>
      <c r="C35">
        <v>3.89747023098E-3</v>
      </c>
      <c r="D35">
        <v>1.4567040422100001E-2</v>
      </c>
      <c r="E35">
        <v>5.1090587541800002E-3</v>
      </c>
      <c r="F35">
        <v>1.05650190822E-2</v>
      </c>
      <c r="G35">
        <v>1.0455409537999999E-2</v>
      </c>
      <c r="H35">
        <v>5.7048552392999999E-3</v>
      </c>
      <c r="I35">
        <v>1.06648061397E-2</v>
      </c>
      <c r="J35">
        <v>9.2837312604100008E-3</v>
      </c>
      <c r="K35">
        <v>1.3022902969400001E-2</v>
      </c>
      <c r="L35">
        <v>1.76908752328E-2</v>
      </c>
      <c r="M35">
        <v>6.3051452364400002E-3</v>
      </c>
      <c r="N35">
        <v>6.5931758530199999E-3</v>
      </c>
      <c r="O35">
        <v>2.8041661897699999E-3</v>
      </c>
      <c r="P35">
        <v>5.2120046993499999E-3</v>
      </c>
      <c r="Q35">
        <v>4.2340488091699999E-3</v>
      </c>
      <c r="R35">
        <v>4.9673150668600001E-3</v>
      </c>
      <c r="S35">
        <v>7.1923060979100003E-3</v>
      </c>
      <c r="T35">
        <v>1.2472808925699999E-2</v>
      </c>
      <c r="U35">
        <v>6.2365729310299997E-3</v>
      </c>
      <c r="V35">
        <v>8.1273482301799996E-3</v>
      </c>
      <c r="W35">
        <v>2.6515151515199998E-3</v>
      </c>
      <c r="X35">
        <v>9.5179707257299993E-3</v>
      </c>
      <c r="Y35">
        <v>6.9169004546800004E-3</v>
      </c>
      <c r="Z35">
        <v>4.4751756139599997E-3</v>
      </c>
    </row>
    <row r="36" spans="1:26">
      <c r="A36" t="s">
        <v>268</v>
      </c>
      <c r="B36" s="20">
        <f t="shared" si="0"/>
        <v>7.0954389773045835E-3</v>
      </c>
      <c r="C36">
        <v>7.55583185883E-3</v>
      </c>
      <c r="D36">
        <v>4.6169791764800001E-3</v>
      </c>
      <c r="E36">
        <v>8.29676207943E-3</v>
      </c>
      <c r="F36">
        <v>3.6302708740599998E-3</v>
      </c>
      <c r="G36">
        <v>3.51268699893E-3</v>
      </c>
      <c r="H36">
        <v>2.9543000346400001E-3</v>
      </c>
      <c r="I36">
        <v>5.8407256054999997E-3</v>
      </c>
      <c r="J36">
        <v>5.8634092171000003E-3</v>
      </c>
      <c r="K36">
        <v>3.3957084025699998E-3</v>
      </c>
      <c r="L36">
        <v>8.1936685288600004E-3</v>
      </c>
      <c r="M36">
        <v>1.5306830574000001E-2</v>
      </c>
      <c r="N36">
        <v>4.0230971128600003E-2</v>
      </c>
      <c r="O36">
        <v>6.6002823242199997E-3</v>
      </c>
      <c r="P36">
        <v>4.7207091744100003E-3</v>
      </c>
      <c r="Q36">
        <v>3.1755366068799999E-3</v>
      </c>
      <c r="R36">
        <v>1.10075701882E-2</v>
      </c>
      <c r="S36">
        <v>6.1352236454799997E-3</v>
      </c>
      <c r="T36">
        <v>6.3679741772499996E-3</v>
      </c>
      <c r="U36">
        <v>2.7254945971100001E-3</v>
      </c>
      <c r="V36">
        <v>4.0933359699399999E-3</v>
      </c>
      <c r="W36">
        <v>1.85786435786E-3</v>
      </c>
      <c r="X36">
        <v>3.6937696375199999E-3</v>
      </c>
      <c r="Y36">
        <v>4.0953210151199997E-3</v>
      </c>
      <c r="Z36">
        <v>6.4193092823199996E-3</v>
      </c>
    </row>
    <row r="37" spans="1:26">
      <c r="B37" s="20">
        <f t="shared" si="0"/>
        <v>6.7028168258400009E-3</v>
      </c>
      <c r="C37">
        <v>7.7232078810200002E-3</v>
      </c>
      <c r="D37">
        <v>1.16084047866E-2</v>
      </c>
      <c r="E37">
        <v>7.75092246894E-3</v>
      </c>
      <c r="F37">
        <v>7.5397933538099999E-3</v>
      </c>
      <c r="G37">
        <v>7.8312257211300002E-3</v>
      </c>
      <c r="H37">
        <v>5.0528717833800002E-3</v>
      </c>
      <c r="I37">
        <v>7.5550682746899998E-3</v>
      </c>
      <c r="J37">
        <v>9.1060521932299996E-3</v>
      </c>
      <c r="K37">
        <v>6.2856730005100003E-3</v>
      </c>
      <c r="L37">
        <v>1.4320297951599999E-2</v>
      </c>
      <c r="M37">
        <v>7.4947952810500004E-3</v>
      </c>
      <c r="N37">
        <v>8.3359580052499993E-3</v>
      </c>
      <c r="O37">
        <v>3.6053565297000001E-3</v>
      </c>
      <c r="P37">
        <v>2.9904944996299999E-3</v>
      </c>
      <c r="Q37">
        <v>4.0772321866100001E-3</v>
      </c>
      <c r="R37">
        <v>5.2057461900700003E-3</v>
      </c>
      <c r="S37">
        <v>8.0006632674199992E-3</v>
      </c>
      <c r="T37">
        <v>5.6838116623400001E-3</v>
      </c>
      <c r="U37">
        <v>8.7857119953800005E-3</v>
      </c>
      <c r="V37">
        <v>8.5821633379499999E-3</v>
      </c>
      <c r="W37">
        <v>3.44516594517E-3</v>
      </c>
      <c r="X37">
        <v>3.2339642884500002E-3</v>
      </c>
      <c r="Y37">
        <v>2.4346199735599998E-3</v>
      </c>
      <c r="Z37">
        <v>4.2184032426700003E-3</v>
      </c>
    </row>
    <row r="38" spans="1:26">
      <c r="A38" t="s">
        <v>269</v>
      </c>
      <c r="B38" s="20">
        <f t="shared" si="0"/>
        <v>6.3974554921841674E-3</v>
      </c>
      <c r="C38">
        <v>4.4952417388E-3</v>
      </c>
      <c r="D38">
        <v>5.2953924432299999E-3</v>
      </c>
      <c r="E38">
        <v>2.3580271173100002E-3</v>
      </c>
      <c r="F38">
        <v>8.4008191380399999E-3</v>
      </c>
      <c r="G38">
        <v>4.8764360690999996E-3</v>
      </c>
      <c r="H38">
        <v>4.3805138444600001E-3</v>
      </c>
      <c r="I38">
        <v>5.8207913884199998E-3</v>
      </c>
      <c r="J38">
        <v>4.3309272626300003E-3</v>
      </c>
      <c r="K38">
        <v>9.0672639260199993E-3</v>
      </c>
      <c r="L38">
        <v>6.4059590316600003E-3</v>
      </c>
      <c r="M38">
        <v>5.0956676910900002E-3</v>
      </c>
      <c r="N38">
        <v>3.4435695538100001E-3</v>
      </c>
      <c r="O38">
        <v>6.4858265613700001E-3</v>
      </c>
      <c r="P38">
        <v>1.29018476984E-2</v>
      </c>
      <c r="Q38">
        <v>6.9195334705500003E-3</v>
      </c>
      <c r="R38">
        <v>7.8483578056399994E-3</v>
      </c>
      <c r="S38">
        <v>6.9228537080799997E-3</v>
      </c>
      <c r="T38">
        <v>1.45954669848E-2</v>
      </c>
      <c r="U38">
        <v>6.0281527559599996E-3</v>
      </c>
      <c r="V38">
        <v>6.7629029068599997E-3</v>
      </c>
      <c r="W38">
        <v>1.56926406926E-3</v>
      </c>
      <c r="X38">
        <v>7.2189439803799996E-3</v>
      </c>
      <c r="Y38">
        <v>6.7395440327599997E-3</v>
      </c>
      <c r="Z38">
        <v>5.5756286337899997E-3</v>
      </c>
    </row>
    <row r="39" spans="1:26">
      <c r="A39" t="s">
        <v>155</v>
      </c>
      <c r="B39" s="20">
        <f t="shared" si="0"/>
        <v>6.1624042089329159E-3</v>
      </c>
      <c r="C39">
        <v>1.43465161877E-3</v>
      </c>
      <c r="D39">
        <v>5.9549608970099997E-3</v>
      </c>
      <c r="E39">
        <v>2.2051920263699998E-3</v>
      </c>
      <c r="F39">
        <v>5.4221353439400004E-3</v>
      </c>
      <c r="G39">
        <v>5.7029506570799998E-3</v>
      </c>
      <c r="H39">
        <v>5.7048552392999999E-3</v>
      </c>
      <c r="I39">
        <v>5.1230937904900003E-3</v>
      </c>
      <c r="J39">
        <v>2.8872848417499999E-3</v>
      </c>
      <c r="K39">
        <v>6.5746694603000004E-3</v>
      </c>
      <c r="L39">
        <v>4.7858472998099999E-3</v>
      </c>
      <c r="M39">
        <v>4.5206701695300004E-3</v>
      </c>
      <c r="N39">
        <v>2.2467191601E-3</v>
      </c>
      <c r="O39">
        <v>3.6053565297000001E-3</v>
      </c>
      <c r="P39">
        <v>8.3093025739600004E-3</v>
      </c>
      <c r="Q39">
        <v>2.9069881407400001E-2</v>
      </c>
      <c r="R39">
        <v>6.1793399431700003E-3</v>
      </c>
      <c r="S39">
        <v>4.9330514446800002E-3</v>
      </c>
      <c r="T39">
        <v>1.07185460669E-2</v>
      </c>
      <c r="U39">
        <v>9.0582614550900001E-3</v>
      </c>
      <c r="V39">
        <v>7.0595214554099997E-3</v>
      </c>
      <c r="W39">
        <v>2.4350649350600002E-3</v>
      </c>
      <c r="X39">
        <v>5.0578588397600004E-3</v>
      </c>
      <c r="Y39">
        <v>4.3049240591999998E-3</v>
      </c>
      <c r="Z39">
        <v>4.6035617996099997E-3</v>
      </c>
    </row>
    <row r="40" spans="1:26">
      <c r="A40" t="s">
        <v>270</v>
      </c>
      <c r="B40" s="20">
        <f t="shared" si="0"/>
        <v>5.63580723188875E-3</v>
      </c>
      <c r="C40">
        <v>1.6976710822100001E-3</v>
      </c>
      <c r="D40">
        <v>8.5367002732500002E-3</v>
      </c>
      <c r="E40">
        <v>3.2313704940900002E-3</v>
      </c>
      <c r="F40">
        <v>3.0019547612400001E-3</v>
      </c>
      <c r="G40">
        <v>1.3844119348700001E-3</v>
      </c>
      <c r="H40">
        <v>2.5060614086900002E-3</v>
      </c>
      <c r="I40">
        <v>2.4917771354499999E-3</v>
      </c>
      <c r="J40">
        <v>3.8645197112700002E-3</v>
      </c>
      <c r="K40">
        <v>5.7076800809200004E-3</v>
      </c>
      <c r="L40">
        <v>3.5567970204800001E-3</v>
      </c>
      <c r="M40">
        <v>8.3672053137700004E-3</v>
      </c>
      <c r="N40">
        <v>4.7664041994800004E-3</v>
      </c>
      <c r="O40">
        <v>1.0510854221500001E-2</v>
      </c>
      <c r="P40">
        <v>7.9034497490099997E-3</v>
      </c>
      <c r="Q40">
        <v>8.8013329412899993E-3</v>
      </c>
      <c r="R40">
        <v>8.4444356136599997E-3</v>
      </c>
      <c r="S40">
        <v>8.8504746507499996E-3</v>
      </c>
      <c r="T40">
        <v>5.5259280050499997E-3</v>
      </c>
      <c r="U40">
        <v>5.3227306249400003E-3</v>
      </c>
      <c r="V40">
        <v>1.8390350009899999E-3</v>
      </c>
      <c r="W40">
        <v>1.76767676768E-3</v>
      </c>
      <c r="X40">
        <v>9.3493754310699992E-3</v>
      </c>
      <c r="Y40">
        <v>7.3038599206699997E-3</v>
      </c>
      <c r="Z40">
        <v>1.0527667223E-2</v>
      </c>
    </row>
    <row r="41" spans="1:26">
      <c r="A41" t="s">
        <v>271</v>
      </c>
      <c r="B41" s="20">
        <f t="shared" si="0"/>
        <v>5.6265597202970414E-3</v>
      </c>
      <c r="C41">
        <v>9.1100377791600001E-3</v>
      </c>
      <c r="D41">
        <v>1.9598605483800002E-3</v>
      </c>
      <c r="E41">
        <v>1.15717997424E-2</v>
      </c>
      <c r="F41">
        <v>3.7698966769099999E-3</v>
      </c>
      <c r="G41">
        <v>8.0171915034300007E-3</v>
      </c>
      <c r="H41">
        <v>5.5622338583199999E-3</v>
      </c>
      <c r="I41">
        <v>9.44881889764E-3</v>
      </c>
      <c r="J41">
        <v>7.21821210439E-3</v>
      </c>
      <c r="K41">
        <v>5.4006213423899996E-3</v>
      </c>
      <c r="L41">
        <v>2.1973929236500001E-3</v>
      </c>
      <c r="M41">
        <v>1.1698225438700001E-3</v>
      </c>
      <c r="N41">
        <v>2.30971128609E-4</v>
      </c>
      <c r="O41">
        <v>1.3543931937E-3</v>
      </c>
      <c r="P41">
        <v>4.8061518744000001E-3</v>
      </c>
      <c r="Q41">
        <v>5.7238067235099999E-3</v>
      </c>
      <c r="R41">
        <v>2.8611734785100001E-3</v>
      </c>
      <c r="S41">
        <v>9.4722878580599992E-3</v>
      </c>
      <c r="T41">
        <v>3.4734404603199999E-3</v>
      </c>
      <c r="U41">
        <v>3.9439510052299998E-3</v>
      </c>
      <c r="V41">
        <v>4.6470239272300004E-3</v>
      </c>
      <c r="W41">
        <v>1.04978354978E-2</v>
      </c>
      <c r="X41">
        <v>5.3490688941700004E-3</v>
      </c>
      <c r="Y41">
        <v>1.41885137532E-2</v>
      </c>
      <c r="Z41">
        <v>3.0629275718500001E-3</v>
      </c>
    </row>
    <row r="42" spans="1:26">
      <c r="A42" t="s">
        <v>272</v>
      </c>
      <c r="B42" s="20">
        <f t="shared" si="0"/>
        <v>5.4804431994395835E-3</v>
      </c>
      <c r="C42">
        <v>1.26727559658E-3</v>
      </c>
      <c r="D42">
        <v>3.2224630170499999E-3</v>
      </c>
      <c r="E42">
        <v>5.1090587541800002E-3</v>
      </c>
      <c r="F42">
        <v>3.9327934469E-3</v>
      </c>
      <c r="G42">
        <v>2.8101495991399998E-3</v>
      </c>
      <c r="H42">
        <v>3.2802917625999999E-3</v>
      </c>
      <c r="I42">
        <v>6.1796072959199996E-3</v>
      </c>
      <c r="J42">
        <v>4.0421987784599999E-3</v>
      </c>
      <c r="K42">
        <v>5.9244274257599996E-3</v>
      </c>
      <c r="L42">
        <v>4.3575418994400003E-3</v>
      </c>
      <c r="M42">
        <v>4.5206701695300004E-3</v>
      </c>
      <c r="N42">
        <v>2.4356955380600001E-3</v>
      </c>
      <c r="O42">
        <v>1.0510854221500001E-2</v>
      </c>
      <c r="P42">
        <v>6.5577272241800003E-3</v>
      </c>
      <c r="Q42">
        <v>5.6846025678699997E-3</v>
      </c>
      <c r="R42">
        <v>3.9539827932200001E-3</v>
      </c>
      <c r="S42">
        <v>6.2388591800399996E-3</v>
      </c>
      <c r="T42">
        <v>8.5432601221000007E-3</v>
      </c>
      <c r="U42">
        <v>7.6313848718999999E-3</v>
      </c>
      <c r="V42">
        <v>4.4097290883900004E-3</v>
      </c>
      <c r="W42">
        <v>5.1226551226599996E-3</v>
      </c>
      <c r="X42">
        <v>8.1998620584000006E-3</v>
      </c>
      <c r="Y42">
        <v>6.3525845667700004E-3</v>
      </c>
      <c r="Z42">
        <v>1.1242961685899999E-2</v>
      </c>
    </row>
    <row r="43" spans="1:26">
      <c r="A43" t="s">
        <v>273</v>
      </c>
      <c r="B43" s="20">
        <f t="shared" si="0"/>
        <v>5.3231775810204168E-3</v>
      </c>
      <c r="C43">
        <v>3.3953421644099999E-3</v>
      </c>
      <c r="D43">
        <v>2.1294638650699999E-3</v>
      </c>
      <c r="E43">
        <v>2.5108622082500001E-3</v>
      </c>
      <c r="F43">
        <v>3.9095224797499996E-3</v>
      </c>
      <c r="G43">
        <v>7.9345400446299997E-3</v>
      </c>
      <c r="H43">
        <v>7.70155457305E-3</v>
      </c>
      <c r="I43">
        <v>1.59075052327E-2</v>
      </c>
      <c r="J43">
        <v>1.19711271516E-2</v>
      </c>
      <c r="K43">
        <v>3.7027671411000002E-3</v>
      </c>
      <c r="L43">
        <v>2.7001862197399999E-3</v>
      </c>
      <c r="M43">
        <v>2.1810250817900002E-3</v>
      </c>
      <c r="N43">
        <v>1.1758530183700001E-3</v>
      </c>
      <c r="O43">
        <v>2.19373545458E-3</v>
      </c>
      <c r="P43">
        <v>1.73021467478E-3</v>
      </c>
      <c r="Q43">
        <v>1.29373713614E-3</v>
      </c>
      <c r="R43">
        <v>1.5100637803299999E-3</v>
      </c>
      <c r="S43">
        <v>2.0519835841299999E-3</v>
      </c>
      <c r="T43">
        <v>2.1577433162600001E-3</v>
      </c>
      <c r="U43">
        <v>1.6176612049900001E-2</v>
      </c>
      <c r="V43">
        <v>1.224045877E-2</v>
      </c>
      <c r="W43">
        <v>1.89574314574E-2</v>
      </c>
      <c r="X43">
        <v>1.22614759752E-3</v>
      </c>
      <c r="Y43">
        <v>1.40272806424E-3</v>
      </c>
      <c r="Z43">
        <v>1.5956568787500001E-3</v>
      </c>
    </row>
    <row r="44" spans="1:26">
      <c r="B44" s="20">
        <f t="shared" si="0"/>
        <v>5.2041715898542501E-3</v>
      </c>
      <c r="C44">
        <v>1.4346516187699999E-4</v>
      </c>
      <c r="D44">
        <v>4.3154621690399998E-3</v>
      </c>
      <c r="E44">
        <v>2.40169428615E-4</v>
      </c>
      <c r="F44">
        <v>6.4693288653099998E-3</v>
      </c>
      <c r="G44">
        <v>6.1162079510699999E-3</v>
      </c>
      <c r="H44">
        <v>8.3535380289700006E-3</v>
      </c>
      <c r="I44">
        <v>8.6913186484599992E-3</v>
      </c>
      <c r="J44">
        <v>1.50583009439E-2</v>
      </c>
      <c r="K44">
        <v>8.8685788599099993E-3</v>
      </c>
      <c r="L44">
        <v>2.3277467411500002E-3</v>
      </c>
      <c r="M44">
        <v>1.6655100624600001E-3</v>
      </c>
      <c r="N44">
        <v>2.70866141732E-3</v>
      </c>
      <c r="O44">
        <v>1.16363358895E-3</v>
      </c>
      <c r="P44">
        <v>7.90344974901E-4</v>
      </c>
      <c r="Q44">
        <v>7.2527687934900004E-4</v>
      </c>
      <c r="R44">
        <v>1.47032525979E-3</v>
      </c>
      <c r="S44">
        <v>1.96907515649E-3</v>
      </c>
      <c r="T44">
        <v>2.7191074310599999E-3</v>
      </c>
      <c r="U44">
        <v>6.4449931060999999E-3</v>
      </c>
      <c r="V44">
        <v>1.27743721574E-2</v>
      </c>
      <c r="W44">
        <v>2.33766233766E-2</v>
      </c>
      <c r="X44">
        <v>6.6365238715599996E-3</v>
      </c>
      <c r="Y44">
        <v>6.6105575440999998E-4</v>
      </c>
      <c r="Z44">
        <v>1.21049832181E-3</v>
      </c>
    </row>
    <row r="45" spans="1:26">
      <c r="B45" s="20">
        <f t="shared" si="0"/>
        <v>4.5889366858094163E-3</v>
      </c>
      <c r="C45">
        <v>4.7104394816099996E-3</v>
      </c>
      <c r="D45">
        <v>6.6899086026599996E-3</v>
      </c>
      <c r="E45">
        <v>3.2750376629300001E-4</v>
      </c>
      <c r="F45">
        <v>1.3729870613399999E-3</v>
      </c>
      <c r="G45">
        <v>1.4464005289700001E-4</v>
      </c>
      <c r="H45">
        <v>8.5572828589499999E-4</v>
      </c>
      <c r="I45">
        <v>3.3888169042199999E-3</v>
      </c>
      <c r="J45">
        <v>5.4414214325399996E-3</v>
      </c>
      <c r="K45">
        <v>6.1411747706100004E-3</v>
      </c>
      <c r="L45">
        <v>7.8212290502800003E-4</v>
      </c>
      <c r="M45">
        <v>3.7870526420099998E-3</v>
      </c>
      <c r="N45">
        <v>3.0866141732299999E-3</v>
      </c>
      <c r="O45">
        <v>1.1540956087100001E-2</v>
      </c>
      <c r="P45">
        <v>1.0060877923699999E-2</v>
      </c>
      <c r="Q45">
        <v>5.3317651671099999E-3</v>
      </c>
      <c r="R45">
        <v>1.07890083252E-2</v>
      </c>
      <c r="S45">
        <v>9.9904655308199995E-3</v>
      </c>
      <c r="T45">
        <v>3.9295488035899998E-3</v>
      </c>
      <c r="U45">
        <v>7.8237727258199993E-3</v>
      </c>
      <c r="V45">
        <v>3.4012260233300001E-3</v>
      </c>
      <c r="W45">
        <v>9.1991341991299995E-4</v>
      </c>
      <c r="X45">
        <v>1.8852019311800001E-3</v>
      </c>
      <c r="Y45">
        <v>2.0476605075599999E-3</v>
      </c>
      <c r="Z45">
        <v>5.6856739357700001E-3</v>
      </c>
    </row>
    <row r="46" spans="1:26">
      <c r="A46" t="s">
        <v>274</v>
      </c>
      <c r="B46" s="20">
        <f t="shared" si="0"/>
        <v>4.4664959919463341E-3</v>
      </c>
      <c r="C46">
        <v>6.2168236813199996E-4</v>
      </c>
      <c r="D46">
        <v>3.2224630170499999E-3</v>
      </c>
      <c r="E46">
        <v>1.4628501561100001E-3</v>
      </c>
      <c r="F46">
        <v>2.8390579912499999E-3</v>
      </c>
      <c r="G46">
        <v>7.7279113976400004E-3</v>
      </c>
      <c r="H46">
        <v>3.6674069395500001E-3</v>
      </c>
      <c r="I46">
        <v>7.19625236719E-3</v>
      </c>
      <c r="J46">
        <v>1.34369794559E-2</v>
      </c>
      <c r="K46">
        <v>5.5631818510199996E-3</v>
      </c>
      <c r="L46">
        <v>2.38361266294E-3</v>
      </c>
      <c r="M46">
        <v>3.6284326360700001E-3</v>
      </c>
      <c r="N46">
        <v>3.3595800524899998E-3</v>
      </c>
      <c r="O46">
        <v>1.06825378658E-3</v>
      </c>
      <c r="P46">
        <v>2.60600234967E-3</v>
      </c>
      <c r="Q46">
        <v>2.45025972753E-3</v>
      </c>
      <c r="R46">
        <v>3.3579049851999998E-3</v>
      </c>
      <c r="S46">
        <v>4.0832400613499999E-3</v>
      </c>
      <c r="T46">
        <v>4.49091291839E-3</v>
      </c>
      <c r="U46">
        <v>3.7836277936300002E-3</v>
      </c>
      <c r="V46">
        <v>1.0994660866100001E-2</v>
      </c>
      <c r="W46">
        <v>1.2012987013E-2</v>
      </c>
      <c r="X46">
        <v>1.9618361560299999E-3</v>
      </c>
      <c r="Y46">
        <v>3.7728547934599999E-3</v>
      </c>
      <c r="Z46">
        <v>1.5039524604299999E-3</v>
      </c>
    </row>
    <row r="47" spans="1:26">
      <c r="B47" s="20">
        <f t="shared" si="0"/>
        <v>4.4318532194675834E-3</v>
      </c>
      <c r="C47">
        <v>3.58662904691E-4</v>
      </c>
      <c r="D47">
        <v>2.7324978799599998E-3</v>
      </c>
      <c r="E47">
        <v>9.3884413004099998E-4</v>
      </c>
      <c r="F47">
        <v>5.1661547053899999E-3</v>
      </c>
      <c r="G47">
        <v>4.7524588808999998E-3</v>
      </c>
      <c r="H47">
        <v>1.14097104786E-3</v>
      </c>
      <c r="I47">
        <v>7.7743446626099997E-3</v>
      </c>
      <c r="J47">
        <v>9.2837312604100008E-3</v>
      </c>
      <c r="K47">
        <v>8.3267104978000002E-3</v>
      </c>
      <c r="L47">
        <v>3.7802607076400001E-3</v>
      </c>
      <c r="M47">
        <v>5.6508377119100003E-3</v>
      </c>
      <c r="N47">
        <v>7.2020997375299997E-3</v>
      </c>
      <c r="O47">
        <v>5.7990919842799997E-3</v>
      </c>
      <c r="P47">
        <v>3.9517248745100002E-3</v>
      </c>
      <c r="Q47">
        <v>4.1752425757099997E-3</v>
      </c>
      <c r="R47">
        <v>3.02012756065E-3</v>
      </c>
      <c r="S47">
        <v>3.7516063507900001E-3</v>
      </c>
      <c r="T47">
        <v>3.31555680303E-3</v>
      </c>
      <c r="U47">
        <v>8.4009362875599996E-3</v>
      </c>
      <c r="V47">
        <v>3.4803243029500001E-3</v>
      </c>
      <c r="W47">
        <v>2.5432900432900002E-3</v>
      </c>
      <c r="X47">
        <v>3.3565790482000001E-3</v>
      </c>
      <c r="Y47">
        <v>2.95056592822E-3</v>
      </c>
      <c r="Z47">
        <v>4.5118573812899998E-3</v>
      </c>
    </row>
    <row r="48" spans="1:26">
      <c r="A48" t="s">
        <v>275</v>
      </c>
      <c r="B48" s="20">
        <f t="shared" si="0"/>
        <v>4.2839344353375001E-3</v>
      </c>
      <c r="C48">
        <v>1.0879441442300001E-2</v>
      </c>
      <c r="D48">
        <v>3.4862903985699999E-3</v>
      </c>
      <c r="E48">
        <v>3.2750376629300001E-3</v>
      </c>
      <c r="F48">
        <v>4.6309224611400003E-3</v>
      </c>
      <c r="G48">
        <v>9.3602777088999996E-3</v>
      </c>
      <c r="H48">
        <v>5.6641062733000002E-3</v>
      </c>
      <c r="I48">
        <v>6.3191468155100001E-3</v>
      </c>
      <c r="J48">
        <v>7.5957801221500001E-3</v>
      </c>
      <c r="K48">
        <v>5.4548081785999996E-3</v>
      </c>
      <c r="L48">
        <v>2.8864059590299998E-3</v>
      </c>
      <c r="M48">
        <v>2.39912758997E-3</v>
      </c>
      <c r="N48">
        <v>1.36482939633E-3</v>
      </c>
      <c r="O48">
        <v>1.1445576284800001E-3</v>
      </c>
      <c r="P48">
        <v>2.22151019972E-3</v>
      </c>
      <c r="Q48">
        <v>3.2147407625200001E-3</v>
      </c>
      <c r="R48">
        <v>1.68888712273E-3</v>
      </c>
      <c r="S48">
        <v>4.4356008788299997E-3</v>
      </c>
      <c r="T48">
        <v>2.7191074310599999E-3</v>
      </c>
      <c r="U48">
        <v>7.7436111200200001E-3</v>
      </c>
      <c r="V48">
        <v>5.2798101641299998E-3</v>
      </c>
      <c r="W48">
        <v>3.4090909090899999E-3</v>
      </c>
      <c r="X48">
        <v>3.5251743428600002E-3</v>
      </c>
      <c r="Y48">
        <v>1.6768243526500001E-3</v>
      </c>
      <c r="Z48">
        <v>2.4393375272799998E-3</v>
      </c>
    </row>
    <row r="49" spans="1:26">
      <c r="A49" t="s">
        <v>276</v>
      </c>
      <c r="B49" s="20">
        <f t="shared" si="0"/>
        <v>3.9685877143715836E-3</v>
      </c>
      <c r="C49">
        <v>7.5797427191399997E-3</v>
      </c>
      <c r="D49">
        <v>6.8972015452699997E-3</v>
      </c>
      <c r="E49">
        <v>1.43446649636E-2</v>
      </c>
      <c r="F49">
        <v>4.9334450339800001E-3</v>
      </c>
      <c r="G49">
        <v>4.1738986693100003E-3</v>
      </c>
      <c r="H49">
        <v>2.6486827896699998E-3</v>
      </c>
      <c r="I49">
        <v>6.1397388617599998E-3</v>
      </c>
      <c r="J49">
        <v>2.13214880622E-3</v>
      </c>
      <c r="K49">
        <v>4.2265732244799997E-3</v>
      </c>
      <c r="L49">
        <v>7.6350093109900001E-3</v>
      </c>
      <c r="M49">
        <v>4.6792901754699997E-3</v>
      </c>
      <c r="N49">
        <v>2.4146981627299999E-3</v>
      </c>
      <c r="O49">
        <v>1.4116210751199999E-3</v>
      </c>
      <c r="P49">
        <v>1.8797393997699999E-3</v>
      </c>
      <c r="Q49">
        <v>1.05851220229E-3</v>
      </c>
      <c r="R49">
        <v>3.3181664646600001E-3</v>
      </c>
      <c r="S49">
        <v>2.0105293703100002E-3</v>
      </c>
      <c r="T49">
        <v>3.6313241176099999E-3</v>
      </c>
      <c r="U49">
        <v>2.2765896046399998E-3</v>
      </c>
      <c r="V49">
        <v>3.9549139806200001E-3</v>
      </c>
      <c r="W49">
        <v>7.3953823953799998E-4</v>
      </c>
      <c r="X49">
        <v>3.2799448233599999E-3</v>
      </c>
      <c r="Y49">
        <v>2.1927703073100001E-3</v>
      </c>
      <c r="Z49">
        <v>1.68736129707E-3</v>
      </c>
    </row>
    <row r="50" spans="1:26">
      <c r="A50" t="s">
        <v>277</v>
      </c>
      <c r="B50" s="20">
        <f t="shared" si="0"/>
        <v>3.9554998029641252E-3</v>
      </c>
      <c r="C50">
        <v>7.8905839032099995E-4</v>
      </c>
      <c r="D50">
        <v>4.4285310468300003E-3</v>
      </c>
      <c r="E50">
        <v>1.59385166263E-3</v>
      </c>
      <c r="F50">
        <v>3.3975612026400002E-3</v>
      </c>
      <c r="G50">
        <v>2.2935779816500002E-3</v>
      </c>
      <c r="H50">
        <v>4.7268800554200003E-3</v>
      </c>
      <c r="I50">
        <v>1.9136848400299999E-3</v>
      </c>
      <c r="J50">
        <v>1.57690172127E-3</v>
      </c>
      <c r="K50">
        <v>2.6009681381399998E-3</v>
      </c>
      <c r="L50">
        <v>3.3705772811900001E-3</v>
      </c>
      <c r="M50">
        <v>7.4947952810500004E-3</v>
      </c>
      <c r="N50">
        <v>5.6692913385799999E-3</v>
      </c>
      <c r="O50">
        <v>4.9979016443500003E-3</v>
      </c>
      <c r="P50">
        <v>7.9888924489999995E-3</v>
      </c>
      <c r="Q50">
        <v>9.1737724198800007E-3</v>
      </c>
      <c r="R50">
        <v>4.5301913409799997E-3</v>
      </c>
      <c r="S50">
        <v>4.5392364133799998E-3</v>
      </c>
      <c r="T50">
        <v>3.3506420602100002E-3</v>
      </c>
      <c r="U50">
        <v>2.6934299547899999E-3</v>
      </c>
      <c r="V50">
        <v>2.5904686573100001E-3</v>
      </c>
      <c r="W50">
        <v>7.3953823953799998E-4</v>
      </c>
      <c r="X50">
        <v>3.4332132730500002E-3</v>
      </c>
      <c r="Y50">
        <v>4.9498565025300001E-3</v>
      </c>
      <c r="Z50">
        <v>6.0891733763700001E-3</v>
      </c>
    </row>
    <row r="51" spans="1:26">
      <c r="A51" t="s">
        <v>278</v>
      </c>
      <c r="B51" s="20">
        <f t="shared" si="0"/>
        <v>3.8956307826149249E-3</v>
      </c>
      <c r="C51">
        <v>8.3688011094600002E-4</v>
      </c>
      <c r="D51">
        <v>5.1823235654400003E-3</v>
      </c>
      <c r="E51">
        <v>1.7685203379800001E-3</v>
      </c>
      <c r="F51">
        <v>5.23596760681E-3</v>
      </c>
      <c r="G51">
        <v>1.22944044962E-2</v>
      </c>
      <c r="H51">
        <v>6.8662007701600003E-3</v>
      </c>
      <c r="I51">
        <v>4.5450014950699997E-3</v>
      </c>
      <c r="J51">
        <v>1.54580788451E-2</v>
      </c>
      <c r="K51">
        <v>4.4613828480599997E-3</v>
      </c>
      <c r="L51">
        <v>2.6070763500899998E-3</v>
      </c>
      <c r="M51">
        <v>1.7249925646899999E-3</v>
      </c>
      <c r="N51">
        <v>7.97900262467E-4</v>
      </c>
      <c r="O51">
        <v>1.90759604746E-4</v>
      </c>
      <c r="P51">
        <v>1.2816404998400001E-4</v>
      </c>
      <c r="Q51" s="1">
        <v>9.8010389101199996E-5</v>
      </c>
      <c r="R51">
        <v>9.1398597230199995E-4</v>
      </c>
      <c r="S51">
        <v>2.27998176015E-4</v>
      </c>
      <c r="T51">
        <v>1.56129394428E-3</v>
      </c>
      <c r="U51">
        <v>4.1203065379799998E-3</v>
      </c>
      <c r="V51">
        <v>5.7148507020000003E-3</v>
      </c>
      <c r="W51">
        <v>1.6269841269799998E-2</v>
      </c>
      <c r="X51">
        <v>1.80856770634E-3</v>
      </c>
      <c r="Y51">
        <v>3.70836154913E-4</v>
      </c>
      <c r="Z51">
        <v>3.1179502228400002E-4</v>
      </c>
    </row>
    <row r="52" spans="1:26">
      <c r="A52" t="s">
        <v>279</v>
      </c>
      <c r="B52" s="20">
        <f t="shared" si="0"/>
        <v>3.772047888061012E-3</v>
      </c>
      <c r="C52">
        <v>2.15197742815E-4</v>
      </c>
      <c r="D52">
        <v>5.0127202487499998E-3</v>
      </c>
      <c r="E52">
        <v>1.5283509093699999E-4</v>
      </c>
      <c r="F52">
        <v>1.3962580284799999E-4</v>
      </c>
      <c r="G52">
        <v>4.9590875278899996E-4</v>
      </c>
      <c r="H52">
        <v>1.2224689798500001E-4</v>
      </c>
      <c r="I52">
        <v>2.4519087012900001E-3</v>
      </c>
      <c r="J52">
        <v>7.5513603553600003E-4</v>
      </c>
      <c r="K52">
        <v>9.0311393685399994E-3</v>
      </c>
      <c r="L52">
        <v>3.3519553072600002E-3</v>
      </c>
      <c r="M52">
        <v>1.01318528799E-2</v>
      </c>
      <c r="N52" s="1">
        <v>8.3989501312300006E-5</v>
      </c>
      <c r="O52">
        <v>4.7689901186500001E-4</v>
      </c>
      <c r="P52">
        <v>4.4857417494400002E-4</v>
      </c>
      <c r="Q52">
        <v>1.56816622562E-4</v>
      </c>
      <c r="R52">
        <v>3.97385205349E-4</v>
      </c>
      <c r="S52">
        <v>2.9017949674600002E-4</v>
      </c>
      <c r="T52">
        <v>1.9875798189599999E-2</v>
      </c>
      <c r="U52">
        <v>2.8858178086999999E-3</v>
      </c>
      <c r="V52">
        <v>7.31659086415E-4</v>
      </c>
      <c r="W52">
        <v>7.2150072150100003E-4</v>
      </c>
      <c r="X52">
        <v>2.9044371216200002E-2</v>
      </c>
      <c r="Y52">
        <v>2.4184966624699999E-3</v>
      </c>
      <c r="Z52">
        <v>1.1371347871500001E-3</v>
      </c>
    </row>
    <row r="53" spans="1:26">
      <c r="A53" t="s">
        <v>280</v>
      </c>
      <c r="B53" s="20">
        <f t="shared" si="0"/>
        <v>3.7663520858488742E-3</v>
      </c>
      <c r="C53">
        <v>1.5542059203300001E-3</v>
      </c>
      <c r="D53">
        <v>3.2036182040900002E-3</v>
      </c>
      <c r="E53">
        <v>6.3754066505100002E-3</v>
      </c>
      <c r="F53">
        <v>9.1687610537099992E-3</v>
      </c>
      <c r="G53">
        <v>2.68617241094E-3</v>
      </c>
      <c r="H53">
        <v>4.5435097084399996E-3</v>
      </c>
      <c r="I53">
        <v>8.1132263530300005E-3</v>
      </c>
      <c r="J53">
        <v>4.7529150471999999E-3</v>
      </c>
      <c r="K53">
        <v>1.16501697854E-2</v>
      </c>
      <c r="L53">
        <v>2.5512104283099998E-3</v>
      </c>
      <c r="M53">
        <v>2.6965401011199998E-3</v>
      </c>
      <c r="N53">
        <v>2.2887139107599999E-3</v>
      </c>
      <c r="O53">
        <v>1.79314028461E-3</v>
      </c>
      <c r="P53">
        <v>8.9714834988800004E-4</v>
      </c>
      <c r="Q53">
        <v>1.1369205135699999E-3</v>
      </c>
      <c r="R53">
        <v>9.9346301337200011E-4</v>
      </c>
      <c r="S53">
        <v>1.09853666625E-3</v>
      </c>
      <c r="T53">
        <v>1.73672023016E-3</v>
      </c>
      <c r="U53">
        <v>7.4389970179900003E-3</v>
      </c>
      <c r="V53">
        <v>5.6555269922900003E-3</v>
      </c>
      <c r="W53">
        <v>2.6334776334800002E-3</v>
      </c>
      <c r="X53">
        <v>8.4297647329300001E-4</v>
      </c>
      <c r="Y53">
        <v>1.7574409080599999E-3</v>
      </c>
      <c r="Z53">
        <v>4.8236524035699998E-3</v>
      </c>
    </row>
    <row r="54" spans="1:26">
      <c r="A54" t="s">
        <v>281</v>
      </c>
      <c r="B54" s="20">
        <f t="shared" si="0"/>
        <v>3.6862585578817911E-3</v>
      </c>
      <c r="C54">
        <v>7.3406341160200004E-3</v>
      </c>
      <c r="D54">
        <v>3.5993592763599999E-3</v>
      </c>
      <c r="E54">
        <v>3.4060391694500001E-3</v>
      </c>
      <c r="F54">
        <v>2.46672251699E-3</v>
      </c>
      <c r="G54">
        <v>3.6160013224200002E-3</v>
      </c>
      <c r="H54">
        <v>1.6299586398E-3</v>
      </c>
      <c r="I54">
        <v>4.5848699292300003E-3</v>
      </c>
      <c r="J54">
        <v>3.30927262632E-3</v>
      </c>
      <c r="K54">
        <v>3.3957084025699998E-3</v>
      </c>
      <c r="L54">
        <v>5.7541899441299997E-3</v>
      </c>
      <c r="M54">
        <v>2.3396450877400002E-3</v>
      </c>
      <c r="N54">
        <v>1.7427821522300001E-3</v>
      </c>
      <c r="O54">
        <v>2.5561787036E-3</v>
      </c>
      <c r="P54">
        <v>3.4817900245600001E-3</v>
      </c>
      <c r="Q54">
        <v>4.8221111437799996E-3</v>
      </c>
      <c r="R54">
        <v>2.1657493691499999E-3</v>
      </c>
      <c r="S54">
        <v>5.8450441487400001E-3</v>
      </c>
      <c r="T54">
        <v>6.7714546347600003E-3</v>
      </c>
      <c r="U54">
        <v>2.0200724660899999E-3</v>
      </c>
      <c r="V54">
        <v>4.5877002175200004E-3</v>
      </c>
      <c r="W54">
        <v>7.0346320346300001E-4</v>
      </c>
      <c r="X54">
        <v>6.7897923212499999E-3</v>
      </c>
      <c r="Y54">
        <v>3.04730579472E-3</v>
      </c>
      <c r="Z54">
        <v>2.49436017827E-3</v>
      </c>
    </row>
    <row r="55" spans="1:26">
      <c r="A55" t="s">
        <v>282</v>
      </c>
      <c r="B55" s="20">
        <f t="shared" si="0"/>
        <v>3.5710137868383749E-3</v>
      </c>
      <c r="C55">
        <v>5.4994978719300001E-4</v>
      </c>
      <c r="D55">
        <v>2.5817393762400001E-3</v>
      </c>
      <c r="E55">
        <v>1.3536822340099999E-3</v>
      </c>
      <c r="F55">
        <v>3.04849669552E-3</v>
      </c>
      <c r="G55">
        <v>6.05421935697E-3</v>
      </c>
      <c r="H55">
        <v>3.9730241845099996E-3</v>
      </c>
      <c r="I55">
        <v>7.4753314063600003E-3</v>
      </c>
      <c r="J55">
        <v>1.37034980566E-2</v>
      </c>
      <c r="K55">
        <v>5.5631818510199996E-3</v>
      </c>
      <c r="L55">
        <v>2.1229050279299999E-3</v>
      </c>
      <c r="M55">
        <v>1.74482006543E-3</v>
      </c>
      <c r="N55">
        <v>6.2992125984299996E-4</v>
      </c>
      <c r="O55">
        <v>9.5379802373000001E-4</v>
      </c>
      <c r="P55">
        <v>6.8354159991500002E-4</v>
      </c>
      <c r="Q55">
        <v>1.5681662256200001E-3</v>
      </c>
      <c r="R55">
        <v>1.1921556160499999E-3</v>
      </c>
      <c r="S55">
        <v>1.4508974837300001E-3</v>
      </c>
      <c r="T55">
        <v>3.4032699459699998E-3</v>
      </c>
      <c r="U55">
        <v>3.0461410203E-3</v>
      </c>
      <c r="V55">
        <v>6.4860589282200003E-3</v>
      </c>
      <c r="W55">
        <v>9.0548340548299994E-3</v>
      </c>
      <c r="X55">
        <v>3.0960226837300001E-3</v>
      </c>
      <c r="Y55">
        <v>5.1433362355300001E-3</v>
      </c>
      <c r="Z55">
        <v>8.2533976487000004E-4</v>
      </c>
    </row>
    <row r="56" spans="1:26">
      <c r="A56" t="s">
        <v>283</v>
      </c>
      <c r="B56" s="20">
        <f t="shared" si="0"/>
        <v>3.5193585025611669E-3</v>
      </c>
      <c r="C56">
        <v>2.15197742815E-4</v>
      </c>
      <c r="D56">
        <v>1.2249128427400001E-3</v>
      </c>
      <c r="E56">
        <v>2.18335844196E-4</v>
      </c>
      <c r="F56">
        <v>3.1415805640900001E-3</v>
      </c>
      <c r="G56">
        <v>1.4050747995699999E-3</v>
      </c>
      <c r="H56">
        <v>1.67070760579E-3</v>
      </c>
      <c r="I56">
        <v>2.57151400379E-3</v>
      </c>
      <c r="J56">
        <v>4.9083842309799999E-3</v>
      </c>
      <c r="K56">
        <v>3.1247742215200001E-3</v>
      </c>
      <c r="L56">
        <v>6.8901303538199999E-4</v>
      </c>
      <c r="M56">
        <v>1.30861504907E-3</v>
      </c>
      <c r="N56">
        <v>1.1968503937000001E-3</v>
      </c>
      <c r="O56">
        <v>9.5379802373000001E-4</v>
      </c>
      <c r="P56">
        <v>1.9865427747499998E-3</v>
      </c>
      <c r="Q56">
        <v>1.1369205135699999E-3</v>
      </c>
      <c r="R56">
        <v>8.94116712035E-4</v>
      </c>
      <c r="S56">
        <v>1.0363553455200001E-3</v>
      </c>
      <c r="T56">
        <v>1.6665497158100001E-3</v>
      </c>
      <c r="U56">
        <v>3.6553692243600001E-3</v>
      </c>
      <c r="V56">
        <v>3.0848329048799999E-3</v>
      </c>
      <c r="W56">
        <v>5.0865800865800004E-3</v>
      </c>
      <c r="X56">
        <v>3.3228599892700002E-2</v>
      </c>
      <c r="Y56">
        <v>8.8678210957400007E-3</v>
      </c>
      <c r="Z56">
        <v>1.1921574381499999E-3</v>
      </c>
    </row>
    <row r="57" spans="1:26">
      <c r="A57" t="s">
        <v>284</v>
      </c>
      <c r="B57" s="20">
        <f t="shared" si="0"/>
        <v>3.4059494458362496E-3</v>
      </c>
      <c r="C57">
        <v>7.4123666969500002E-4</v>
      </c>
      <c r="D57">
        <v>2.28022236879E-3</v>
      </c>
      <c r="E57">
        <v>2.6200301303500001E-3</v>
      </c>
      <c r="F57">
        <v>3.0019547612400001E-3</v>
      </c>
      <c r="G57">
        <v>5.1863790395900002E-3</v>
      </c>
      <c r="H57">
        <v>7.4163118110899999E-3</v>
      </c>
      <c r="I57">
        <v>7.8341473138600001E-3</v>
      </c>
      <c r="J57">
        <v>2.1543586896199999E-3</v>
      </c>
      <c r="K57">
        <v>1.9254389133699999E-2</v>
      </c>
      <c r="L57">
        <v>4.13407821229E-3</v>
      </c>
      <c r="M57">
        <v>1.42758005353E-3</v>
      </c>
      <c r="N57">
        <v>7.5590551181100001E-4</v>
      </c>
      <c r="O57">
        <v>4.0059516996700001E-4</v>
      </c>
      <c r="P57">
        <v>1.3457225248299999E-3</v>
      </c>
      <c r="Q57">
        <v>1.50935999216E-3</v>
      </c>
      <c r="R57">
        <v>8.94116712035E-4</v>
      </c>
      <c r="S57">
        <v>8.0835716950599995E-4</v>
      </c>
      <c r="T57">
        <v>1.6314644586300001E-3</v>
      </c>
      <c r="U57">
        <v>8.8017443165399993E-3</v>
      </c>
      <c r="V57">
        <v>3.2430294641100001E-3</v>
      </c>
      <c r="W57">
        <v>1.9119769119800001E-3</v>
      </c>
      <c r="X57">
        <v>2.2530462104399999E-3</v>
      </c>
      <c r="Y57">
        <v>9.9964528715599989E-4</v>
      </c>
      <c r="Z57">
        <v>1.1371347871500001E-3</v>
      </c>
    </row>
    <row r="58" spans="1:26">
      <c r="A58" t="s">
        <v>285</v>
      </c>
      <c r="B58" s="20">
        <f t="shared" si="0"/>
        <v>3.3552790274724597E-3</v>
      </c>
      <c r="C58">
        <v>1.2840131987900001E-2</v>
      </c>
      <c r="D58">
        <v>4.0704796004899998E-3</v>
      </c>
      <c r="E58">
        <v>7.6854217156800001E-3</v>
      </c>
      <c r="F58">
        <v>4.2120450525900003E-3</v>
      </c>
      <c r="G58">
        <v>5.0004132572899996E-3</v>
      </c>
      <c r="H58">
        <v>3.4840365925699998E-3</v>
      </c>
      <c r="I58">
        <v>2.9701983454599999E-3</v>
      </c>
      <c r="J58">
        <v>1.9100499722399999E-3</v>
      </c>
      <c r="K58">
        <v>2.7996532042500002E-3</v>
      </c>
      <c r="L58">
        <v>3.6499068901300002E-3</v>
      </c>
      <c r="M58">
        <v>2.2206800832800001E-3</v>
      </c>
      <c r="N58">
        <v>2.2047244094499999E-3</v>
      </c>
      <c r="O58">
        <v>7.8211437945900002E-4</v>
      </c>
      <c r="P58">
        <v>2.2428708747200001E-3</v>
      </c>
      <c r="Q58">
        <v>3.2343428403400001E-3</v>
      </c>
      <c r="R58">
        <v>1.7683641638E-3</v>
      </c>
      <c r="S58">
        <v>1.5338059113699999E-3</v>
      </c>
      <c r="T58">
        <v>2.1928285734300001E-3</v>
      </c>
      <c r="U58">
        <v>2.4850097797200002E-3</v>
      </c>
      <c r="V58">
        <v>5.14138817481E-3</v>
      </c>
      <c r="W58">
        <v>1.08225108225E-3</v>
      </c>
      <c r="X58">
        <v>2.0078166909299998E-3</v>
      </c>
      <c r="Y58">
        <v>3.1924155944699998E-3</v>
      </c>
      <c r="Z58">
        <v>1.8157474827099999E-3</v>
      </c>
    </row>
    <row r="59" spans="1:26">
      <c r="A59" t="s">
        <v>286</v>
      </c>
      <c r="B59" s="20">
        <f t="shared" si="0"/>
        <v>3.2022110565150413E-3</v>
      </c>
      <c r="C59">
        <v>9.5165224044799993E-3</v>
      </c>
      <c r="D59">
        <v>5.7476679543999997E-3</v>
      </c>
      <c r="E59">
        <v>9.7159450666999998E-3</v>
      </c>
      <c r="F59">
        <v>4.8170901982699998E-3</v>
      </c>
      <c r="G59">
        <v>5.8889164393800004E-3</v>
      </c>
      <c r="H59">
        <v>2.99504900063E-3</v>
      </c>
      <c r="I59">
        <v>3.2692116017100001E-3</v>
      </c>
      <c r="J59">
        <v>1.5102720710699999E-3</v>
      </c>
      <c r="K59">
        <v>1.6075428075999999E-3</v>
      </c>
      <c r="L59">
        <v>7.9515828677799993E-3</v>
      </c>
      <c r="M59">
        <v>1.9430950728699999E-3</v>
      </c>
      <c r="N59">
        <v>3.3175853018400001E-3</v>
      </c>
      <c r="O59">
        <v>1.0110259051499999E-3</v>
      </c>
      <c r="P59">
        <v>1.47388657482E-3</v>
      </c>
      <c r="Q59">
        <v>1.6857786925399999E-3</v>
      </c>
      <c r="R59">
        <v>2.4240497526300002E-3</v>
      </c>
      <c r="S59">
        <v>9.9490113169999994E-4</v>
      </c>
      <c r="T59">
        <v>1.35078240124E-3</v>
      </c>
      <c r="U59">
        <v>1.4749735466699999E-3</v>
      </c>
      <c r="V59">
        <v>2.86731263595E-3</v>
      </c>
      <c r="W59">
        <v>5.0505050505099999E-4</v>
      </c>
      <c r="X59">
        <v>2.19173883056E-3</v>
      </c>
      <c r="Y59">
        <v>1.0157685982400001E-3</v>
      </c>
      <c r="Z59">
        <v>1.5773159950800001E-3</v>
      </c>
    </row>
    <row r="60" spans="1:26">
      <c r="A60" t="s">
        <v>287</v>
      </c>
      <c r="B60" s="20">
        <f t="shared" si="0"/>
        <v>3.1768113814795002E-3</v>
      </c>
      <c r="C60">
        <v>7.4123666969500002E-4</v>
      </c>
      <c r="D60">
        <v>2.2048431169300001E-3</v>
      </c>
      <c r="E60">
        <v>4.6723870657799996E-3</v>
      </c>
      <c r="F60">
        <v>3.1415805640900001E-3</v>
      </c>
      <c r="G60">
        <v>3.2027440284300001E-3</v>
      </c>
      <c r="H60">
        <v>4.3193903954699998E-3</v>
      </c>
      <c r="I60">
        <v>7.6148709259400002E-3</v>
      </c>
      <c r="J60">
        <v>1.02165463631E-3</v>
      </c>
      <c r="K60">
        <v>1.8477711147999999E-2</v>
      </c>
      <c r="L60">
        <v>5.3631284916199999E-3</v>
      </c>
      <c r="M60">
        <v>1.7844750669199999E-3</v>
      </c>
      <c r="N60">
        <v>4.4094488189000002E-4</v>
      </c>
      <c r="O60">
        <v>3.4336728854300001E-4</v>
      </c>
      <c r="P60">
        <v>3.2041012496000001E-4</v>
      </c>
      <c r="Q60">
        <v>4.9005194550600002E-4</v>
      </c>
      <c r="R60">
        <v>2.5830038347699998E-4</v>
      </c>
      <c r="S60">
        <v>1.03635534552E-4</v>
      </c>
      <c r="T60">
        <v>1.78934811592E-3</v>
      </c>
      <c r="U60">
        <v>2.6132683489899998E-3</v>
      </c>
      <c r="V60">
        <v>8.5030650583300005E-4</v>
      </c>
      <c r="W60">
        <v>6.1327561327600001E-4</v>
      </c>
      <c r="X60">
        <v>1.21082075255E-2</v>
      </c>
      <c r="Y60">
        <v>3.3858953274600002E-4</v>
      </c>
      <c r="Z60">
        <v>3.4297452451300002E-3</v>
      </c>
    </row>
    <row r="61" spans="1:26">
      <c r="B61" s="20">
        <f t="shared" si="0"/>
        <v>3.1187416070646242E-3</v>
      </c>
      <c r="C61">
        <v>1.93677968533E-3</v>
      </c>
      <c r="D61">
        <v>2.2048431169300001E-3</v>
      </c>
      <c r="E61">
        <v>1.13534638982E-3</v>
      </c>
      <c r="F61">
        <v>3.7233547426200001E-3</v>
      </c>
      <c r="G61">
        <v>2.0869493346600001E-3</v>
      </c>
      <c r="H61">
        <v>3.2395427966000001E-3</v>
      </c>
      <c r="I61">
        <v>3.5283564238000002E-3</v>
      </c>
      <c r="J61">
        <v>1.5991116046600001E-3</v>
      </c>
      <c r="K61">
        <v>4.7503793078499997E-3</v>
      </c>
      <c r="L61">
        <v>4.5996275605199996E-3</v>
      </c>
      <c r="M61">
        <v>4.71894517696E-3</v>
      </c>
      <c r="N61">
        <v>4.5354330708700001E-3</v>
      </c>
      <c r="O61">
        <v>5.2077372095699999E-3</v>
      </c>
      <c r="P61">
        <v>3.0332158496199999E-3</v>
      </c>
      <c r="Q61">
        <v>3.4891698519999999E-3</v>
      </c>
      <c r="R61">
        <v>2.66248087584E-3</v>
      </c>
      <c r="S61">
        <v>2.42507150852E-3</v>
      </c>
      <c r="T61">
        <v>4.0698898322900001E-3</v>
      </c>
      <c r="U61">
        <v>5.08224580755E-3</v>
      </c>
      <c r="V61">
        <v>3.7176191417800002E-3</v>
      </c>
      <c r="W61">
        <v>7.2150072150100003E-4</v>
      </c>
      <c r="X61">
        <v>1.73193348149E-3</v>
      </c>
      <c r="Y61">
        <v>1.6607010415699999E-3</v>
      </c>
      <c r="Z61">
        <v>2.9895640372000001E-3</v>
      </c>
    </row>
    <row r="62" spans="1:26">
      <c r="A62" t="s">
        <v>288</v>
      </c>
      <c r="B62" s="20">
        <f t="shared" si="0"/>
        <v>2.8815634060122123E-3</v>
      </c>
      <c r="C62" s="1">
        <v>4.7821720625500002E-5</v>
      </c>
      <c r="D62">
        <v>6.7841326674799999E-4</v>
      </c>
      <c r="E62" s="1">
        <v>2.18335844196E-5</v>
      </c>
      <c r="F62">
        <v>6.2831611281800002E-4</v>
      </c>
      <c r="G62">
        <v>1.23977188197E-4</v>
      </c>
      <c r="H62">
        <v>2.2411931297199999E-4</v>
      </c>
      <c r="I62">
        <v>8.5717133459599999E-4</v>
      </c>
      <c r="J62">
        <v>4.4863964464200001E-3</v>
      </c>
      <c r="K62">
        <v>2.3480962358199998E-3</v>
      </c>
      <c r="L62">
        <v>1.0428305400399999E-3</v>
      </c>
      <c r="M62">
        <v>7.7922077922099996E-3</v>
      </c>
      <c r="N62">
        <v>2.9816272965900001E-3</v>
      </c>
      <c r="O62">
        <v>1.6386250047700002E-2</v>
      </c>
      <c r="P62">
        <v>5.6605788742900001E-3</v>
      </c>
      <c r="Q62">
        <v>6.0962462021000004E-3</v>
      </c>
      <c r="R62">
        <v>3.6559438892099999E-3</v>
      </c>
      <c r="S62">
        <v>1.43017037682E-3</v>
      </c>
      <c r="T62">
        <v>6.1574626341999996E-3</v>
      </c>
      <c r="U62">
        <v>6.4129284637800003E-4</v>
      </c>
      <c r="V62">
        <v>5.9323709709300002E-4</v>
      </c>
      <c r="W62">
        <v>2.5974025974000001E-3</v>
      </c>
      <c r="X62">
        <v>1.01157176795E-3</v>
      </c>
      <c r="Y62">
        <v>7.41672309826E-4</v>
      </c>
      <c r="Z62">
        <v>2.95288226987E-3</v>
      </c>
    </row>
    <row r="63" spans="1:26">
      <c r="A63" t="s">
        <v>289</v>
      </c>
      <c r="B63" s="20">
        <f t="shared" si="0"/>
        <v>2.8472283358541664E-3</v>
      </c>
      <c r="C63">
        <v>1.9846014059600001E-2</v>
      </c>
      <c r="D63">
        <v>3.0528597003700001E-3</v>
      </c>
      <c r="E63">
        <v>8.7989345210799999E-3</v>
      </c>
      <c r="F63">
        <v>3.5371870054900002E-3</v>
      </c>
      <c r="G63">
        <v>4.2565501281099996E-3</v>
      </c>
      <c r="H63">
        <v>3.0765469326200002E-3</v>
      </c>
      <c r="I63">
        <v>2.57151400379E-3</v>
      </c>
      <c r="J63">
        <v>2.3542476402000001E-3</v>
      </c>
      <c r="K63">
        <v>1.39079546276E-3</v>
      </c>
      <c r="L63">
        <v>7.4487895716900002E-4</v>
      </c>
      <c r="M63">
        <v>7.1379002676700003E-4</v>
      </c>
      <c r="N63">
        <v>3.3595800524899999E-4</v>
      </c>
      <c r="O63">
        <v>6.4858265613699996E-4</v>
      </c>
      <c r="P63">
        <v>1.2175584748499999E-3</v>
      </c>
      <c r="Q63">
        <v>6.4686856806799996E-4</v>
      </c>
      <c r="R63">
        <v>6.7555484909299999E-4</v>
      </c>
      <c r="S63">
        <v>1.63744144592E-3</v>
      </c>
      <c r="T63">
        <v>8.4204617219800005E-4</v>
      </c>
      <c r="U63">
        <v>2.8377208452200001E-3</v>
      </c>
      <c r="V63">
        <v>3.9153648408099999E-3</v>
      </c>
      <c r="W63">
        <v>7.2150072150100003E-4</v>
      </c>
      <c r="X63">
        <v>3.2646179783900001E-3</v>
      </c>
      <c r="Y63">
        <v>9.3515204282399996E-4</v>
      </c>
      <c r="Z63">
        <v>3.1179502228400002E-4</v>
      </c>
    </row>
    <row r="64" spans="1:26">
      <c r="A64" t="s">
        <v>290</v>
      </c>
      <c r="B64" s="20">
        <f t="shared" si="0"/>
        <v>2.7623968032578082E-3</v>
      </c>
      <c r="C64">
        <v>1.6737602218899999E-4</v>
      </c>
      <c r="D64">
        <v>2.4309808725100001E-3</v>
      </c>
      <c r="E64" s="1">
        <v>8.7334337678200005E-5</v>
      </c>
      <c r="F64" s="1">
        <v>4.6541934282799997E-5</v>
      </c>
      <c r="G64">
        <v>4.3392015869099998E-4</v>
      </c>
      <c r="H64" s="1">
        <v>8.1497931989999995E-5</v>
      </c>
      <c r="I64">
        <v>5.78092295425E-4</v>
      </c>
      <c r="J64">
        <v>1.9100499722399999E-3</v>
      </c>
      <c r="K64">
        <v>1.37273318402E-2</v>
      </c>
      <c r="L64">
        <v>1.0986964618199999E-3</v>
      </c>
      <c r="M64">
        <v>6.2654902349599997E-3</v>
      </c>
      <c r="N64" s="1">
        <v>2.0997375328099999E-5</v>
      </c>
      <c r="O64">
        <v>6.6765861661100001E-4</v>
      </c>
      <c r="P64">
        <v>3.2041012496000001E-4</v>
      </c>
      <c r="Q64">
        <v>3.1363324512399999E-4</v>
      </c>
      <c r="R64">
        <v>2.7816964374399999E-4</v>
      </c>
      <c r="S64" s="1">
        <v>6.2181320731300005E-5</v>
      </c>
      <c r="T64">
        <v>7.2801908638E-3</v>
      </c>
      <c r="U64">
        <v>5.0662134863900003E-3</v>
      </c>
      <c r="V64">
        <v>3.3616768835299999E-4</v>
      </c>
      <c r="W64">
        <v>3.7698412698400001E-3</v>
      </c>
      <c r="X64">
        <v>1.8775385087E-2</v>
      </c>
      <c r="Y64">
        <v>1.5155912418199999E-3</v>
      </c>
      <c r="Z64">
        <v>1.0637712525000001E-3</v>
      </c>
    </row>
    <row r="65" spans="1:26">
      <c r="A65" t="s">
        <v>291</v>
      </c>
      <c r="B65" s="20">
        <f t="shared" si="0"/>
        <v>2.5807635283335E-3</v>
      </c>
      <c r="C65">
        <v>1.1477212950099999E-3</v>
      </c>
      <c r="D65">
        <v>6.0114953359099998E-3</v>
      </c>
      <c r="E65">
        <v>4.1047138708800003E-3</v>
      </c>
      <c r="F65">
        <v>2.7692450898299998E-3</v>
      </c>
      <c r="G65">
        <v>4.9384246632000004E-3</v>
      </c>
      <c r="H65">
        <v>8.6387807909399997E-3</v>
      </c>
      <c r="I65">
        <v>3.4286853383800001E-3</v>
      </c>
      <c r="J65">
        <v>2.5541365907799998E-3</v>
      </c>
      <c r="K65">
        <v>1.6797919225500001E-3</v>
      </c>
      <c r="L65">
        <v>4.8603351955299997E-3</v>
      </c>
      <c r="M65">
        <v>4.4017051650600001E-3</v>
      </c>
      <c r="N65">
        <v>2.2467191601E-3</v>
      </c>
      <c r="O65">
        <v>2.4035710197999999E-3</v>
      </c>
      <c r="P65">
        <v>2.1360674997299999E-4</v>
      </c>
      <c r="Q65">
        <v>2.54827011663E-4</v>
      </c>
      <c r="R65">
        <v>1.0530707941700001E-3</v>
      </c>
      <c r="S65">
        <v>2.9017949674600002E-4</v>
      </c>
      <c r="T65">
        <v>1.4209529155799999E-3</v>
      </c>
      <c r="U65">
        <v>3.6874338666799998E-3</v>
      </c>
      <c r="V65">
        <v>2.8870872058499998E-3</v>
      </c>
      <c r="W65">
        <v>1.19047619048E-3</v>
      </c>
      <c r="X65">
        <v>8.27649628324E-4</v>
      </c>
      <c r="Y65">
        <v>3.2246622166300001E-4</v>
      </c>
      <c r="Z65">
        <v>6.0524916090500002E-4</v>
      </c>
    </row>
    <row r="66" spans="1:26">
      <c r="B66" s="20">
        <f t="shared" si="0"/>
        <v>2.4757789446902081E-3</v>
      </c>
      <c r="C66">
        <v>9.3252355219700003E-4</v>
      </c>
      <c r="D66">
        <v>3.2413078300199999E-3</v>
      </c>
      <c r="E66">
        <v>1.94318901334E-3</v>
      </c>
      <c r="F66">
        <v>4.9567160011199998E-3</v>
      </c>
      <c r="G66">
        <v>2.2522522522500001E-3</v>
      </c>
      <c r="H66">
        <v>2.7913041706600001E-3</v>
      </c>
      <c r="I66">
        <v>2.41204026712E-3</v>
      </c>
      <c r="J66">
        <v>1.73237090505E-3</v>
      </c>
      <c r="K66">
        <v>2.8899645979299999E-3</v>
      </c>
      <c r="L66">
        <v>1.4338919925499999E-3</v>
      </c>
      <c r="M66">
        <v>1.0706850401499999E-3</v>
      </c>
      <c r="N66">
        <v>2.4986876640399999E-3</v>
      </c>
      <c r="O66">
        <v>1.79314028461E-3</v>
      </c>
      <c r="P66">
        <v>2.7982484246500002E-3</v>
      </c>
      <c r="Q66">
        <v>2.8423012839400002E-3</v>
      </c>
      <c r="R66">
        <v>3.8347672316199999E-3</v>
      </c>
      <c r="S66">
        <v>3.10906603656E-3</v>
      </c>
      <c r="T66">
        <v>2.5085958880099999E-3</v>
      </c>
      <c r="U66">
        <v>3.3186904800100001E-3</v>
      </c>
      <c r="V66">
        <v>3.4012260233300001E-3</v>
      </c>
      <c r="W66">
        <v>7.3953823953799998E-4</v>
      </c>
      <c r="X66">
        <v>1.8698750862100001E-3</v>
      </c>
      <c r="Y66">
        <v>1.9670439521499998E-3</v>
      </c>
      <c r="Z66">
        <v>3.0812684555099998E-3</v>
      </c>
    </row>
    <row r="67" spans="1:26">
      <c r="A67" t="s">
        <v>292</v>
      </c>
      <c r="B67" s="20">
        <f t="shared" si="0"/>
        <v>2.3905910272517912E-3</v>
      </c>
      <c r="C67">
        <v>4.5430634594200001E-4</v>
      </c>
      <c r="D67">
        <v>5.8418920192199999E-4</v>
      </c>
      <c r="E67">
        <v>7.4234187026500002E-4</v>
      </c>
      <c r="F67">
        <v>3.8629805454700001E-3</v>
      </c>
      <c r="G67">
        <v>4.5664930986000002E-3</v>
      </c>
      <c r="H67">
        <v>2.0781972657399998E-3</v>
      </c>
      <c r="I67">
        <v>1.5947373666899999E-3</v>
      </c>
      <c r="J67">
        <v>2.6207662409799999E-3</v>
      </c>
      <c r="K67">
        <v>5.0935626038599996E-3</v>
      </c>
      <c r="L67">
        <v>1.75046554935E-3</v>
      </c>
      <c r="M67">
        <v>1.1896500446099999E-3</v>
      </c>
      <c r="N67">
        <v>1.2808398950099999E-3</v>
      </c>
      <c r="O67">
        <v>2.0602037312600001E-3</v>
      </c>
      <c r="P67">
        <v>1.9224607497599999E-3</v>
      </c>
      <c r="Q67">
        <v>2.2150347936899998E-3</v>
      </c>
      <c r="R67">
        <v>2.7816964374399999E-4</v>
      </c>
      <c r="S67">
        <v>1.5752601251900001E-3</v>
      </c>
      <c r="T67">
        <v>2.57876640236E-3</v>
      </c>
      <c r="U67">
        <v>3.5271106550800002E-3</v>
      </c>
      <c r="V67">
        <v>7.9098279612400003E-3</v>
      </c>
      <c r="W67">
        <v>3.8059163059200002E-3</v>
      </c>
      <c r="X67">
        <v>1.83922139628E-3</v>
      </c>
      <c r="Y67">
        <v>1.2576182644900001E-3</v>
      </c>
      <c r="Z67">
        <v>2.58606459659E-3</v>
      </c>
    </row>
    <row r="68" spans="1:26">
      <c r="B68" s="20">
        <f t="shared" si="0"/>
        <v>2.3755762417732077E-3</v>
      </c>
      <c r="C68">
        <v>1.9128688250200001E-4</v>
      </c>
      <c r="D68">
        <v>1.7714124187300001E-3</v>
      </c>
      <c r="E68">
        <v>1.13534638982E-3</v>
      </c>
      <c r="F68">
        <v>1.6522386670399999E-3</v>
      </c>
      <c r="G68">
        <v>1.8596578229599999E-4</v>
      </c>
      <c r="H68">
        <v>1.83370346977E-4</v>
      </c>
      <c r="I68">
        <v>1.4352636300199999E-3</v>
      </c>
      <c r="J68">
        <v>9.9944475291500003E-4</v>
      </c>
      <c r="K68">
        <v>5.0032512101699997E-3</v>
      </c>
      <c r="L68">
        <v>3.0540037243899998E-3</v>
      </c>
      <c r="M68">
        <v>1.30861504907E-3</v>
      </c>
      <c r="N68">
        <v>4.1994750656200001E-3</v>
      </c>
      <c r="O68">
        <v>5.0742054862500004E-3</v>
      </c>
      <c r="P68">
        <v>4.1012495994899997E-3</v>
      </c>
      <c r="Q68">
        <v>4.2144467313499998E-3</v>
      </c>
      <c r="R68">
        <v>2.02666454728E-3</v>
      </c>
      <c r="S68">
        <v>5.2232309414299996E-3</v>
      </c>
      <c r="T68">
        <v>2.4910532594199998E-3</v>
      </c>
      <c r="U68">
        <v>2.5010421008799999E-3</v>
      </c>
      <c r="V68">
        <v>2.3729483883700001E-4</v>
      </c>
      <c r="W68">
        <v>2.1645021644999999E-4</v>
      </c>
      <c r="X68">
        <v>1.0422254578899999E-3</v>
      </c>
      <c r="Y68">
        <v>1.3382348199000001E-3</v>
      </c>
      <c r="Z68">
        <v>7.4280578838299997E-3</v>
      </c>
    </row>
    <row r="69" spans="1:26">
      <c r="A69" t="s">
        <v>293</v>
      </c>
      <c r="B69" s="20">
        <f t="shared" ref="B69:B132" si="1">AVERAGE(C69:Z69)</f>
        <v>2.2206221774597875E-3</v>
      </c>
      <c r="C69">
        <v>1.19554301564E-4</v>
      </c>
      <c r="D69">
        <v>4.1458588523500002E-4</v>
      </c>
      <c r="E69">
        <v>6.1134036374799997E-4</v>
      </c>
      <c r="F69">
        <v>9.07567718514E-4</v>
      </c>
      <c r="G69">
        <v>1.3017604760699999E-3</v>
      </c>
      <c r="H69">
        <v>1.79295450378E-3</v>
      </c>
      <c r="I69">
        <v>5.3025017442399998E-3</v>
      </c>
      <c r="J69">
        <v>2.2209883398100001E-3</v>
      </c>
      <c r="K69">
        <v>3.3595838451000001E-3</v>
      </c>
      <c r="L69" s="1">
        <v>7.4487895716900004E-5</v>
      </c>
      <c r="M69">
        <v>3.5689501338399999E-4</v>
      </c>
      <c r="N69">
        <v>2.30971128609E-4</v>
      </c>
      <c r="O69">
        <v>3.0712296364100002E-3</v>
      </c>
      <c r="P69">
        <v>6.6004485741699998E-3</v>
      </c>
      <c r="Q69">
        <v>5.0181319219799996E-3</v>
      </c>
      <c r="R69">
        <v>2.7618271771700001E-3</v>
      </c>
      <c r="S69">
        <v>4.4563279857400004E-3</v>
      </c>
      <c r="T69">
        <v>8.2450354361100005E-4</v>
      </c>
      <c r="U69">
        <v>1.1863917658E-3</v>
      </c>
      <c r="V69">
        <v>1.60174016215E-3</v>
      </c>
      <c r="W69">
        <v>4.1486291486300003E-4</v>
      </c>
      <c r="X69">
        <v>2.51360257491E-3</v>
      </c>
      <c r="Y69">
        <v>4.4661571700400004E-3</v>
      </c>
      <c r="Z69">
        <v>3.6865176164199999E-3</v>
      </c>
    </row>
    <row r="70" spans="1:26">
      <c r="A70" t="s">
        <v>294</v>
      </c>
      <c r="B70" s="20">
        <f t="shared" si="1"/>
        <v>2.2073068149296338E-3</v>
      </c>
      <c r="C70">
        <v>2.1758882884600002E-3</v>
      </c>
      <c r="D70">
        <v>3.0340148874000001E-3</v>
      </c>
      <c r="E70">
        <v>3.82087727342E-3</v>
      </c>
      <c r="F70">
        <v>2.7459741226799998E-3</v>
      </c>
      <c r="G70">
        <v>3.40937267543E-3</v>
      </c>
      <c r="H70">
        <v>4.6046331574299999E-3</v>
      </c>
      <c r="I70">
        <v>1.8738164058600001E-3</v>
      </c>
      <c r="J70">
        <v>3.0205441421399999E-3</v>
      </c>
      <c r="K70">
        <v>9.0311393685399996E-4</v>
      </c>
      <c r="L70">
        <v>3.53817504655E-4</v>
      </c>
      <c r="M70">
        <v>2.5974025974000001E-3</v>
      </c>
      <c r="N70">
        <v>2.7506561679799999E-3</v>
      </c>
      <c r="O70">
        <v>4.9597497233999999E-3</v>
      </c>
      <c r="P70">
        <v>9.1850902488499996E-4</v>
      </c>
      <c r="Q70">
        <v>6.0766441242800001E-4</v>
      </c>
      <c r="R70">
        <v>1.2716326571200001E-3</v>
      </c>
      <c r="S70">
        <v>1.5959872320999999E-3</v>
      </c>
      <c r="T70">
        <v>1.08764297242E-3</v>
      </c>
      <c r="U70">
        <v>5.9159265078400003E-3</v>
      </c>
      <c r="V70">
        <v>3.4210005932400001E-3</v>
      </c>
      <c r="W70">
        <v>6.4935064935099998E-4</v>
      </c>
      <c r="X70">
        <v>2.14575829565E-4</v>
      </c>
      <c r="Y70" s="1">
        <v>1.61233110832E-5</v>
      </c>
      <c r="Z70">
        <v>1.02708948517E-3</v>
      </c>
    </row>
    <row r="71" spans="1:26">
      <c r="B71" s="20">
        <f t="shared" si="1"/>
        <v>2.180606727172108E-3</v>
      </c>
      <c r="C71">
        <v>0</v>
      </c>
      <c r="D71">
        <v>1.8656364835599999E-3</v>
      </c>
      <c r="E71" s="1">
        <v>4.3667168839100003E-5</v>
      </c>
      <c r="F71">
        <v>2.4434515498499999E-3</v>
      </c>
      <c r="G71">
        <v>2.0869493346600001E-3</v>
      </c>
      <c r="H71">
        <v>5.6029828243099999E-3</v>
      </c>
      <c r="I71">
        <v>4.30579089006E-3</v>
      </c>
      <c r="J71">
        <v>2.4652970571900001E-3</v>
      </c>
      <c r="K71">
        <v>2.6551549743499998E-3</v>
      </c>
      <c r="L71">
        <v>5.7728119180600003E-4</v>
      </c>
      <c r="M71">
        <v>7.1379002676700003E-4</v>
      </c>
      <c r="N71">
        <v>1.1548556430399999E-3</v>
      </c>
      <c r="O71">
        <v>5.1123574071999999E-3</v>
      </c>
      <c r="P71">
        <v>9.6123037487999996E-4</v>
      </c>
      <c r="Q71">
        <v>9.6050181319199996E-4</v>
      </c>
      <c r="R71">
        <v>8.3450893123200001E-4</v>
      </c>
      <c r="S71">
        <v>1.0570824524299999E-3</v>
      </c>
      <c r="T71">
        <v>7.1924777208599996E-4</v>
      </c>
      <c r="U71">
        <v>6.99009202552E-3</v>
      </c>
      <c r="V71">
        <v>7.0199723156000003E-3</v>
      </c>
      <c r="W71">
        <v>3.5894660894699999E-3</v>
      </c>
      <c r="X71">
        <v>7.0503486857200002E-4</v>
      </c>
      <c r="Y71" s="1">
        <v>4.8369933249500002E-5</v>
      </c>
      <c r="Z71">
        <v>4.2184032426700001E-4</v>
      </c>
    </row>
    <row r="72" spans="1:26">
      <c r="A72" t="s">
        <v>295</v>
      </c>
      <c r="B72" s="20">
        <f t="shared" si="1"/>
        <v>2.1668347240155757E-3</v>
      </c>
      <c r="C72">
        <v>1.6737602218899999E-4</v>
      </c>
      <c r="D72">
        <v>3.9197210967700001E-3</v>
      </c>
      <c r="E72">
        <v>6.2225715595700002E-3</v>
      </c>
      <c r="F72">
        <v>4.3283998882999997E-3</v>
      </c>
      <c r="G72">
        <v>3.1200925696299999E-3</v>
      </c>
      <c r="H72">
        <v>5.13436971537E-3</v>
      </c>
      <c r="I72">
        <v>1.67447423502E-3</v>
      </c>
      <c r="J72">
        <v>9.55024986119E-4</v>
      </c>
      <c r="K72">
        <v>1.2643595116E-3</v>
      </c>
      <c r="L72">
        <v>6.4618249534500001E-3</v>
      </c>
      <c r="M72">
        <v>3.3508476256600001E-3</v>
      </c>
      <c r="N72">
        <v>3.8635170603700001E-3</v>
      </c>
      <c r="O72">
        <v>7.8211437945900002E-4</v>
      </c>
      <c r="P72">
        <v>1.2816404998400001E-4</v>
      </c>
      <c r="Q72">
        <v>1.96020778202E-4</v>
      </c>
      <c r="R72">
        <v>5.7620854775599999E-4</v>
      </c>
      <c r="S72">
        <v>1.03635534552E-4</v>
      </c>
      <c r="T72">
        <v>1.9296891446200001E-4</v>
      </c>
      <c r="U72">
        <v>3.1263026260899998E-3</v>
      </c>
      <c r="V72">
        <v>3.3814514534299999E-3</v>
      </c>
      <c r="W72">
        <v>9.92063492063E-4</v>
      </c>
      <c r="X72">
        <v>1.4867039619900001E-3</v>
      </c>
      <c r="Y72" s="1">
        <v>8.0616555415799997E-5</v>
      </c>
      <c r="Z72">
        <v>4.9520385892199998E-4</v>
      </c>
    </row>
    <row r="73" spans="1:26">
      <c r="B73" s="20">
        <f t="shared" si="1"/>
        <v>2.0994533958605417E-3</v>
      </c>
      <c r="C73">
        <v>1.19554301564E-4</v>
      </c>
      <c r="D73">
        <v>1.9787053613500001E-3</v>
      </c>
      <c r="E73">
        <v>1.09167922098E-4</v>
      </c>
      <c r="F73">
        <v>3.9095224797499996E-3</v>
      </c>
      <c r="G73">
        <v>3.6779899165200001E-3</v>
      </c>
      <c r="H73">
        <v>2.01707381675E-3</v>
      </c>
      <c r="I73">
        <v>5.2426990929900002E-3</v>
      </c>
      <c r="J73">
        <v>3.0649639089400001E-3</v>
      </c>
      <c r="K73">
        <v>6.7733545264100003E-3</v>
      </c>
      <c r="L73">
        <v>5.0279329608899997E-4</v>
      </c>
      <c r="M73">
        <v>6.7413502527999996E-4</v>
      </c>
      <c r="N73">
        <v>5.2493438320199998E-4</v>
      </c>
      <c r="O73">
        <v>8.9657014230700002E-4</v>
      </c>
      <c r="P73">
        <v>1.23891914985E-3</v>
      </c>
      <c r="Q73">
        <v>2.1954327158700002E-3</v>
      </c>
      <c r="R73">
        <v>1.1722863557799999E-3</v>
      </c>
      <c r="S73">
        <v>2.5287070430700001E-3</v>
      </c>
      <c r="T73">
        <v>1.5086660585199999E-3</v>
      </c>
      <c r="U73">
        <v>1.2024240869600001E-3</v>
      </c>
      <c r="V73">
        <v>3.5594225825599998E-3</v>
      </c>
      <c r="W73">
        <v>3.7698412698400001E-3</v>
      </c>
      <c r="X73">
        <v>1.9924898459699998E-3</v>
      </c>
      <c r="Y73">
        <v>1.17700170907E-3</v>
      </c>
      <c r="Z73">
        <v>5.5022650991299997E-4</v>
      </c>
    </row>
    <row r="74" spans="1:26">
      <c r="B74" s="20">
        <f t="shared" si="1"/>
        <v>2.0623096484290245E-3</v>
      </c>
      <c r="C74">
        <v>2.8693032375300001E-4</v>
      </c>
      <c r="D74">
        <v>9.79930274192E-4</v>
      </c>
      <c r="E74">
        <v>6.6592432479600002E-3</v>
      </c>
      <c r="F74">
        <v>4.7240063297000002E-3</v>
      </c>
      <c r="G74">
        <v>4.8144474749999997E-3</v>
      </c>
      <c r="H74">
        <v>6.8254518041599996E-3</v>
      </c>
      <c r="I74">
        <v>3.6678959433899998E-3</v>
      </c>
      <c r="J74">
        <v>1.84342032204E-3</v>
      </c>
      <c r="K74">
        <v>1.4269200202300001E-3</v>
      </c>
      <c r="L74">
        <v>1.6759776536299999E-4</v>
      </c>
      <c r="M74">
        <v>4.3620501635800003E-4</v>
      </c>
      <c r="N74">
        <v>7.3490813648299997E-4</v>
      </c>
      <c r="O74">
        <v>3.81519209492E-4</v>
      </c>
      <c r="P74">
        <v>2.77688774965E-4</v>
      </c>
      <c r="Q74">
        <v>5.4885817896700002E-4</v>
      </c>
      <c r="R74">
        <v>1.2915019173799999E-3</v>
      </c>
      <c r="S74">
        <v>4.3526924511899998E-4</v>
      </c>
      <c r="T74">
        <v>3.33309943162E-4</v>
      </c>
      <c r="U74">
        <v>2.2445249623200001E-3</v>
      </c>
      <c r="V74">
        <v>7.3165908641500002E-3</v>
      </c>
      <c r="W74">
        <v>3.6616161616199999E-3</v>
      </c>
      <c r="X74" s="1">
        <v>6.1307379875899997E-5</v>
      </c>
      <c r="Y74" s="1">
        <v>6.4493244332699995E-5</v>
      </c>
      <c r="Z74">
        <v>3.1179502228400002E-4</v>
      </c>
    </row>
    <row r="75" spans="1:26">
      <c r="A75" t="s">
        <v>296</v>
      </c>
      <c r="B75" s="20">
        <f t="shared" si="1"/>
        <v>1.9621666514120502E-3</v>
      </c>
      <c r="C75">
        <v>4.3039548563E-4</v>
      </c>
      <c r="D75">
        <v>4.5227551116600002E-4</v>
      </c>
      <c r="E75" s="1">
        <v>8.7334337678200005E-5</v>
      </c>
      <c r="F75">
        <v>2.3038257469999998E-3</v>
      </c>
      <c r="G75">
        <v>3.3887098107299998E-3</v>
      </c>
      <c r="H75">
        <v>1.97632485076E-3</v>
      </c>
      <c r="I75">
        <v>5.0632911392399999E-3</v>
      </c>
      <c r="J75">
        <v>8.1954469738999992E-3</v>
      </c>
      <c r="K75">
        <v>3.1789610577300001E-3</v>
      </c>
      <c r="L75">
        <v>9.8696461824999992E-4</v>
      </c>
      <c r="M75">
        <v>1.3879250520500001E-4</v>
      </c>
      <c r="N75">
        <v>2.7296587926500001E-4</v>
      </c>
      <c r="O75">
        <v>1.33531723322E-4</v>
      </c>
      <c r="P75">
        <v>6.4082024992000001E-4</v>
      </c>
      <c r="Q75">
        <v>4.7044986768599999E-4</v>
      </c>
      <c r="R75">
        <v>5.16600766953E-4</v>
      </c>
      <c r="S75">
        <v>3.1090660365599998E-4</v>
      </c>
      <c r="T75">
        <v>5.2627885762399995E-4</v>
      </c>
      <c r="U75">
        <v>1.97197550261E-3</v>
      </c>
      <c r="V75">
        <v>3.57919715246E-3</v>
      </c>
      <c r="W75">
        <v>9.1630591630600007E-3</v>
      </c>
      <c r="X75">
        <v>2.2377193654700002E-3</v>
      </c>
      <c r="Y75">
        <v>5.1594595466099996E-4</v>
      </c>
      <c r="Z75">
        <v>5.5022650991299997E-4</v>
      </c>
    </row>
    <row r="76" spans="1:26">
      <c r="A76" t="s">
        <v>297</v>
      </c>
      <c r="B76" s="20">
        <f t="shared" si="1"/>
        <v>1.9180601831239171E-3</v>
      </c>
      <c r="C76" s="1">
        <v>9.5643441251000005E-5</v>
      </c>
      <c r="D76">
        <v>2.0917742391400001E-3</v>
      </c>
      <c r="E76">
        <v>1.8121875068200001E-3</v>
      </c>
      <c r="F76">
        <v>1.46607092991E-3</v>
      </c>
      <c r="G76">
        <v>1.92164641706E-3</v>
      </c>
      <c r="H76">
        <v>2.5264358916900001E-3</v>
      </c>
      <c r="I76">
        <v>2.8107246087899999E-3</v>
      </c>
      <c r="J76">
        <v>2.3098278733999999E-3</v>
      </c>
      <c r="K76">
        <v>1.4630445777E-3</v>
      </c>
      <c r="L76">
        <v>1.41527001862E-3</v>
      </c>
      <c r="M76">
        <v>2.67671260038E-3</v>
      </c>
      <c r="N76">
        <v>2.9816272965900001E-3</v>
      </c>
      <c r="O76">
        <v>6.0280035099799997E-3</v>
      </c>
      <c r="P76">
        <v>1.6020506248E-3</v>
      </c>
      <c r="Q76">
        <v>8.2328726844999999E-4</v>
      </c>
      <c r="R76">
        <v>2.5035267937000001E-3</v>
      </c>
      <c r="S76">
        <v>3.25415578494E-3</v>
      </c>
      <c r="T76">
        <v>1.17535611536E-3</v>
      </c>
      <c r="U76">
        <v>3.1102703049300001E-3</v>
      </c>
      <c r="V76">
        <v>9.4917935534899998E-4</v>
      </c>
      <c r="W76">
        <v>1.0461760461799999E-3</v>
      </c>
      <c r="X76">
        <v>2.4522951950299999E-4</v>
      </c>
      <c r="Y76">
        <v>2.5797297733100001E-4</v>
      </c>
      <c r="Z76">
        <v>1.4672706931E-3</v>
      </c>
    </row>
    <row r="77" spans="1:26">
      <c r="A77" t="s">
        <v>298</v>
      </c>
      <c r="B77" s="20">
        <f t="shared" si="1"/>
        <v>1.8840520914393585E-3</v>
      </c>
      <c r="C77">
        <v>2.66127875281E-2</v>
      </c>
      <c r="D77">
        <v>4.1458588523500002E-4</v>
      </c>
      <c r="E77">
        <v>6.0479028842200001E-3</v>
      </c>
      <c r="F77">
        <v>2.7925160569699999E-4</v>
      </c>
      <c r="G77">
        <v>2.4795437639500001E-4</v>
      </c>
      <c r="H77" s="1">
        <v>8.1497931989999995E-5</v>
      </c>
      <c r="I77" s="1">
        <v>7.9736868334500004E-5</v>
      </c>
      <c r="J77">
        <v>0</v>
      </c>
      <c r="K77">
        <v>3.4318329600500002E-4</v>
      </c>
      <c r="L77">
        <v>9.3109869646200005E-4</v>
      </c>
      <c r="M77">
        <v>5.7499752156200002E-4</v>
      </c>
      <c r="N77">
        <v>1.1968503937000001E-3</v>
      </c>
      <c r="O77">
        <v>5.3412689328899996E-4</v>
      </c>
      <c r="P77">
        <v>2.9904944996299998E-4</v>
      </c>
      <c r="Q77">
        <v>2.7442908948299997E-4</v>
      </c>
      <c r="R77">
        <v>7.7490115042999999E-4</v>
      </c>
      <c r="S77" s="1">
        <v>4.1454213820800001E-5</v>
      </c>
      <c r="T77">
        <v>6.3153462914900004E-4</v>
      </c>
      <c r="U77" s="1">
        <v>9.6193926956700002E-5</v>
      </c>
      <c r="V77">
        <v>3.7571682815899999E-4</v>
      </c>
      <c r="W77" s="1">
        <v>9.01875901876E-5</v>
      </c>
      <c r="X77">
        <v>5.0118783048500003E-3</v>
      </c>
      <c r="Y77">
        <v>1.12863177582E-4</v>
      </c>
      <c r="Z77">
        <v>1.65067952974E-4</v>
      </c>
    </row>
    <row r="78" spans="1:26">
      <c r="B78" s="20">
        <f t="shared" si="1"/>
        <v>1.8275544403551832E-3</v>
      </c>
      <c r="C78" s="1">
        <v>2.39108603128E-5</v>
      </c>
      <c r="D78">
        <v>5.2765476302600004E-4</v>
      </c>
      <c r="E78" s="1">
        <v>2.18335844196E-5</v>
      </c>
      <c r="F78">
        <v>2.2340128455699999E-3</v>
      </c>
      <c r="G78">
        <v>1.44640052897E-3</v>
      </c>
      <c r="H78">
        <v>1.22246897985E-3</v>
      </c>
      <c r="I78">
        <v>1.8538821887799999E-3</v>
      </c>
      <c r="J78">
        <v>7.3292615213799996E-4</v>
      </c>
      <c r="K78">
        <v>1.4269200202300001E-3</v>
      </c>
      <c r="L78">
        <v>6.1452513966500004E-4</v>
      </c>
      <c r="M78">
        <v>3.76722514127E-4</v>
      </c>
      <c r="N78">
        <v>4.82939632546E-4</v>
      </c>
      <c r="O78">
        <v>8.7749418183200002E-4</v>
      </c>
      <c r="P78">
        <v>3.6953967745399999E-3</v>
      </c>
      <c r="Q78">
        <v>4.0184259531499998E-3</v>
      </c>
      <c r="R78">
        <v>3.6360746289399999E-3</v>
      </c>
      <c r="S78">
        <v>2.36289018779E-3</v>
      </c>
      <c r="T78">
        <v>2.29808434496E-3</v>
      </c>
      <c r="U78">
        <v>4.4890499246500002E-4</v>
      </c>
      <c r="V78">
        <v>2.0170061301199999E-3</v>
      </c>
      <c r="W78">
        <v>1.2626262626299999E-4</v>
      </c>
      <c r="X78">
        <v>5.3950494290799997E-3</v>
      </c>
      <c r="Y78">
        <v>2.8860726838900001E-3</v>
      </c>
      <c r="Z78">
        <v>5.1354474258599996E-3</v>
      </c>
    </row>
    <row r="79" spans="1:26">
      <c r="A79" t="s">
        <v>299</v>
      </c>
      <c r="B79" s="20">
        <f t="shared" si="1"/>
        <v>1.7201239350537916E-3</v>
      </c>
      <c r="C79">
        <v>7.8905839032099995E-4</v>
      </c>
      <c r="D79">
        <v>2.4498256854800001E-3</v>
      </c>
      <c r="E79">
        <v>8.9517696120199996E-4</v>
      </c>
      <c r="F79">
        <v>1.58242576561E-3</v>
      </c>
      <c r="G79">
        <v>9.5049177617999997E-4</v>
      </c>
      <c r="H79">
        <v>8.76102768892E-4</v>
      </c>
      <c r="I79">
        <v>1.1960530250200001E-3</v>
      </c>
      <c r="J79">
        <v>7.1071626874E-4</v>
      </c>
      <c r="K79">
        <v>2.2939093996099998E-3</v>
      </c>
      <c r="L79">
        <v>5.7728119180600003E-4</v>
      </c>
      <c r="M79">
        <v>7.1379002676700003E-4</v>
      </c>
      <c r="N79">
        <v>9.0288713910799997E-4</v>
      </c>
      <c r="O79">
        <v>1.67868452177E-3</v>
      </c>
      <c r="P79">
        <v>4.0158068994999999E-3</v>
      </c>
      <c r="Q79">
        <v>4.0380280309699999E-3</v>
      </c>
      <c r="R79">
        <v>1.5299330405899999E-3</v>
      </c>
      <c r="S79">
        <v>2.8396136467299998E-3</v>
      </c>
      <c r="T79">
        <v>1.38586765841E-3</v>
      </c>
      <c r="U79">
        <v>1.1062301599999999E-3</v>
      </c>
      <c r="V79">
        <v>1.0480522048599999E-3</v>
      </c>
      <c r="W79">
        <v>4.68975468975E-4</v>
      </c>
      <c r="X79">
        <v>1.7625871714300001E-3</v>
      </c>
      <c r="Y79">
        <v>3.41814194963E-3</v>
      </c>
      <c r="Z79">
        <v>4.0533352896900002E-3</v>
      </c>
    </row>
    <row r="80" spans="1:26">
      <c r="B80" s="20">
        <f t="shared" si="1"/>
        <v>1.6026570198447918E-3</v>
      </c>
      <c r="C80">
        <v>1.3150973172000001E-3</v>
      </c>
      <c r="D80">
        <v>3.88203147084E-3</v>
      </c>
      <c r="E80">
        <v>3.3842055850300001E-3</v>
      </c>
      <c r="F80">
        <v>1.0937354556499999E-3</v>
      </c>
      <c r="G80">
        <v>4.1325729399099999E-4</v>
      </c>
      <c r="H80">
        <v>1.5280862248099999E-3</v>
      </c>
      <c r="I80">
        <v>7.7743446626099999E-4</v>
      </c>
      <c r="J80">
        <v>4.4419766796200002E-4</v>
      </c>
      <c r="K80">
        <v>1.15598583917E-3</v>
      </c>
      <c r="L80">
        <v>1.82495344507E-3</v>
      </c>
      <c r="M80">
        <v>2.0224050758400002E-3</v>
      </c>
      <c r="N80">
        <v>1.57480314961E-3</v>
      </c>
      <c r="O80">
        <v>4.38747090916E-3</v>
      </c>
      <c r="P80">
        <v>2.3069528997100002E-3</v>
      </c>
      <c r="Q80">
        <v>1.39174752524E-3</v>
      </c>
      <c r="R80">
        <v>2.4836575334300001E-3</v>
      </c>
      <c r="S80">
        <v>5.3890477967099995E-4</v>
      </c>
      <c r="T80">
        <v>1.73672023016E-3</v>
      </c>
      <c r="U80">
        <v>1.63529675826E-3</v>
      </c>
      <c r="V80">
        <v>9.4917935534899998E-4</v>
      </c>
      <c r="W80">
        <v>3.9682539682500001E-4</v>
      </c>
      <c r="X80">
        <v>1.1648402176400001E-3</v>
      </c>
      <c r="Y80">
        <v>3.8695946599600001E-4</v>
      </c>
      <c r="Z80">
        <v>1.6690204134E-3</v>
      </c>
    </row>
    <row r="81" spans="1:26">
      <c r="A81" t="s">
        <v>300</v>
      </c>
      <c r="B81" s="20">
        <f t="shared" si="1"/>
        <v>1.3950097304635002E-3</v>
      </c>
      <c r="C81" s="1">
        <v>2.39108603128E-5</v>
      </c>
      <c r="D81">
        <v>4.89965137096E-4</v>
      </c>
      <c r="E81" s="1">
        <v>2.18335844196E-5</v>
      </c>
      <c r="F81">
        <v>2.46672251699E-3</v>
      </c>
      <c r="G81">
        <v>8.6784031738199995E-4</v>
      </c>
      <c r="H81">
        <v>7.5385587090700005E-4</v>
      </c>
      <c r="I81">
        <v>1.7143426691900001E-3</v>
      </c>
      <c r="J81">
        <v>1.88784008884E-3</v>
      </c>
      <c r="K81">
        <v>3.6305180261499998E-3</v>
      </c>
      <c r="L81">
        <v>1.1173184357500001E-4</v>
      </c>
      <c r="M81">
        <v>3.3706751263999998E-4</v>
      </c>
      <c r="N81">
        <v>3.3595800524899999E-4</v>
      </c>
      <c r="O81">
        <v>9.3472206325599997E-4</v>
      </c>
      <c r="P81">
        <v>2.60600234967E-3</v>
      </c>
      <c r="Q81">
        <v>1.70538077036E-3</v>
      </c>
      <c r="R81">
        <v>1.78823342407E-3</v>
      </c>
      <c r="S81">
        <v>3.31633710567E-3</v>
      </c>
      <c r="T81">
        <v>6.1399200056099998E-4</v>
      </c>
      <c r="U81">
        <v>6.2526052521900001E-4</v>
      </c>
      <c r="V81">
        <v>6.9210994660899995E-4</v>
      </c>
      <c r="W81" s="1">
        <v>9.01875901876E-5</v>
      </c>
      <c r="X81">
        <v>1.2568012874500001E-3</v>
      </c>
      <c r="Y81">
        <v>4.7886233917000002E-3</v>
      </c>
      <c r="Z81">
        <v>2.4209966436200001E-3</v>
      </c>
    </row>
    <row r="82" spans="1:26">
      <c r="A82" t="s">
        <v>301</v>
      </c>
      <c r="B82" s="20">
        <f t="shared" si="1"/>
        <v>1.3834827187715123E-3</v>
      </c>
      <c r="C82">
        <v>0</v>
      </c>
      <c r="D82">
        <v>0</v>
      </c>
      <c r="E82">
        <v>0</v>
      </c>
      <c r="F82">
        <v>4.1887740854499998E-4</v>
      </c>
      <c r="G82">
        <v>7.0253739978499996E-4</v>
      </c>
      <c r="H82">
        <v>4.4823862594499999E-4</v>
      </c>
      <c r="I82">
        <v>1.63460580086E-3</v>
      </c>
      <c r="J82">
        <v>1.11049416991E-3</v>
      </c>
      <c r="K82">
        <v>1.3546709052799999E-3</v>
      </c>
      <c r="L82">
        <v>0</v>
      </c>
      <c r="M82" s="1">
        <v>3.96550014871E-5</v>
      </c>
      <c r="N82">
        <v>0</v>
      </c>
      <c r="O82" s="1">
        <v>3.8151920949199999E-5</v>
      </c>
      <c r="P82">
        <v>1.19619779985E-3</v>
      </c>
      <c r="Q82">
        <v>1.05851220229E-3</v>
      </c>
      <c r="R82">
        <v>2.7816964374399999E-4</v>
      </c>
      <c r="S82">
        <v>1.8654396219399999E-3</v>
      </c>
      <c r="T82">
        <v>4.5610834327399998E-4</v>
      </c>
      <c r="U82">
        <v>6.8938980985700003E-4</v>
      </c>
      <c r="V82">
        <v>1.1271504844799999E-3</v>
      </c>
      <c r="W82">
        <v>1.64321789322E-2</v>
      </c>
      <c r="X82">
        <v>2.0384703808700002E-3</v>
      </c>
      <c r="Y82">
        <v>1.3059881977400001E-3</v>
      </c>
      <c r="Z82">
        <v>1.0087486015100001E-3</v>
      </c>
    </row>
    <row r="83" spans="1:26">
      <c r="A83" t="s">
        <v>302</v>
      </c>
      <c r="B83" s="20">
        <f t="shared" si="1"/>
        <v>1.3467635750914501E-3</v>
      </c>
      <c r="C83" s="1">
        <v>2.39108603128E-5</v>
      </c>
      <c r="D83">
        <v>2.3179119947200001E-3</v>
      </c>
      <c r="E83">
        <v>1.7466867535599999E-4</v>
      </c>
      <c r="F83">
        <v>4.4214837568600001E-4</v>
      </c>
      <c r="G83">
        <v>1.23977188197E-4</v>
      </c>
      <c r="H83" s="1">
        <v>6.1123448992500003E-5</v>
      </c>
      <c r="I83">
        <v>2.99013256254E-4</v>
      </c>
      <c r="J83">
        <v>2.2209883398100001E-4</v>
      </c>
      <c r="K83">
        <v>1.4449822989699999E-4</v>
      </c>
      <c r="L83">
        <v>1.1173184357500001E-3</v>
      </c>
      <c r="M83">
        <v>4.6792901754699997E-3</v>
      </c>
      <c r="N83" s="1">
        <v>2.0997375328099999E-5</v>
      </c>
      <c r="O83" s="1">
        <v>7.6303841898399998E-5</v>
      </c>
      <c r="P83">
        <v>1.2816404998400001E-4</v>
      </c>
      <c r="Q83">
        <v>1.17612466921E-4</v>
      </c>
      <c r="R83">
        <v>1.5895408214000001E-4</v>
      </c>
      <c r="S83" s="1">
        <v>6.2181320731300005E-5</v>
      </c>
      <c r="T83">
        <v>6.6135709774799998E-3</v>
      </c>
      <c r="U83" s="1">
        <v>9.6193926956700002E-5</v>
      </c>
      <c r="V83">
        <v>2.9661854854699999E-4</v>
      </c>
      <c r="W83">
        <v>2.7056277056299998E-4</v>
      </c>
      <c r="X83">
        <v>1.3732853092200001E-2</v>
      </c>
      <c r="Y83">
        <v>6.28809132243E-4</v>
      </c>
      <c r="Z83">
        <v>5.1354474258599996E-4</v>
      </c>
    </row>
    <row r="84" spans="1:26">
      <c r="A84" t="s">
        <v>303</v>
      </c>
      <c r="B84" s="20">
        <f t="shared" si="1"/>
        <v>1.3287183046795416E-3</v>
      </c>
      <c r="C84">
        <v>2.2954425900199998E-3</v>
      </c>
      <c r="D84">
        <v>1.01761990012E-3</v>
      </c>
      <c r="E84">
        <v>1.4628501561100001E-3</v>
      </c>
      <c r="F84">
        <v>1.5358838313300001E-3</v>
      </c>
      <c r="G84">
        <v>8.8850318208100003E-4</v>
      </c>
      <c r="H84">
        <v>1.1613455308600001E-3</v>
      </c>
      <c r="I84">
        <v>3.98684341672E-4</v>
      </c>
      <c r="J84">
        <v>3.7756801776800002E-4</v>
      </c>
      <c r="K84">
        <v>1.33660862654E-3</v>
      </c>
      <c r="L84">
        <v>9.4972067039100002E-4</v>
      </c>
      <c r="M84">
        <v>3.9655001487100001E-4</v>
      </c>
      <c r="N84">
        <v>5.0393700787400005E-4</v>
      </c>
      <c r="O84">
        <v>2.11743161268E-3</v>
      </c>
      <c r="P84">
        <v>2.5846416746800002E-3</v>
      </c>
      <c r="Q84">
        <v>3.1755366068799999E-3</v>
      </c>
      <c r="R84">
        <v>1.3113711776499999E-3</v>
      </c>
      <c r="S84">
        <v>2.09343779795E-3</v>
      </c>
      <c r="T84">
        <v>1.6840923443999999E-3</v>
      </c>
      <c r="U84">
        <v>8.8177766377000005E-4</v>
      </c>
      <c r="V84">
        <v>8.10757366027E-4</v>
      </c>
      <c r="W84">
        <v>1.0822510822499999E-4</v>
      </c>
      <c r="X84">
        <v>1.10353283777E-3</v>
      </c>
      <c r="Y84">
        <v>1.54783786398E-3</v>
      </c>
      <c r="Z84">
        <v>2.1458833886599999E-3</v>
      </c>
    </row>
    <row r="85" spans="1:26">
      <c r="B85" s="20">
        <f t="shared" si="1"/>
        <v>1.3248304957667919E-3</v>
      </c>
      <c r="C85" s="1">
        <v>9.5643441251000005E-5</v>
      </c>
      <c r="D85">
        <v>6.4072364081799995E-4</v>
      </c>
      <c r="E85">
        <v>7.8600903910400004E-4</v>
      </c>
      <c r="F85">
        <v>1.72205156846E-3</v>
      </c>
      <c r="G85">
        <v>1.9009835523599999E-3</v>
      </c>
      <c r="H85">
        <v>1.5892096738E-3</v>
      </c>
      <c r="I85">
        <v>3.3090800358800002E-3</v>
      </c>
      <c r="J85">
        <v>5.3081621321500001E-3</v>
      </c>
      <c r="K85">
        <v>1.2643595116E-3</v>
      </c>
      <c r="L85">
        <v>4.6554934823100002E-4</v>
      </c>
      <c r="M85">
        <v>6.9396252602399997E-4</v>
      </c>
      <c r="N85">
        <v>4.4094488189000002E-4</v>
      </c>
      <c r="O85">
        <v>1.4306970356E-3</v>
      </c>
      <c r="P85">
        <v>6.6218092491700004E-4</v>
      </c>
      <c r="Q85">
        <v>2.9403116730400002E-4</v>
      </c>
      <c r="R85">
        <v>6.3581632855800002E-4</v>
      </c>
      <c r="S85">
        <v>1.3679890560900001E-3</v>
      </c>
      <c r="T85">
        <v>3.6839520033700001E-4</v>
      </c>
      <c r="U85">
        <v>3.2064642318899998E-3</v>
      </c>
      <c r="V85">
        <v>1.8588095708900001E-3</v>
      </c>
      <c r="W85">
        <v>2.5793650793699999E-3</v>
      </c>
      <c r="X85">
        <v>4.7513219403799999E-4</v>
      </c>
      <c r="Y85">
        <v>2.4184966624699999E-4</v>
      </c>
      <c r="Z85">
        <v>4.5852209159400002E-4</v>
      </c>
    </row>
    <row r="86" spans="1:26">
      <c r="B86" s="20">
        <f t="shared" si="1"/>
        <v>1.316161771303271E-3</v>
      </c>
      <c r="C86">
        <v>6.6950408875700003E-4</v>
      </c>
      <c r="D86">
        <v>3.5239800245E-3</v>
      </c>
      <c r="E86">
        <v>2.5981965459300001E-3</v>
      </c>
      <c r="F86">
        <v>1.32644512706E-3</v>
      </c>
      <c r="G86">
        <v>1.8596578229600001E-3</v>
      </c>
      <c r="H86">
        <v>2.3430655447099998E-3</v>
      </c>
      <c r="I86">
        <v>3.0698694308799999E-3</v>
      </c>
      <c r="J86">
        <v>1.11049416991E-3</v>
      </c>
      <c r="K86">
        <v>1.1921103966500001E-3</v>
      </c>
      <c r="L86">
        <v>2.66294227188E-3</v>
      </c>
      <c r="M86">
        <v>2.0224050758400002E-3</v>
      </c>
      <c r="N86">
        <v>1.5958005249299999E-3</v>
      </c>
      <c r="O86">
        <v>7.6303841898400001E-4</v>
      </c>
      <c r="P86" s="1">
        <v>6.4082024992000007E-5</v>
      </c>
      <c r="Q86" s="1">
        <v>5.8806233460699997E-5</v>
      </c>
      <c r="R86">
        <v>5.5633928748799997E-4</v>
      </c>
      <c r="S86" s="1">
        <v>4.1454213820800001E-5</v>
      </c>
      <c r="T86">
        <v>8.7713142937300001E-4</v>
      </c>
      <c r="U86">
        <v>1.41084426203E-3</v>
      </c>
      <c r="V86">
        <v>2.0170061301199999E-3</v>
      </c>
      <c r="W86">
        <v>2.8860028859999999E-4</v>
      </c>
      <c r="X86">
        <v>5.67093263852E-4</v>
      </c>
      <c r="Y86">
        <v>8.2228886524099995E-4</v>
      </c>
      <c r="Z86">
        <v>1.4672706930999999E-4</v>
      </c>
    </row>
    <row r="87" spans="1:26">
      <c r="A87" t="s">
        <v>304</v>
      </c>
      <c r="B87" s="20">
        <f t="shared" si="1"/>
        <v>1.300851848420875E-3</v>
      </c>
      <c r="C87">
        <v>3.8496485103499999E-3</v>
      </c>
      <c r="D87">
        <v>1.37567134646E-3</v>
      </c>
      <c r="E87">
        <v>1.4410165716900001E-3</v>
      </c>
      <c r="F87">
        <v>1.72205156846E-3</v>
      </c>
      <c r="G87">
        <v>3.0167782461400002E-3</v>
      </c>
      <c r="H87">
        <v>4.6046331574299999E-3</v>
      </c>
      <c r="I87">
        <v>2.8705272600399998E-3</v>
      </c>
      <c r="J87">
        <v>9.9944475291500003E-4</v>
      </c>
      <c r="K87">
        <v>3.4318329600500002E-4</v>
      </c>
      <c r="L87">
        <v>2.04841713222E-3</v>
      </c>
      <c r="M87">
        <v>7.7327252899800001E-4</v>
      </c>
      <c r="N87">
        <v>3.9895013123399998E-4</v>
      </c>
      <c r="O87" s="1">
        <v>3.8151920949199999E-5</v>
      </c>
      <c r="P87" s="1">
        <v>8.5442699989300003E-5</v>
      </c>
      <c r="Q87" s="1">
        <v>3.9204155640499999E-5</v>
      </c>
      <c r="R87">
        <v>4.1725446561600001E-4</v>
      </c>
      <c r="S87">
        <v>1.03635534552E-4</v>
      </c>
      <c r="T87">
        <v>1.87706125886E-3</v>
      </c>
      <c r="U87">
        <v>1.2665533716E-3</v>
      </c>
      <c r="V87">
        <v>2.86731263595E-3</v>
      </c>
      <c r="W87">
        <v>1.0822510822499999E-4</v>
      </c>
      <c r="X87">
        <v>8.8895700820000004E-4</v>
      </c>
      <c r="Y87" s="1">
        <v>4.8369933249500002E-5</v>
      </c>
      <c r="Z87" s="1">
        <v>3.6681767327499998E-5</v>
      </c>
    </row>
    <row r="88" spans="1:26">
      <c r="A88" t="s">
        <v>305</v>
      </c>
      <c r="B88" s="20">
        <f t="shared" si="1"/>
        <v>1.2721306961895418E-3</v>
      </c>
      <c r="C88">
        <v>4.5430634594200001E-4</v>
      </c>
      <c r="D88">
        <v>2.5628945632700001E-3</v>
      </c>
      <c r="E88">
        <v>1.3755158184300001E-3</v>
      </c>
      <c r="F88">
        <v>2.1409289770100001E-3</v>
      </c>
      <c r="G88">
        <v>4.2358872634100002E-3</v>
      </c>
      <c r="H88">
        <v>2.7098062386699999E-3</v>
      </c>
      <c r="I88">
        <v>1.67447423502E-3</v>
      </c>
      <c r="J88">
        <v>2.1987784564099998E-3</v>
      </c>
      <c r="K88">
        <v>1.4811068564399999E-3</v>
      </c>
      <c r="L88">
        <v>1.6573556797E-3</v>
      </c>
      <c r="M88">
        <v>1.3284425498200001E-3</v>
      </c>
      <c r="N88">
        <v>9.4488188976399995E-4</v>
      </c>
      <c r="O88">
        <v>3.0521536759400001E-4</v>
      </c>
      <c r="P88">
        <v>1.2816404998400001E-4</v>
      </c>
      <c r="Q88">
        <v>2.3522493384299999E-4</v>
      </c>
      <c r="R88">
        <v>4.1725446561600001E-4</v>
      </c>
      <c r="S88">
        <v>2.69452389835E-4</v>
      </c>
      <c r="T88">
        <v>6.84162514911E-4</v>
      </c>
      <c r="U88">
        <v>2.0200724660899999E-3</v>
      </c>
      <c r="V88">
        <v>1.50286731264E-3</v>
      </c>
      <c r="W88">
        <v>3.9682539682500001E-4</v>
      </c>
      <c r="X88">
        <v>1.0882059928000001E-3</v>
      </c>
      <c r="Y88">
        <v>3.70836154913E-4</v>
      </c>
      <c r="Z88">
        <v>3.4847678961199999E-4</v>
      </c>
    </row>
    <row r="89" spans="1:26">
      <c r="B89" s="20">
        <f t="shared" si="1"/>
        <v>1.2202290472162417E-3</v>
      </c>
      <c r="C89">
        <v>0</v>
      </c>
      <c r="D89" s="1">
        <v>5.65344388957E-5</v>
      </c>
      <c r="E89">
        <v>0</v>
      </c>
      <c r="F89">
        <v>2.1176580098699999E-3</v>
      </c>
      <c r="G89">
        <v>2.64484668154E-3</v>
      </c>
      <c r="H89">
        <v>1.9559503677600001E-3</v>
      </c>
      <c r="I89">
        <v>5.2626333100799999E-3</v>
      </c>
      <c r="J89">
        <v>6.0410882842900004E-3</v>
      </c>
      <c r="K89">
        <v>1.0656744454900001E-3</v>
      </c>
      <c r="L89">
        <v>0</v>
      </c>
      <c r="M89">
        <v>0</v>
      </c>
      <c r="N89">
        <v>0</v>
      </c>
      <c r="O89">
        <v>1.1445576284799999E-4</v>
      </c>
      <c r="P89">
        <v>2.9904944996299998E-4</v>
      </c>
      <c r="Q89">
        <v>3.9204155640500002E-4</v>
      </c>
      <c r="R89" s="1">
        <v>7.9477041069799998E-5</v>
      </c>
      <c r="S89">
        <v>1.8654396219399999E-4</v>
      </c>
      <c r="T89" s="1">
        <v>8.7713142937299995E-5</v>
      </c>
      <c r="U89">
        <v>8.4971302145100003E-4</v>
      </c>
      <c r="V89">
        <v>5.3984575835499997E-3</v>
      </c>
      <c r="W89">
        <v>1.5331890331899999E-3</v>
      </c>
      <c r="X89">
        <v>7.6634224844799996E-4</v>
      </c>
      <c r="Y89">
        <v>1.7735642191499999E-4</v>
      </c>
      <c r="Z89">
        <v>2.5677237129299998E-4</v>
      </c>
    </row>
    <row r="90" spans="1:26">
      <c r="A90" t="s">
        <v>306</v>
      </c>
      <c r="B90" s="20">
        <f t="shared" si="1"/>
        <v>1.1921646862905961E-3</v>
      </c>
      <c r="C90">
        <v>0</v>
      </c>
      <c r="D90">
        <v>0</v>
      </c>
      <c r="E90">
        <v>0</v>
      </c>
      <c r="F90">
        <v>1.6289676999E-4</v>
      </c>
      <c r="G90">
        <v>0</v>
      </c>
      <c r="H90">
        <v>3.6674069395500002E-4</v>
      </c>
      <c r="I90">
        <v>2.0133559254500001E-3</v>
      </c>
      <c r="J90">
        <v>6.4408661854500004E-4</v>
      </c>
      <c r="K90">
        <v>1.4088577414899999E-3</v>
      </c>
      <c r="L90">
        <v>0</v>
      </c>
      <c r="M90">
        <v>0</v>
      </c>
      <c r="N90">
        <v>0</v>
      </c>
      <c r="O90">
        <v>4.0059516996700001E-4</v>
      </c>
      <c r="P90">
        <v>1.4952472498100001E-4</v>
      </c>
      <c r="Q90">
        <v>4.0380280309699999E-3</v>
      </c>
      <c r="R90">
        <v>5.16600766953E-4</v>
      </c>
      <c r="S90">
        <v>6.4254031422299998E-4</v>
      </c>
      <c r="T90" s="1">
        <v>8.7713142937299995E-5</v>
      </c>
      <c r="U90">
        <v>5.7876679385600004E-3</v>
      </c>
      <c r="V90">
        <v>3.8362665612000002E-3</v>
      </c>
      <c r="W90">
        <v>1.9841269841300001E-4</v>
      </c>
      <c r="X90">
        <v>3.32592535827E-3</v>
      </c>
      <c r="Y90">
        <v>3.5471284383000001E-3</v>
      </c>
      <c r="Z90">
        <v>1.48561157677E-3</v>
      </c>
    </row>
    <row r="91" spans="1:26">
      <c r="A91" t="s">
        <v>307</v>
      </c>
      <c r="B91" s="20">
        <f t="shared" si="1"/>
        <v>1.1425897289721665E-3</v>
      </c>
      <c r="C91" s="1">
        <v>9.5643441251000005E-5</v>
      </c>
      <c r="D91">
        <v>1.7525676057699999E-3</v>
      </c>
      <c r="E91">
        <v>3.49337350713E-4</v>
      </c>
      <c r="F91">
        <v>2.0943870427299999E-4</v>
      </c>
      <c r="G91">
        <v>1.8596578229599999E-4</v>
      </c>
      <c r="H91" s="1">
        <v>8.1497931989999995E-5</v>
      </c>
      <c r="I91">
        <v>8.7710555167899999E-4</v>
      </c>
      <c r="J91">
        <v>5.7745696835100003E-4</v>
      </c>
      <c r="K91">
        <v>2.6370926956099999E-3</v>
      </c>
      <c r="L91">
        <v>1.75046554935E-3</v>
      </c>
      <c r="M91">
        <v>2.12154257956E-3</v>
      </c>
      <c r="N91">
        <v>3.14960629921E-4</v>
      </c>
      <c r="O91">
        <v>6.2950669566199996E-4</v>
      </c>
      <c r="P91">
        <v>4.4857417494400002E-4</v>
      </c>
      <c r="Q91">
        <v>3.7243947858499999E-4</v>
      </c>
      <c r="R91">
        <v>4.5699298615099998E-4</v>
      </c>
      <c r="S91">
        <v>4.3526924511899998E-4</v>
      </c>
      <c r="T91">
        <v>2.7191074310599999E-3</v>
      </c>
      <c r="U91">
        <v>6.2526052521900001E-4</v>
      </c>
      <c r="V91">
        <v>3.3616768835299999E-4</v>
      </c>
      <c r="W91">
        <v>3.9682539682500001E-4</v>
      </c>
      <c r="X91">
        <v>8.0465936087100003E-3</v>
      </c>
      <c r="Y91">
        <v>1.17700170907E-3</v>
      </c>
      <c r="Z91">
        <v>8.2533976487000004E-4</v>
      </c>
    </row>
    <row r="92" spans="1:26">
      <c r="B92" s="20">
        <f t="shared" si="1"/>
        <v>1.130533636701329E-3</v>
      </c>
      <c r="C92">
        <v>1.8411362440800001E-3</v>
      </c>
      <c r="D92">
        <v>3.0151700744399999E-3</v>
      </c>
      <c r="E92">
        <v>2.5763629615100001E-3</v>
      </c>
      <c r="F92">
        <v>2.0245741412999998E-3</v>
      </c>
      <c r="G92">
        <v>2.5002066286500002E-3</v>
      </c>
      <c r="H92">
        <v>2.3634400277100002E-3</v>
      </c>
      <c r="I92">
        <v>4.78421210007E-4</v>
      </c>
      <c r="J92">
        <v>1.5546918378700001E-4</v>
      </c>
      <c r="K92">
        <v>6.5024203453499995E-4</v>
      </c>
      <c r="L92">
        <v>1.9553072625699999E-3</v>
      </c>
      <c r="M92">
        <v>2.0025775750999999E-3</v>
      </c>
      <c r="N92">
        <v>8.3989501312299998E-4</v>
      </c>
      <c r="O92">
        <v>4.0059516996700001E-4</v>
      </c>
      <c r="P92">
        <v>2.34967424971E-4</v>
      </c>
      <c r="Q92">
        <v>3.52837400764E-4</v>
      </c>
      <c r="R92">
        <v>3.3777742454600001E-4</v>
      </c>
      <c r="S92">
        <v>2.9017949674600002E-4</v>
      </c>
      <c r="T92">
        <v>1.61392183005E-3</v>
      </c>
      <c r="U92">
        <v>1.1382948023199999E-3</v>
      </c>
      <c r="V92">
        <v>1.7203875815699999E-3</v>
      </c>
      <c r="W92">
        <v>1.9841269841300001E-4</v>
      </c>
      <c r="X92" s="1">
        <v>6.1307379875899997E-5</v>
      </c>
      <c r="Y92">
        <v>1.6123311083200001E-4</v>
      </c>
      <c r="Z92">
        <v>2.2009060396499999E-4</v>
      </c>
    </row>
    <row r="93" spans="1:26">
      <c r="B93" s="20">
        <f t="shared" si="1"/>
        <v>1.1132189962687086E-3</v>
      </c>
      <c r="C93">
        <v>1.4346516187699999E-4</v>
      </c>
      <c r="D93">
        <v>3.2036182040899998E-4</v>
      </c>
      <c r="E93" s="1">
        <v>6.5500753258699996E-5</v>
      </c>
      <c r="F93">
        <v>3.7233547426200001E-4</v>
      </c>
      <c r="G93">
        <v>4.7524588808999998E-4</v>
      </c>
      <c r="H93">
        <v>3.4636621095699999E-4</v>
      </c>
      <c r="I93">
        <v>1.4950662812700001E-3</v>
      </c>
      <c r="J93">
        <v>1.32148806219E-2</v>
      </c>
      <c r="K93">
        <v>2.6551549743499998E-3</v>
      </c>
      <c r="L93">
        <v>2.7932960893900001E-4</v>
      </c>
      <c r="M93">
        <v>3.9655001487100001E-4</v>
      </c>
      <c r="N93" s="1">
        <v>8.3989501312300006E-5</v>
      </c>
      <c r="O93">
        <v>3.24291328068E-4</v>
      </c>
      <c r="P93">
        <v>2.1360674997299999E-4</v>
      </c>
      <c r="Q93">
        <v>3.3323532294400002E-4</v>
      </c>
      <c r="R93">
        <v>2.5830038347699998E-4</v>
      </c>
      <c r="S93">
        <v>1.03635534552E-4</v>
      </c>
      <c r="T93">
        <v>3.8593782892400001E-4</v>
      </c>
      <c r="U93">
        <v>7.2145445217600005E-4</v>
      </c>
      <c r="V93">
        <v>5.33913387384E-4</v>
      </c>
      <c r="W93">
        <v>2.2366522366499999E-3</v>
      </c>
      <c r="X93">
        <v>1.4867039619900001E-3</v>
      </c>
      <c r="Y93">
        <v>1.6123311083200001E-4</v>
      </c>
      <c r="Z93">
        <v>1.10045301983E-4</v>
      </c>
    </row>
    <row r="94" spans="1:26">
      <c r="A94" t="s">
        <v>25</v>
      </c>
      <c r="B94" s="20">
        <f t="shared" si="1"/>
        <v>1.068153061971775E-3</v>
      </c>
      <c r="C94">
        <v>0</v>
      </c>
      <c r="D94">
        <v>1.0741543390199999E-3</v>
      </c>
      <c r="E94" s="1">
        <v>6.5500753258699996E-5</v>
      </c>
      <c r="F94" s="1">
        <v>6.9812901424200002E-5</v>
      </c>
      <c r="G94" s="1">
        <v>4.1325729399099999E-5</v>
      </c>
      <c r="H94" s="1">
        <v>6.1123448992500003E-5</v>
      </c>
      <c r="I94">
        <v>1.19605302502E-4</v>
      </c>
      <c r="J94" s="1">
        <v>6.66296501943E-5</v>
      </c>
      <c r="K94">
        <v>6.1411747706100004E-4</v>
      </c>
      <c r="L94">
        <v>1.2290502793300001E-3</v>
      </c>
      <c r="M94">
        <v>1.9430950728699999E-3</v>
      </c>
      <c r="N94">
        <v>0</v>
      </c>
      <c r="O94">
        <v>4.3874709091600001E-4</v>
      </c>
      <c r="P94">
        <v>1.06803374987E-4</v>
      </c>
      <c r="Q94" s="1">
        <v>3.9204155640499999E-5</v>
      </c>
      <c r="R94">
        <v>1.19215561605E-4</v>
      </c>
      <c r="S94" s="1">
        <v>4.1454213820800001E-5</v>
      </c>
      <c r="T94">
        <v>2.7541926882299998E-3</v>
      </c>
      <c r="U94">
        <v>7.0542213101599995E-4</v>
      </c>
      <c r="V94" s="1">
        <v>9.8872849515500003E-5</v>
      </c>
      <c r="W94">
        <v>1.0822510822499999E-4</v>
      </c>
      <c r="X94">
        <v>1.4299946355999999E-2</v>
      </c>
      <c r="Y94">
        <v>4.8369933249499999E-4</v>
      </c>
      <c r="Z94">
        <v>1.15547567082E-3</v>
      </c>
    </row>
    <row r="95" spans="1:26">
      <c r="B95" s="20">
        <f t="shared" si="1"/>
        <v>1.0289748381353751E-3</v>
      </c>
      <c r="C95">
        <v>4.7821720625500002E-3</v>
      </c>
      <c r="D95">
        <v>9.9877508715700007E-4</v>
      </c>
      <c r="E95">
        <v>3.2095369096700002E-3</v>
      </c>
      <c r="F95">
        <v>3.95606441404E-4</v>
      </c>
      <c r="G95">
        <v>5.57897346888E-4</v>
      </c>
      <c r="H95">
        <v>3.2599172795999998E-4</v>
      </c>
      <c r="I95">
        <v>1.83394797169E-3</v>
      </c>
      <c r="J95">
        <v>9.9944475291500003E-4</v>
      </c>
      <c r="K95">
        <v>3.1247742215200001E-3</v>
      </c>
      <c r="L95">
        <v>1.5083798882700001E-3</v>
      </c>
      <c r="M95">
        <v>1.1698225438700001E-3</v>
      </c>
      <c r="N95">
        <v>7.97900262467E-4</v>
      </c>
      <c r="O95">
        <v>2.6706344664500001E-4</v>
      </c>
      <c r="P95">
        <v>2.1360674997299999E-4</v>
      </c>
      <c r="Q95">
        <v>4.3124571204500002E-4</v>
      </c>
      <c r="R95">
        <v>2.7816964374399999E-4</v>
      </c>
      <c r="S95">
        <v>4.1454213820800001E-4</v>
      </c>
      <c r="T95">
        <v>3.50852571749E-4</v>
      </c>
      <c r="U95">
        <v>1.0100362330500001E-3</v>
      </c>
      <c r="V95">
        <v>3.5594225825600002E-4</v>
      </c>
      <c r="W95">
        <v>8.8383838383799998E-4</v>
      </c>
      <c r="X95">
        <v>3.6784427925500002E-4</v>
      </c>
      <c r="Y95">
        <v>1.6123311083200001E-4</v>
      </c>
      <c r="Z95">
        <v>2.5677237129299998E-4</v>
      </c>
    </row>
    <row r="96" spans="1:26">
      <c r="A96" t="s">
        <v>308</v>
      </c>
      <c r="B96" s="20">
        <f t="shared" si="1"/>
        <v>1.0245749985402499E-3</v>
      </c>
      <c r="C96">
        <v>4.1126679737900004E-3</v>
      </c>
      <c r="D96">
        <v>6.4072364081799995E-4</v>
      </c>
      <c r="E96">
        <v>3.2313704940900002E-3</v>
      </c>
      <c r="F96">
        <v>4.4214837568600001E-4</v>
      </c>
      <c r="G96">
        <v>4.3392015869099998E-4</v>
      </c>
      <c r="H96">
        <v>3.4636621095699999E-4</v>
      </c>
      <c r="I96">
        <v>1.1163161566799999E-3</v>
      </c>
      <c r="J96">
        <v>3.1093836757400002E-4</v>
      </c>
      <c r="K96">
        <v>7.22491149483E-4</v>
      </c>
      <c r="L96">
        <v>9.3109869646200005E-4</v>
      </c>
      <c r="M96">
        <v>1.3680975513E-3</v>
      </c>
      <c r="N96">
        <v>1.00787401575E-3</v>
      </c>
      <c r="O96">
        <v>1.4497729960699999E-3</v>
      </c>
      <c r="P96">
        <v>1.11075509986E-3</v>
      </c>
      <c r="Q96">
        <v>8.0368519063000001E-4</v>
      </c>
      <c r="R96">
        <v>7.5503189016300004E-4</v>
      </c>
      <c r="S96">
        <v>0</v>
      </c>
      <c r="T96">
        <v>2.9822468598699999E-4</v>
      </c>
      <c r="U96">
        <v>4.8096963478399998E-4</v>
      </c>
      <c r="V96">
        <v>1.9774569903100001E-4</v>
      </c>
      <c r="W96">
        <v>1.4430014429999999E-4</v>
      </c>
      <c r="X96">
        <v>2.2683730554100001E-3</v>
      </c>
      <c r="Y96">
        <v>1.0963851536599999E-3</v>
      </c>
      <c r="Z96">
        <v>1.3205436237900001E-3</v>
      </c>
    </row>
    <row r="97" spans="1:26">
      <c r="A97" t="s">
        <v>309</v>
      </c>
      <c r="B97" s="20">
        <f t="shared" si="1"/>
        <v>9.8817911899910815E-4</v>
      </c>
      <c r="C97" s="1">
        <v>4.7821720625500002E-5</v>
      </c>
      <c r="D97">
        <v>1.9975501743099999E-3</v>
      </c>
      <c r="E97">
        <v>2.6200301303500002E-4</v>
      </c>
      <c r="F97">
        <v>1.32644512706E-3</v>
      </c>
      <c r="G97">
        <v>2.6861724109399998E-4</v>
      </c>
      <c r="H97">
        <v>3.6674069395500002E-4</v>
      </c>
      <c r="I97" s="1">
        <v>9.9671085418100004E-5</v>
      </c>
      <c r="J97">
        <v>1.11049416991E-4</v>
      </c>
      <c r="K97">
        <v>3.7930785347899999E-4</v>
      </c>
      <c r="L97">
        <v>1.1545623836099999E-3</v>
      </c>
      <c r="M97">
        <v>2.7163676018600001E-3</v>
      </c>
      <c r="N97">
        <v>1.8477690288699999E-3</v>
      </c>
      <c r="O97">
        <v>3.5099767273300002E-3</v>
      </c>
      <c r="P97">
        <v>2.34967424971E-4</v>
      </c>
      <c r="Q97">
        <v>1.3721454474200001E-3</v>
      </c>
      <c r="R97">
        <v>4.7686224641899999E-4</v>
      </c>
      <c r="S97">
        <v>2.4872528292499998E-4</v>
      </c>
      <c r="T97">
        <v>6.66619886324E-4</v>
      </c>
      <c r="U97">
        <v>6.5732516753800002E-4</v>
      </c>
      <c r="V97">
        <v>2.3729483883700001E-4</v>
      </c>
      <c r="W97">
        <v>1.4430014429999999E-4</v>
      </c>
      <c r="X97">
        <v>2.80481262932E-3</v>
      </c>
      <c r="Y97">
        <v>9.5127535390699997E-4</v>
      </c>
      <c r="Z97">
        <v>1.8340883663799999E-3</v>
      </c>
    </row>
    <row r="98" spans="1:26">
      <c r="A98" t="s">
        <v>310</v>
      </c>
      <c r="B98" s="20">
        <f t="shared" si="1"/>
        <v>8.6737199388071679E-4</v>
      </c>
      <c r="C98">
        <v>3.8257376500400002E-4</v>
      </c>
      <c r="D98">
        <v>1.2060680297700001E-3</v>
      </c>
      <c r="E98">
        <v>1.9650225977600001E-4</v>
      </c>
      <c r="F98" s="1">
        <v>2.3270967141399998E-5</v>
      </c>
      <c r="G98">
        <v>0</v>
      </c>
      <c r="H98" s="1">
        <v>2.0374482997499999E-5</v>
      </c>
      <c r="I98">
        <v>4.9835542709099996E-4</v>
      </c>
      <c r="J98">
        <v>8.6618545252599996E-4</v>
      </c>
      <c r="K98">
        <v>1.2462972328600001E-3</v>
      </c>
      <c r="L98">
        <v>1.1173184357500001E-4</v>
      </c>
      <c r="M98">
        <v>5.15515019332E-4</v>
      </c>
      <c r="N98" s="1">
        <v>8.3989501312300006E-5</v>
      </c>
      <c r="O98" s="1">
        <v>9.5379802373000001E-5</v>
      </c>
      <c r="P98">
        <v>3.8449214995199999E-4</v>
      </c>
      <c r="Q98">
        <v>1.05851220229E-3</v>
      </c>
      <c r="R98">
        <v>3.7751594508099998E-4</v>
      </c>
      <c r="S98">
        <v>1.07780955934E-3</v>
      </c>
      <c r="T98">
        <v>1.0174724580700001E-3</v>
      </c>
      <c r="U98">
        <v>3.4469490492800002E-3</v>
      </c>
      <c r="V98">
        <v>4.3504053786800001E-4</v>
      </c>
      <c r="W98">
        <v>2.7056277056299998E-4</v>
      </c>
      <c r="X98">
        <v>6.8970802360300001E-3</v>
      </c>
      <c r="Y98">
        <v>0</v>
      </c>
      <c r="Z98">
        <v>6.0524916090500002E-4</v>
      </c>
    </row>
    <row r="99" spans="1:26">
      <c r="B99" s="20">
        <f t="shared" si="1"/>
        <v>8.6513718937433325E-4</v>
      </c>
      <c r="C99">
        <v>1.4346516187699999E-4</v>
      </c>
      <c r="D99">
        <v>1.8844812965199999E-4</v>
      </c>
      <c r="E99">
        <v>1.0043448833000001E-3</v>
      </c>
      <c r="F99">
        <v>1.6289676999E-4</v>
      </c>
      <c r="G99">
        <v>2.4795437639500001E-4</v>
      </c>
      <c r="H99">
        <v>2.03744829975E-4</v>
      </c>
      <c r="I99">
        <v>5.1828964417399996E-4</v>
      </c>
      <c r="J99">
        <v>5.5524708495299996E-4</v>
      </c>
      <c r="K99">
        <v>4.5155696842699998E-4</v>
      </c>
      <c r="L99">
        <v>1.0055865921800001E-3</v>
      </c>
      <c r="M99">
        <v>1.3482700505599999E-3</v>
      </c>
      <c r="N99">
        <v>6.9291338582699999E-4</v>
      </c>
      <c r="O99">
        <v>2.8423181107199999E-3</v>
      </c>
      <c r="P99">
        <v>1.90110007476E-3</v>
      </c>
      <c r="Q99">
        <v>1.6269724590799999E-3</v>
      </c>
      <c r="R99">
        <v>8.1463967096499995E-4</v>
      </c>
      <c r="S99">
        <v>3.6479708162300002E-3</v>
      </c>
      <c r="T99">
        <v>4.3856571468699998E-4</v>
      </c>
      <c r="U99">
        <v>2.24452496232E-4</v>
      </c>
      <c r="V99">
        <v>3.1639311845000002E-4</v>
      </c>
      <c r="W99">
        <v>2.3448773448800001E-4</v>
      </c>
      <c r="X99">
        <v>4.13824814162E-4</v>
      </c>
      <c r="Y99">
        <v>6.6105575440999998E-4</v>
      </c>
      <c r="Z99">
        <v>1.1187939034899999E-3</v>
      </c>
    </row>
    <row r="100" spans="1:26">
      <c r="B100" s="20">
        <f t="shared" si="1"/>
        <v>8.4630769860141654E-4</v>
      </c>
      <c r="C100">
        <v>1.64984936158E-3</v>
      </c>
      <c r="D100">
        <v>4.7112032413099998E-4</v>
      </c>
      <c r="E100">
        <v>1.7466867535600001E-3</v>
      </c>
      <c r="F100">
        <v>6.2831611281800002E-4</v>
      </c>
      <c r="G100">
        <v>3.5126869989300001E-4</v>
      </c>
      <c r="H100">
        <v>7.1310690491199996E-4</v>
      </c>
      <c r="I100">
        <v>4.5848699292299998E-4</v>
      </c>
      <c r="J100">
        <v>4.6640755135999998E-4</v>
      </c>
      <c r="K100">
        <v>8.3086482190600002E-4</v>
      </c>
      <c r="L100">
        <v>4.46927374302E-4</v>
      </c>
      <c r="M100">
        <v>7.1379002676700003E-4</v>
      </c>
      <c r="N100">
        <v>7.1391076115500003E-4</v>
      </c>
      <c r="O100">
        <v>1.2208614703800001E-3</v>
      </c>
      <c r="P100">
        <v>1.7088539997899999E-3</v>
      </c>
      <c r="Q100">
        <v>1.3721454474200001E-3</v>
      </c>
      <c r="R100">
        <v>1.25176339685E-3</v>
      </c>
      <c r="S100">
        <v>1.3887161629999999E-3</v>
      </c>
      <c r="T100">
        <v>3.33309943162E-4</v>
      </c>
      <c r="U100">
        <v>1.1062301599999999E-3</v>
      </c>
      <c r="V100">
        <v>6.7233537670599998E-4</v>
      </c>
      <c r="W100">
        <v>1.8037518037499999E-4</v>
      </c>
      <c r="X100">
        <v>3.2186374434799999E-4</v>
      </c>
      <c r="Y100">
        <v>6.28809132243E-4</v>
      </c>
      <c r="Z100">
        <v>9.3538506685299997E-4</v>
      </c>
    </row>
    <row r="101" spans="1:26">
      <c r="A101" s="12">
        <v>43428</v>
      </c>
      <c r="B101" s="20">
        <f t="shared" si="1"/>
        <v>8.0660522997707488E-4</v>
      </c>
      <c r="C101">
        <v>3.58662904691E-4</v>
      </c>
      <c r="D101">
        <v>7.9148214454000001E-4</v>
      </c>
      <c r="E101">
        <v>2.8383659745400002E-3</v>
      </c>
      <c r="F101">
        <v>1.00065158708E-3</v>
      </c>
      <c r="G101">
        <v>2.4795437639500001E-4</v>
      </c>
      <c r="H101">
        <v>4.2786414294700002E-4</v>
      </c>
      <c r="I101">
        <v>3.3888169042199998E-4</v>
      </c>
      <c r="J101">
        <v>2.6651860077700002E-4</v>
      </c>
      <c r="K101">
        <v>1.02954988801E-3</v>
      </c>
      <c r="L101">
        <v>1.0428305400399999E-3</v>
      </c>
      <c r="M101">
        <v>1.4077525527899999E-3</v>
      </c>
      <c r="N101">
        <v>4.4094488189000002E-4</v>
      </c>
      <c r="O101">
        <v>2.6706344664500001E-4</v>
      </c>
      <c r="P101">
        <v>4.2721349994699999E-4</v>
      </c>
      <c r="Q101">
        <v>3.9204155640500002E-4</v>
      </c>
      <c r="R101">
        <v>5.16600766953E-4</v>
      </c>
      <c r="S101" s="1">
        <v>8.2908427641700005E-5</v>
      </c>
      <c r="T101">
        <v>3.6839520033699999E-3</v>
      </c>
      <c r="U101">
        <v>4.0080802898600002E-4</v>
      </c>
      <c r="V101">
        <v>1.3248961835100001E-3</v>
      </c>
      <c r="W101" s="1">
        <v>7.21500721501E-5</v>
      </c>
      <c r="X101">
        <v>8.27649628324E-4</v>
      </c>
      <c r="Y101">
        <v>5.4819257682800005E-4</v>
      </c>
      <c r="Z101">
        <v>6.2359004456800005E-4</v>
      </c>
    </row>
    <row r="102" spans="1:26">
      <c r="B102" s="20">
        <f t="shared" si="1"/>
        <v>8.0229969751884598E-4</v>
      </c>
      <c r="C102" s="1">
        <v>7.1732580938299999E-5</v>
      </c>
      <c r="D102">
        <v>1.6394987279799999E-3</v>
      </c>
      <c r="E102">
        <v>1.9650225977600001E-4</v>
      </c>
      <c r="F102">
        <v>1.30317415992E-3</v>
      </c>
      <c r="G102">
        <v>1.21910901727E-3</v>
      </c>
      <c r="H102">
        <v>1.2632179458399999E-3</v>
      </c>
      <c r="I102">
        <v>1.9136848400299999E-3</v>
      </c>
      <c r="J102">
        <v>1.26596335369E-3</v>
      </c>
      <c r="K102">
        <v>1.8423524311799999E-3</v>
      </c>
      <c r="L102">
        <v>3.9106145251400001E-4</v>
      </c>
      <c r="M102">
        <v>5.3534252007499995E-4</v>
      </c>
      <c r="N102">
        <v>3.7795275590599999E-4</v>
      </c>
      <c r="O102">
        <v>1.90759604746E-4</v>
      </c>
      <c r="P102">
        <v>1.70885399979E-4</v>
      </c>
      <c r="Q102">
        <v>2.54827011663E-4</v>
      </c>
      <c r="R102">
        <v>1.7882334240699999E-4</v>
      </c>
      <c r="S102">
        <v>3.1090660365599998E-4</v>
      </c>
      <c r="T102">
        <v>8.7713142937300001E-4</v>
      </c>
      <c r="U102">
        <v>1.7314906852199999E-3</v>
      </c>
      <c r="V102">
        <v>2.0565552699199998E-3</v>
      </c>
      <c r="W102">
        <v>8.47763347763E-4</v>
      </c>
      <c r="X102">
        <v>2.14575829565E-4</v>
      </c>
      <c r="Y102">
        <v>1.4510979974800001E-4</v>
      </c>
      <c r="Z102">
        <v>2.5677237129299998E-4</v>
      </c>
    </row>
    <row r="103" spans="1:26">
      <c r="A103" t="s">
        <v>311</v>
      </c>
      <c r="B103" s="20">
        <f t="shared" si="1"/>
        <v>7.9341684379634575E-4</v>
      </c>
      <c r="C103">
        <v>1.33900817751E-3</v>
      </c>
      <c r="D103">
        <v>2.05408461321E-3</v>
      </c>
      <c r="E103">
        <v>2.1615248575400001E-3</v>
      </c>
      <c r="F103">
        <v>6.2831611281800002E-4</v>
      </c>
      <c r="G103">
        <v>5.9922307628700001E-4</v>
      </c>
      <c r="H103">
        <v>4.0748965995E-4</v>
      </c>
      <c r="I103">
        <v>5.78092295425E-4</v>
      </c>
      <c r="J103">
        <v>3.1093836757400002E-4</v>
      </c>
      <c r="K103">
        <v>9.5730077306600001E-4</v>
      </c>
      <c r="L103">
        <v>3.29608938547E-3</v>
      </c>
      <c r="M103">
        <v>1.20947754536E-3</v>
      </c>
      <c r="N103">
        <v>9.8687664042000005E-4</v>
      </c>
      <c r="O103" s="1">
        <v>3.8151920949199999E-5</v>
      </c>
      <c r="P103">
        <v>1.4952472498100001E-4</v>
      </c>
      <c r="Q103">
        <v>1.3721454474199999E-4</v>
      </c>
      <c r="R103">
        <v>3.3777742454600001E-4</v>
      </c>
      <c r="S103">
        <v>1.8654396219399999E-4</v>
      </c>
      <c r="T103">
        <v>7.1924777208599996E-4</v>
      </c>
      <c r="U103">
        <v>5.2906659826199996E-4</v>
      </c>
      <c r="V103">
        <v>4.9436424757800005E-4</v>
      </c>
      <c r="W103" s="1">
        <v>7.21500721501E-5</v>
      </c>
      <c r="X103">
        <v>1.2414744424899999E-3</v>
      </c>
      <c r="Y103">
        <v>1.12863177582E-4</v>
      </c>
      <c r="Z103">
        <v>4.9520385892199998E-4</v>
      </c>
    </row>
    <row r="104" spans="1:26">
      <c r="B104" s="20">
        <f t="shared" si="1"/>
        <v>7.6859384559362922E-4</v>
      </c>
      <c r="C104">
        <v>0</v>
      </c>
      <c r="D104">
        <v>1.13068877791E-4</v>
      </c>
      <c r="E104">
        <v>0</v>
      </c>
      <c r="F104">
        <v>1.8616773713100001E-4</v>
      </c>
      <c r="G104">
        <v>5.7856021158800004E-4</v>
      </c>
      <c r="H104">
        <v>5.0936207493700004E-4</v>
      </c>
      <c r="I104">
        <v>4.3855277583999998E-4</v>
      </c>
      <c r="J104">
        <v>1.5102720710699999E-3</v>
      </c>
      <c r="K104">
        <v>2.1674734484500001E-4</v>
      </c>
      <c r="L104" s="1">
        <v>1.86219739292E-5</v>
      </c>
      <c r="M104">
        <v>2.3793000892199999E-4</v>
      </c>
      <c r="N104">
        <v>6.7191601049900005E-4</v>
      </c>
      <c r="O104">
        <v>4.6736103162800004E-3</v>
      </c>
      <c r="P104">
        <v>8.5442699989300003E-4</v>
      </c>
      <c r="Q104">
        <v>8.6249142409100001E-4</v>
      </c>
      <c r="R104">
        <v>1.0530707941700001E-3</v>
      </c>
      <c r="S104">
        <v>9.32719810969E-4</v>
      </c>
      <c r="T104" s="1">
        <v>3.5085257174900001E-5</v>
      </c>
      <c r="U104">
        <v>5.6113124058099998E-4</v>
      </c>
      <c r="V104">
        <v>5.33913387384E-4</v>
      </c>
      <c r="W104">
        <v>4.2568542568499996E-3</v>
      </c>
      <c r="X104">
        <v>0</v>
      </c>
      <c r="Y104">
        <v>0</v>
      </c>
      <c r="Z104">
        <v>2.0174972030199999E-4</v>
      </c>
    </row>
    <row r="105" spans="1:26">
      <c r="B105" s="20">
        <f t="shared" si="1"/>
        <v>7.2882524355079997E-4</v>
      </c>
      <c r="C105">
        <v>2.3910860312799999E-4</v>
      </c>
      <c r="D105">
        <v>1.13068877791E-4</v>
      </c>
      <c r="E105">
        <v>1.9650225977600001E-4</v>
      </c>
      <c r="F105">
        <v>6.0504514567600004E-4</v>
      </c>
      <c r="G105">
        <v>9.2982891148000004E-4</v>
      </c>
      <c r="H105">
        <v>7.5385587090700005E-4</v>
      </c>
      <c r="I105">
        <v>1.5349347154399999E-3</v>
      </c>
      <c r="J105">
        <v>1.42143253748E-3</v>
      </c>
      <c r="K105">
        <v>1.3185463478100001E-3</v>
      </c>
      <c r="L105" s="1">
        <v>3.7243947858499998E-5</v>
      </c>
      <c r="M105" s="1">
        <v>9.9137503717699994E-5</v>
      </c>
      <c r="N105">
        <v>1.67979002625E-4</v>
      </c>
      <c r="O105">
        <v>1.90759604746E-4</v>
      </c>
      <c r="P105">
        <v>5.5537754993099995E-4</v>
      </c>
      <c r="Q105">
        <v>7.0567480152899996E-4</v>
      </c>
      <c r="R105">
        <v>3.3777742454600001E-4</v>
      </c>
      <c r="S105">
        <v>4.7672345894000001E-4</v>
      </c>
      <c r="T105">
        <v>3.6839520033700001E-4</v>
      </c>
      <c r="U105">
        <v>5.4509891942199995E-4</v>
      </c>
      <c r="V105">
        <v>1.2260233339900001E-3</v>
      </c>
      <c r="W105">
        <v>4.7619047618999997E-3</v>
      </c>
      <c r="X105">
        <v>3.8317112422399998E-4</v>
      </c>
      <c r="Y105">
        <v>3.2246622166300001E-4</v>
      </c>
      <c r="Z105">
        <v>2.0174972030199999E-4</v>
      </c>
    </row>
    <row r="106" spans="1:26">
      <c r="B106" s="20">
        <f t="shared" si="1"/>
        <v>7.1433935536766675E-4</v>
      </c>
      <c r="C106">
        <v>7.8905839032099995E-4</v>
      </c>
      <c r="D106">
        <v>6.5956845378300002E-4</v>
      </c>
      <c r="E106">
        <v>4.5850527281099998E-4</v>
      </c>
      <c r="F106">
        <v>9.07567718514E-4</v>
      </c>
      <c r="G106">
        <v>1.4877262583700001E-3</v>
      </c>
      <c r="H106">
        <v>2.28194209572E-3</v>
      </c>
      <c r="I106">
        <v>9.1697398584700003E-4</v>
      </c>
      <c r="J106">
        <v>3.7756801776800002E-4</v>
      </c>
      <c r="K106">
        <v>7.4055342822100002E-4</v>
      </c>
      <c r="L106">
        <v>6.7039106145300002E-4</v>
      </c>
      <c r="M106">
        <v>6.1465252304899998E-4</v>
      </c>
      <c r="N106">
        <v>3.14960629921E-4</v>
      </c>
      <c r="O106">
        <v>1.90759604746E-4</v>
      </c>
      <c r="P106">
        <v>4.2721349994699999E-4</v>
      </c>
      <c r="Q106">
        <v>2.54827011663E-4</v>
      </c>
      <c r="R106">
        <v>3.7751594508099998E-4</v>
      </c>
      <c r="S106">
        <v>1.4508974837300001E-4</v>
      </c>
      <c r="T106">
        <v>4.9119360044899999E-4</v>
      </c>
      <c r="U106">
        <v>1.07416551768E-3</v>
      </c>
      <c r="V106">
        <v>2.9661854854699998E-3</v>
      </c>
      <c r="W106">
        <v>1.0822510822499999E-4</v>
      </c>
      <c r="X106">
        <v>1.3794160472100001E-4</v>
      </c>
      <c r="Y106">
        <v>4.0308277707900003E-4</v>
      </c>
      <c r="Z106">
        <v>3.4847678961199999E-4</v>
      </c>
    </row>
    <row r="107" spans="1:26">
      <c r="A107" t="s">
        <v>312</v>
      </c>
      <c r="B107" s="20">
        <f t="shared" si="1"/>
        <v>6.245931078536249E-4</v>
      </c>
      <c r="C107">
        <v>1.43465161877E-3</v>
      </c>
      <c r="D107">
        <v>4.89965137096E-4</v>
      </c>
      <c r="E107">
        <v>1.3973494028500001E-3</v>
      </c>
      <c r="F107">
        <v>4.4214837568600001E-4</v>
      </c>
      <c r="G107">
        <v>1.21910901727E-3</v>
      </c>
      <c r="H107">
        <v>9.3722621788499996E-4</v>
      </c>
      <c r="I107">
        <v>8.5717133459599999E-4</v>
      </c>
      <c r="J107">
        <v>4.88617434758E-4</v>
      </c>
      <c r="K107">
        <v>8.1280254316899996E-4</v>
      </c>
      <c r="L107">
        <v>6.7039106145300002E-4</v>
      </c>
      <c r="M107">
        <v>4.1637751561400001E-4</v>
      </c>
      <c r="N107">
        <v>2.30971128609E-4</v>
      </c>
      <c r="O107">
        <v>1.90759604746E-4</v>
      </c>
      <c r="P107">
        <v>3.6313147495500002E-4</v>
      </c>
      <c r="Q107">
        <v>3.7243947858499999E-4</v>
      </c>
      <c r="R107">
        <v>6.3581632855800002E-4</v>
      </c>
      <c r="S107">
        <v>2.9017949674600002E-4</v>
      </c>
      <c r="T107">
        <v>4.73650971862E-4</v>
      </c>
      <c r="U107">
        <v>9.7797159072700009E-4</v>
      </c>
      <c r="V107">
        <v>1.0876013446699999E-3</v>
      </c>
      <c r="W107">
        <v>1.2626262626299999E-4</v>
      </c>
      <c r="X107">
        <v>3.2186374434799999E-4</v>
      </c>
      <c r="Y107">
        <v>3.8695946599600001E-4</v>
      </c>
      <c r="Z107">
        <v>3.6681767327500001E-4</v>
      </c>
    </row>
    <row r="108" spans="1:26">
      <c r="A108" t="s">
        <v>313</v>
      </c>
      <c r="B108" s="20">
        <f t="shared" si="1"/>
        <v>6.1143258991872506E-4</v>
      </c>
      <c r="C108" s="1">
        <v>2.39108603128E-5</v>
      </c>
      <c r="D108">
        <v>1.71487797984E-3</v>
      </c>
      <c r="E108">
        <v>7.4234187026500002E-4</v>
      </c>
      <c r="F108">
        <v>5.1196127711099996E-4</v>
      </c>
      <c r="G108">
        <v>5.7856021158800004E-4</v>
      </c>
      <c r="H108">
        <v>5.9086000692700001E-4</v>
      </c>
      <c r="I108">
        <v>1.5947373666900001E-4</v>
      </c>
      <c r="J108">
        <v>2.6651860077700002E-4</v>
      </c>
      <c r="K108">
        <v>4.5155696842699998E-4</v>
      </c>
      <c r="L108">
        <v>1.02420856611E-3</v>
      </c>
      <c r="M108">
        <v>1.03103003866E-3</v>
      </c>
      <c r="N108">
        <v>6.9291338582699999E-4</v>
      </c>
      <c r="O108">
        <v>1.71683644271E-4</v>
      </c>
      <c r="P108">
        <v>4.9129552493900003E-4</v>
      </c>
      <c r="Q108">
        <v>6.4686856806799996E-4</v>
      </c>
      <c r="R108">
        <v>5.5633928748799997E-4</v>
      </c>
      <c r="S108">
        <v>3.31633710567E-4</v>
      </c>
      <c r="T108">
        <v>4.9119360044899999E-4</v>
      </c>
      <c r="U108">
        <v>1.6032321159499999E-4</v>
      </c>
      <c r="V108">
        <v>4.9436424757800005E-4</v>
      </c>
      <c r="W108" s="1">
        <v>5.4112554112600001E-5</v>
      </c>
      <c r="X108">
        <v>3.9849796919299999E-4</v>
      </c>
      <c r="Y108">
        <v>2.3378801070599998E-3</v>
      </c>
      <c r="Z108">
        <v>7.5197623021499996E-4</v>
      </c>
    </row>
    <row r="109" spans="1:26">
      <c r="A109" t="s">
        <v>314</v>
      </c>
      <c r="B109" s="20">
        <f t="shared" si="1"/>
        <v>5.8735425655060823E-4</v>
      </c>
      <c r="C109">
        <v>0</v>
      </c>
      <c r="D109">
        <v>2.6382738151300002E-4</v>
      </c>
      <c r="E109" s="1">
        <v>6.5500753258699996E-5</v>
      </c>
      <c r="F109">
        <v>5.8177417853500001E-4</v>
      </c>
      <c r="G109">
        <v>7.23200264485E-4</v>
      </c>
      <c r="H109">
        <v>8.3535380289700002E-4</v>
      </c>
      <c r="I109">
        <v>1.9136848400299999E-3</v>
      </c>
      <c r="J109">
        <v>9.7723486951700007E-4</v>
      </c>
      <c r="K109">
        <v>1.3546709052799999E-3</v>
      </c>
      <c r="L109" s="1">
        <v>7.4487895716900004E-5</v>
      </c>
      <c r="M109" s="1">
        <v>9.9137503717699994E-5</v>
      </c>
      <c r="N109" s="1">
        <v>6.2992125984300001E-5</v>
      </c>
      <c r="O109">
        <v>1.52607683797E-4</v>
      </c>
      <c r="P109">
        <v>4.0585282494900001E-4</v>
      </c>
      <c r="Q109">
        <v>6.0766441242800001E-4</v>
      </c>
      <c r="R109">
        <v>2.5830038347699998E-4</v>
      </c>
      <c r="S109">
        <v>2.9017949674600002E-4</v>
      </c>
      <c r="T109">
        <v>2.1051154304999999E-4</v>
      </c>
      <c r="U109">
        <v>8.0161605797299999E-4</v>
      </c>
      <c r="V109">
        <v>1.7401621514699999E-3</v>
      </c>
      <c r="W109">
        <v>2.7056277056299998E-4</v>
      </c>
      <c r="X109">
        <v>1.21082075255E-3</v>
      </c>
      <c r="Y109">
        <v>9.0290542065699997E-4</v>
      </c>
      <c r="Z109">
        <v>2.9345413861999999E-4</v>
      </c>
    </row>
    <row r="110" spans="1:26">
      <c r="A110" t="s">
        <v>315</v>
      </c>
      <c r="B110" s="20">
        <f t="shared" si="1"/>
        <v>5.7005688206327495E-4</v>
      </c>
      <c r="C110">
        <v>3.34752044379E-4</v>
      </c>
      <c r="D110">
        <v>3.7689625930499999E-4</v>
      </c>
      <c r="E110">
        <v>2.3580271173100002E-3</v>
      </c>
      <c r="F110">
        <v>3.95606441404E-4</v>
      </c>
      <c r="G110">
        <v>8.8850318208100003E-4</v>
      </c>
      <c r="H110">
        <v>1.0187241498699999E-4</v>
      </c>
      <c r="I110">
        <v>5.78092295425E-4</v>
      </c>
      <c r="J110">
        <v>5.33037201555E-4</v>
      </c>
      <c r="K110">
        <v>8.1280254316899996E-4</v>
      </c>
      <c r="L110">
        <v>1.48975791434E-3</v>
      </c>
      <c r="M110">
        <v>2.12154257956E-3</v>
      </c>
      <c r="N110">
        <v>1.23884514436E-3</v>
      </c>
      <c r="O110" s="1">
        <v>1.90759604746E-5</v>
      </c>
      <c r="P110" s="1">
        <v>2.13606749973E-5</v>
      </c>
      <c r="Q110" s="1">
        <v>5.8806233460699997E-5</v>
      </c>
      <c r="R110">
        <v>1.3908482187199999E-4</v>
      </c>
      <c r="S110" s="1">
        <v>4.1454213820800001E-5</v>
      </c>
      <c r="T110">
        <v>2.4559680022499998E-4</v>
      </c>
      <c r="U110">
        <v>9.7797159072700009E-4</v>
      </c>
      <c r="V110">
        <v>1.3842198932200001E-4</v>
      </c>
      <c r="W110">
        <v>1.2626262626299999E-4</v>
      </c>
      <c r="X110">
        <v>5.8242010882100001E-4</v>
      </c>
      <c r="Y110" s="1">
        <v>6.4493244332699995E-5</v>
      </c>
      <c r="Z110" s="1">
        <v>3.6681767327499998E-5</v>
      </c>
    </row>
    <row r="111" spans="1:26">
      <c r="B111" s="20">
        <f t="shared" si="1"/>
        <v>5.6264297876266241E-4</v>
      </c>
      <c r="C111">
        <v>9.0861269188499997E-4</v>
      </c>
      <c r="D111">
        <v>1.5452746631500001E-3</v>
      </c>
      <c r="E111">
        <v>1.9868561821800002E-3</v>
      </c>
      <c r="F111">
        <v>7.6794191566600001E-4</v>
      </c>
      <c r="G111">
        <v>6.1988594098700005E-4</v>
      </c>
      <c r="H111">
        <v>1.28359242884E-3</v>
      </c>
      <c r="I111">
        <v>3.5881590750499998E-4</v>
      </c>
      <c r="J111">
        <v>1.9988895058299999E-4</v>
      </c>
      <c r="K111">
        <v>3.7930785347899999E-4</v>
      </c>
      <c r="L111">
        <v>5.5865921787699995E-4</v>
      </c>
      <c r="M111">
        <v>8.3275503122800002E-4</v>
      </c>
      <c r="N111">
        <v>2.5196850393700002E-4</v>
      </c>
      <c r="O111">
        <v>2.86139407119E-4</v>
      </c>
      <c r="P111">
        <v>3.6313147495500002E-4</v>
      </c>
      <c r="Q111">
        <v>2.1562285602299999E-4</v>
      </c>
      <c r="R111">
        <v>2.7816964374399999E-4</v>
      </c>
      <c r="S111">
        <v>1.6581685528299999E-4</v>
      </c>
      <c r="T111">
        <v>6.3153462914900004E-4</v>
      </c>
      <c r="U111">
        <v>6.2526052521900001E-4</v>
      </c>
      <c r="V111">
        <v>4.5481510777099998E-4</v>
      </c>
      <c r="W111">
        <v>2.3448773448800001E-4</v>
      </c>
      <c r="X111" s="1">
        <v>6.1307379875899997E-5</v>
      </c>
      <c r="Y111">
        <v>1.4510979974800001E-4</v>
      </c>
      <c r="Z111">
        <v>3.4847678961199999E-4</v>
      </c>
    </row>
    <row r="112" spans="1:26">
      <c r="A112" t="s">
        <v>316</v>
      </c>
      <c r="B112" s="20">
        <f t="shared" si="1"/>
        <v>5.6091393224511239E-4</v>
      </c>
      <c r="C112">
        <v>0</v>
      </c>
      <c r="D112" s="1">
        <v>1.8844812965199999E-5</v>
      </c>
      <c r="E112">
        <v>0</v>
      </c>
      <c r="F112">
        <v>3.4906450712099998E-4</v>
      </c>
      <c r="G112">
        <v>5.1657161748899999E-4</v>
      </c>
      <c r="H112">
        <v>4.68613108942E-4</v>
      </c>
      <c r="I112">
        <v>1.37546097877E-3</v>
      </c>
      <c r="J112">
        <v>8.43975569128E-4</v>
      </c>
      <c r="K112">
        <v>1.3546709052799999E-3</v>
      </c>
      <c r="L112">
        <v>0</v>
      </c>
      <c r="M112" s="1">
        <v>1.9827500743500001E-5</v>
      </c>
      <c r="N112">
        <v>0</v>
      </c>
      <c r="O112" s="1">
        <v>9.5379802373000001E-5</v>
      </c>
      <c r="P112">
        <v>1.47388657482E-3</v>
      </c>
      <c r="Q112">
        <v>7.0567480152899996E-4</v>
      </c>
      <c r="R112">
        <v>1.0729400544399999E-3</v>
      </c>
      <c r="S112">
        <v>2.69452389835E-4</v>
      </c>
      <c r="T112">
        <v>2.9822468598699999E-4</v>
      </c>
      <c r="U112">
        <v>7.0542213101599995E-4</v>
      </c>
      <c r="V112">
        <v>1.1271504844799999E-3</v>
      </c>
      <c r="W112">
        <v>1.4430014429999999E-4</v>
      </c>
      <c r="X112">
        <v>3.0653689937899998E-4</v>
      </c>
      <c r="Y112">
        <v>1.5639611750699999E-3</v>
      </c>
      <c r="Z112">
        <v>7.5197623021499996E-4</v>
      </c>
    </row>
    <row r="113" spans="1:26">
      <c r="B113" s="20">
        <f t="shared" si="1"/>
        <v>5.4158851071231247E-4</v>
      </c>
      <c r="C113" s="1">
        <v>4.7821720625500002E-5</v>
      </c>
      <c r="D113">
        <v>1.39451615943E-3</v>
      </c>
      <c r="E113">
        <v>3.7117093513199998E-4</v>
      </c>
      <c r="F113">
        <v>3.95606441404E-4</v>
      </c>
      <c r="G113">
        <v>1.6530291759600001E-4</v>
      </c>
      <c r="H113">
        <v>2.6486827896700003E-4</v>
      </c>
      <c r="I113">
        <v>5.3822386125800003E-4</v>
      </c>
      <c r="J113">
        <v>9.1060521932299996E-4</v>
      </c>
      <c r="K113">
        <v>9.7536305180299997E-4</v>
      </c>
      <c r="L113">
        <v>6.5176908752299998E-4</v>
      </c>
      <c r="M113">
        <v>4.9568751858799999E-4</v>
      </c>
      <c r="N113">
        <v>5.4593175853000003E-4</v>
      </c>
      <c r="O113">
        <v>4.19671130441E-4</v>
      </c>
      <c r="P113">
        <v>5.7673822492799998E-4</v>
      </c>
      <c r="Q113">
        <v>4.3124571204500002E-4</v>
      </c>
      <c r="R113">
        <v>4.3712372588400003E-4</v>
      </c>
      <c r="S113">
        <v>6.01086100402E-4</v>
      </c>
      <c r="T113">
        <v>5.0873622903699995E-4</v>
      </c>
      <c r="U113">
        <v>7.0542213101599995E-4</v>
      </c>
      <c r="V113">
        <v>6.3278623689899996E-4</v>
      </c>
      <c r="W113">
        <v>5.9523809523799999E-4</v>
      </c>
      <c r="X113">
        <v>3.0653689937899998E-4</v>
      </c>
      <c r="Y113">
        <v>4.0308277707900003E-4</v>
      </c>
      <c r="Z113">
        <v>6.2359004456800005E-4</v>
      </c>
    </row>
    <row r="114" spans="1:26">
      <c r="B114" s="20">
        <f t="shared" si="1"/>
        <v>4.9729236921529178E-4</v>
      </c>
      <c r="C114">
        <v>0</v>
      </c>
      <c r="D114">
        <v>1.13068877791E-4</v>
      </c>
      <c r="E114" s="1">
        <v>2.18335844196E-5</v>
      </c>
      <c r="F114">
        <v>1.3962580284799999E-4</v>
      </c>
      <c r="G114" s="1">
        <v>4.1325729399099999E-5</v>
      </c>
      <c r="H114" s="1">
        <v>6.1123448992500003E-5</v>
      </c>
      <c r="I114">
        <v>4.1861855875600001E-4</v>
      </c>
      <c r="J114">
        <v>6.2187673514699996E-4</v>
      </c>
      <c r="K114">
        <v>5.5993064084999995E-4</v>
      </c>
      <c r="L114">
        <v>1.6759776536299999E-4</v>
      </c>
      <c r="M114">
        <v>0</v>
      </c>
      <c r="N114" s="1">
        <v>4.1994750656199998E-5</v>
      </c>
      <c r="O114">
        <v>2.86139407119E-4</v>
      </c>
      <c r="P114">
        <v>1.1321157748599999E-3</v>
      </c>
      <c r="Q114">
        <v>2.1758306380500001E-3</v>
      </c>
      <c r="R114">
        <v>5.3647002722100002E-4</v>
      </c>
      <c r="S114">
        <v>1.43017037682E-3</v>
      </c>
      <c r="T114">
        <v>4.2102308609900002E-4</v>
      </c>
      <c r="U114">
        <v>3.0461410202999999E-4</v>
      </c>
      <c r="V114">
        <v>2.1752026893400001E-4</v>
      </c>
      <c r="W114" s="1">
        <v>5.4112554112600001E-5</v>
      </c>
      <c r="X114">
        <v>3.0653689937899998E-4</v>
      </c>
      <c r="Y114">
        <v>1.83805746348E-3</v>
      </c>
      <c r="Z114">
        <v>1.04543036884E-3</v>
      </c>
    </row>
    <row r="115" spans="1:26">
      <c r="B115" s="20">
        <f t="shared" si="1"/>
        <v>4.9052492912953752E-4</v>
      </c>
      <c r="C115">
        <v>5.2603892688099995E-4</v>
      </c>
      <c r="D115">
        <v>9.0455102233099997E-4</v>
      </c>
      <c r="E115">
        <v>1.63751883147E-3</v>
      </c>
      <c r="F115">
        <v>9.07567718514E-4</v>
      </c>
      <c r="G115">
        <v>7.0253739978499996E-4</v>
      </c>
      <c r="H115">
        <v>6.9273242191499995E-4</v>
      </c>
      <c r="I115">
        <v>1.3953951958499999E-4</v>
      </c>
      <c r="J115">
        <v>1.77679067185E-4</v>
      </c>
      <c r="K115">
        <v>2.34809623582E-4</v>
      </c>
      <c r="L115">
        <v>1.88081936685E-3</v>
      </c>
      <c r="M115">
        <v>1.0112025379200001E-3</v>
      </c>
      <c r="N115">
        <v>6.50918635171E-4</v>
      </c>
      <c r="O115">
        <v>2.0983556522100001E-4</v>
      </c>
      <c r="P115" s="1">
        <v>8.5442699989300003E-5</v>
      </c>
      <c r="Q115">
        <v>1.96020778202E-4</v>
      </c>
      <c r="R115">
        <v>5.3647002722100002E-4</v>
      </c>
      <c r="S115" s="1">
        <v>4.1454213820800001E-5</v>
      </c>
      <c r="T115">
        <v>3.1576731457399999E-4</v>
      </c>
      <c r="U115" s="1">
        <v>6.4129284637800006E-5</v>
      </c>
      <c r="V115">
        <v>2.3729483883700001E-4</v>
      </c>
      <c r="W115">
        <v>0</v>
      </c>
      <c r="X115">
        <v>1.8392213962799999E-4</v>
      </c>
      <c r="Y115">
        <v>1.6123311083200001E-4</v>
      </c>
      <c r="Z115">
        <v>2.7511325495700002E-4</v>
      </c>
    </row>
    <row r="116" spans="1:26">
      <c r="A116" t="s">
        <v>317</v>
      </c>
      <c r="B116" s="20">
        <f t="shared" si="1"/>
        <v>4.6015634602420834E-4</v>
      </c>
      <c r="C116" s="1">
        <v>2.39108603128E-5</v>
      </c>
      <c r="D116" s="1">
        <v>5.65344388957E-5</v>
      </c>
      <c r="E116" s="1">
        <v>4.3667168839100003E-5</v>
      </c>
      <c r="F116">
        <v>9.3083868565599999E-4</v>
      </c>
      <c r="G116">
        <v>1.3637490701700001E-3</v>
      </c>
      <c r="H116">
        <v>3.6674069395500002E-4</v>
      </c>
      <c r="I116">
        <v>1.5548689325200001E-3</v>
      </c>
      <c r="J116">
        <v>1.1327040533E-3</v>
      </c>
      <c r="K116">
        <v>7.22491149483E-4</v>
      </c>
      <c r="L116">
        <v>0</v>
      </c>
      <c r="M116">
        <v>0</v>
      </c>
      <c r="N116">
        <v>0</v>
      </c>
      <c r="O116">
        <v>0</v>
      </c>
      <c r="P116" s="1">
        <v>6.4082024992000007E-5</v>
      </c>
      <c r="Q116" s="1">
        <v>1.9602077820200001E-5</v>
      </c>
      <c r="R116" s="1">
        <v>1.9869260267400001E-5</v>
      </c>
      <c r="S116" s="1">
        <v>4.1454213820800001E-5</v>
      </c>
      <c r="T116">
        <v>1.4034102869999999E-4</v>
      </c>
      <c r="U116">
        <v>4.3287267130499998E-4</v>
      </c>
      <c r="V116">
        <v>1.50286731264E-3</v>
      </c>
      <c r="W116">
        <v>2.0562770562800002E-3</v>
      </c>
      <c r="X116">
        <v>1.8392213962799999E-4</v>
      </c>
      <c r="Y116">
        <v>3.8695946599600001E-4</v>
      </c>
      <c r="Z116">
        <v>0</v>
      </c>
    </row>
    <row r="117" spans="1:26">
      <c r="A117" t="s">
        <v>318</v>
      </c>
      <c r="B117" s="20">
        <f t="shared" si="1"/>
        <v>4.4656227674379998E-4</v>
      </c>
      <c r="C117">
        <v>1.4346516187699999E-4</v>
      </c>
      <c r="D117">
        <v>4.89965137096E-4</v>
      </c>
      <c r="E117" s="1">
        <v>8.7334337678200005E-5</v>
      </c>
      <c r="F117">
        <v>3.95606441404E-4</v>
      </c>
      <c r="G117">
        <v>4.7524588808999998E-4</v>
      </c>
      <c r="H117">
        <v>4.68613108942E-4</v>
      </c>
      <c r="I117">
        <v>2.3921060500299999E-4</v>
      </c>
      <c r="J117">
        <v>2.44308717379E-4</v>
      </c>
      <c r="K117">
        <v>1.08373672423E-4</v>
      </c>
      <c r="L117">
        <v>8.1936685288599997E-4</v>
      </c>
      <c r="M117">
        <v>9.3189253494599996E-4</v>
      </c>
      <c r="N117">
        <v>1.13385826772E-3</v>
      </c>
      <c r="O117">
        <v>8.5841822135700001E-4</v>
      </c>
      <c r="P117">
        <v>3.2041012496000001E-4</v>
      </c>
      <c r="Q117">
        <v>2.1562285602299999E-4</v>
      </c>
      <c r="R117">
        <v>3.97385205349E-4</v>
      </c>
      <c r="S117">
        <v>5.5963188658100002E-4</v>
      </c>
      <c r="T117">
        <v>5.2627885762399995E-4</v>
      </c>
      <c r="U117">
        <v>4.4890499246500002E-4</v>
      </c>
      <c r="V117">
        <v>5.9323709709300002E-4</v>
      </c>
      <c r="W117">
        <v>3.9682539682500001E-4</v>
      </c>
      <c r="X117">
        <v>1.99248984597E-4</v>
      </c>
      <c r="Y117">
        <v>3.70836154913E-4</v>
      </c>
      <c r="Z117">
        <v>2.9345413861999999E-4</v>
      </c>
    </row>
    <row r="118" spans="1:26">
      <c r="B118" s="20">
        <f t="shared" si="1"/>
        <v>4.3663093816001666E-4</v>
      </c>
      <c r="C118">
        <v>1.4346516187699999E-4</v>
      </c>
      <c r="D118">
        <v>1.46989541129E-3</v>
      </c>
      <c r="E118">
        <v>2.6636972991900001E-3</v>
      </c>
      <c r="F118">
        <v>1.6289676999E-4</v>
      </c>
      <c r="G118">
        <v>8.2651458798199998E-4</v>
      </c>
      <c r="H118">
        <v>1.89482691877E-3</v>
      </c>
      <c r="I118" s="1">
        <v>5.9802651250899997E-5</v>
      </c>
      <c r="J118">
        <v>1.11049416991E-4</v>
      </c>
      <c r="K118">
        <v>1.8062278737099999E-4</v>
      </c>
      <c r="L118">
        <v>4.2830540037200001E-4</v>
      </c>
      <c r="M118">
        <v>8.5258253197200004E-4</v>
      </c>
      <c r="N118">
        <v>2.5196850393700002E-4</v>
      </c>
      <c r="O118">
        <v>2.6706344664500001E-4</v>
      </c>
      <c r="P118">
        <v>0</v>
      </c>
      <c r="Q118" s="1">
        <v>1.9602077820200001E-5</v>
      </c>
      <c r="R118" s="1">
        <v>3.9738520534899999E-5</v>
      </c>
      <c r="S118">
        <v>0</v>
      </c>
      <c r="T118">
        <v>0</v>
      </c>
      <c r="U118">
        <v>4.8096963478399998E-4</v>
      </c>
      <c r="V118">
        <v>5.5368795728699997E-4</v>
      </c>
      <c r="W118" s="1">
        <v>5.4112554112600001E-5</v>
      </c>
      <c r="X118">
        <v>0</v>
      </c>
      <c r="Y118">
        <v>0</v>
      </c>
      <c r="Z118" s="1">
        <v>1.8340883663800001E-5</v>
      </c>
    </row>
    <row r="119" spans="1:26">
      <c r="B119" s="20">
        <f t="shared" si="1"/>
        <v>4.3512356349562493E-4</v>
      </c>
      <c r="C119">
        <v>0</v>
      </c>
      <c r="D119">
        <v>0</v>
      </c>
      <c r="E119" s="1">
        <v>2.18335844196E-5</v>
      </c>
      <c r="F119">
        <v>1.16354835707E-4</v>
      </c>
      <c r="G119">
        <v>1.6530291759600001E-4</v>
      </c>
      <c r="H119" s="1">
        <v>8.1497931989999995E-5</v>
      </c>
      <c r="I119">
        <v>4.9835542709099996E-4</v>
      </c>
      <c r="J119">
        <v>5.6635202665199997E-3</v>
      </c>
      <c r="K119">
        <v>4.6961924716399999E-4</v>
      </c>
      <c r="L119">
        <v>0</v>
      </c>
      <c r="M119">
        <v>0</v>
      </c>
      <c r="N119" s="1">
        <v>2.0997375328099999E-5</v>
      </c>
      <c r="O119">
        <v>0</v>
      </c>
      <c r="P119">
        <v>0</v>
      </c>
      <c r="Q119">
        <v>0</v>
      </c>
      <c r="R119" s="1">
        <v>1.9869260267400001E-5</v>
      </c>
      <c r="S119" s="1">
        <v>2.07271069104E-5</v>
      </c>
      <c r="T119" s="1">
        <v>1.7542628587499999E-5</v>
      </c>
      <c r="U119">
        <v>1.44290890435E-4</v>
      </c>
      <c r="V119">
        <v>5.9323709709300002E-4</v>
      </c>
      <c r="W119">
        <v>1.9660894660899998E-3</v>
      </c>
      <c r="X119">
        <v>6.4372748869599998E-4</v>
      </c>
      <c r="Y119">
        <v>0</v>
      </c>
      <c r="Z119">
        <v>0</v>
      </c>
    </row>
    <row r="120" spans="1:26">
      <c r="A120" t="s">
        <v>319</v>
      </c>
      <c r="B120" s="20">
        <f t="shared" si="1"/>
        <v>4.3385722468837511E-4</v>
      </c>
      <c r="C120">
        <v>1.19554301564E-4</v>
      </c>
      <c r="D120">
        <v>9.0455102233099997E-4</v>
      </c>
      <c r="E120">
        <v>2.40169428615E-4</v>
      </c>
      <c r="F120">
        <v>3.4906450712099998E-4</v>
      </c>
      <c r="G120">
        <v>2.06628646996E-4</v>
      </c>
      <c r="H120">
        <v>3.4636621095699999E-4</v>
      </c>
      <c r="I120">
        <v>2.3921060500299999E-4</v>
      </c>
      <c r="J120">
        <v>2.6651860077700002E-4</v>
      </c>
      <c r="K120">
        <v>4.6961924716399999E-4</v>
      </c>
      <c r="L120">
        <v>9.3109869646200005E-4</v>
      </c>
      <c r="M120">
        <v>1.2293050461000001E-3</v>
      </c>
      <c r="N120">
        <v>1.02887139108E-3</v>
      </c>
      <c r="O120">
        <v>2.6706344664500001E-4</v>
      </c>
      <c r="P120">
        <v>4.2721349994699999E-4</v>
      </c>
      <c r="Q120">
        <v>5.2925610114700004E-4</v>
      </c>
      <c r="R120">
        <v>3.97385205349E-4</v>
      </c>
      <c r="S120">
        <v>2.4872528292499998E-4</v>
      </c>
      <c r="T120">
        <v>4.9119360044899999E-4</v>
      </c>
      <c r="U120">
        <v>2.5651713855099999E-4</v>
      </c>
      <c r="V120">
        <v>1.7797112912800001E-4</v>
      </c>
      <c r="W120">
        <v>1.0822510822499999E-4</v>
      </c>
      <c r="X120">
        <v>3.8317112422399998E-4</v>
      </c>
      <c r="Y120">
        <v>3.5471284382999999E-4</v>
      </c>
      <c r="Z120">
        <v>4.4018120793099999E-4</v>
      </c>
    </row>
    <row r="121" spans="1:26">
      <c r="A121" t="s">
        <v>320</v>
      </c>
      <c r="B121" s="20">
        <f t="shared" si="1"/>
        <v>4.33026850350525E-4</v>
      </c>
      <c r="C121">
        <v>2.7497489359700001E-3</v>
      </c>
      <c r="D121">
        <v>0</v>
      </c>
      <c r="E121">
        <v>5.0435580009200003E-3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1.5862000594800001E-4</v>
      </c>
      <c r="N121">
        <v>0</v>
      </c>
      <c r="O121" s="1">
        <v>1.90759604746E-5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2.4216415051E-3</v>
      </c>
      <c r="Y121">
        <v>0</v>
      </c>
      <c r="Z121">
        <v>0</v>
      </c>
    </row>
    <row r="122" spans="1:26">
      <c r="A122" t="s">
        <v>321</v>
      </c>
      <c r="B122" s="20">
        <f t="shared" si="1"/>
        <v>4.2460226519213756E-4</v>
      </c>
      <c r="C122">
        <v>5.5712304528700001E-3</v>
      </c>
      <c r="D122">
        <v>2.44982568548E-4</v>
      </c>
      <c r="E122">
        <v>1.94318901334E-3</v>
      </c>
      <c r="F122" s="1">
        <v>2.3270967141399998E-5</v>
      </c>
      <c r="G122" s="1">
        <v>2.0662864699600002E-5</v>
      </c>
      <c r="H122" s="1">
        <v>2.0374482997499999E-5</v>
      </c>
      <c r="I122">
        <v>0</v>
      </c>
      <c r="J122">
        <v>0</v>
      </c>
      <c r="K122">
        <v>1.6256050863400001E-4</v>
      </c>
      <c r="L122">
        <v>3.7243947858499999E-4</v>
      </c>
      <c r="M122">
        <v>1.78447506692E-4</v>
      </c>
      <c r="N122">
        <v>1.0498687664E-4</v>
      </c>
      <c r="O122">
        <v>0</v>
      </c>
      <c r="P122" s="1">
        <v>6.4082024992000007E-5</v>
      </c>
      <c r="Q122">
        <v>0</v>
      </c>
      <c r="R122" s="1">
        <v>7.9477041069799998E-5</v>
      </c>
      <c r="S122" s="1">
        <v>2.07271069104E-5</v>
      </c>
      <c r="T122">
        <v>1.2279840011200001E-4</v>
      </c>
      <c r="U122" s="1">
        <v>4.8096963478400003E-5</v>
      </c>
      <c r="V122" s="1">
        <v>3.95491398062E-5</v>
      </c>
      <c r="W122" s="1">
        <v>1.8037518037499999E-5</v>
      </c>
      <c r="X122">
        <v>1.11885968273E-3</v>
      </c>
      <c r="Y122">
        <v>0</v>
      </c>
      <c r="Z122" s="1">
        <v>3.6681767327499998E-5</v>
      </c>
    </row>
    <row r="123" spans="1:26">
      <c r="B123" s="20">
        <f t="shared" si="1"/>
        <v>4.1942831894168758E-4</v>
      </c>
      <c r="C123" s="1">
        <v>4.7821720625500002E-5</v>
      </c>
      <c r="D123">
        <v>5.6534438895700003E-4</v>
      </c>
      <c r="E123">
        <v>2.18335844196E-4</v>
      </c>
      <c r="F123">
        <v>3.4906450712099998E-4</v>
      </c>
      <c r="G123">
        <v>2.06628646996E-4</v>
      </c>
      <c r="H123">
        <v>3.2599172795999998E-4</v>
      </c>
      <c r="I123">
        <v>5.3822386125800003E-4</v>
      </c>
      <c r="J123">
        <v>3.7756801776800002E-4</v>
      </c>
      <c r="K123">
        <v>7.4055342822100002E-4</v>
      </c>
      <c r="L123">
        <v>5.5865921787699995E-4</v>
      </c>
      <c r="M123">
        <v>7.5344502825399999E-4</v>
      </c>
      <c r="N123">
        <v>3.7795275590599999E-4</v>
      </c>
      <c r="O123">
        <v>3.4336728854300001E-4</v>
      </c>
      <c r="P123">
        <v>4.0585282494900001E-4</v>
      </c>
      <c r="Q123">
        <v>2.9403116730400002E-4</v>
      </c>
      <c r="R123">
        <v>4.1725446561600001E-4</v>
      </c>
      <c r="S123">
        <v>4.1454213820800001E-4</v>
      </c>
      <c r="T123">
        <v>8.2450354361100005E-4</v>
      </c>
      <c r="U123">
        <v>5.4509891942199995E-4</v>
      </c>
      <c r="V123">
        <v>5.33913387384E-4</v>
      </c>
      <c r="W123">
        <v>3.06637806638E-4</v>
      </c>
      <c r="X123">
        <v>3.6784427925500002E-4</v>
      </c>
      <c r="Y123">
        <v>2.4184966624699999E-4</v>
      </c>
      <c r="Z123">
        <v>3.1179502228400002E-4</v>
      </c>
    </row>
    <row r="124" spans="1:26">
      <c r="B124" s="20">
        <f t="shared" si="1"/>
        <v>4.1379301509512082E-4</v>
      </c>
      <c r="C124" s="1">
        <v>7.1732580938299999E-5</v>
      </c>
      <c r="D124">
        <v>4.89965137096E-4</v>
      </c>
      <c r="E124" s="1">
        <v>6.5500753258699996E-5</v>
      </c>
      <c r="F124">
        <v>2.7925160569699999E-4</v>
      </c>
      <c r="G124" s="1">
        <v>6.1988594098699994E-5</v>
      </c>
      <c r="H124">
        <v>1.0187241498699999E-4</v>
      </c>
      <c r="I124">
        <v>3.5881590750499998E-4</v>
      </c>
      <c r="J124">
        <v>2.2209883398100001E-4</v>
      </c>
      <c r="K124">
        <v>5.9605519832399997E-4</v>
      </c>
      <c r="L124" s="1">
        <v>1.86219739292E-5</v>
      </c>
      <c r="M124">
        <v>2.9741251115300002E-4</v>
      </c>
      <c r="N124">
        <v>1.67979002625E-4</v>
      </c>
      <c r="O124">
        <v>2.28911525695E-4</v>
      </c>
      <c r="P124">
        <v>1.0039517248700001E-3</v>
      </c>
      <c r="Q124">
        <v>8.8209350191099998E-4</v>
      </c>
      <c r="R124">
        <v>4.9673150668600005E-4</v>
      </c>
      <c r="S124">
        <v>7.0472163495400003E-4</v>
      </c>
      <c r="T124">
        <v>3.1576731457399999E-4</v>
      </c>
      <c r="U124">
        <v>3.6874338666800002E-4</v>
      </c>
      <c r="V124">
        <v>2.3729483883700001E-4</v>
      </c>
      <c r="W124">
        <v>1.0822510822499999E-4</v>
      </c>
      <c r="X124">
        <v>3.5251743428600001E-4</v>
      </c>
      <c r="Y124">
        <v>8.8678210957399996E-4</v>
      </c>
      <c r="Z124">
        <v>1.61399776241E-3</v>
      </c>
    </row>
    <row r="125" spans="1:26">
      <c r="B125" s="20">
        <f t="shared" si="1"/>
        <v>3.9904466680427926E-4</v>
      </c>
      <c r="C125" s="1">
        <v>2.39108603128E-5</v>
      </c>
      <c r="D125">
        <v>9.4224064826199997E-4</v>
      </c>
      <c r="E125">
        <v>1.5283509093699999E-4</v>
      </c>
      <c r="F125">
        <v>6.0504514567600004E-4</v>
      </c>
      <c r="G125">
        <v>2.4795437639500001E-4</v>
      </c>
      <c r="H125">
        <v>6.3160897292199999E-4</v>
      </c>
      <c r="I125">
        <v>7.1763181500999996E-4</v>
      </c>
      <c r="J125">
        <v>2.6651860077700002E-4</v>
      </c>
      <c r="K125">
        <v>2.1674734484500001E-4</v>
      </c>
      <c r="L125">
        <v>1.4525139664800001E-3</v>
      </c>
      <c r="M125">
        <v>9.1206503420200005E-4</v>
      </c>
      <c r="N125">
        <v>4.6194225721800001E-4</v>
      </c>
      <c r="O125">
        <v>2.4798748617000001E-4</v>
      </c>
      <c r="P125">
        <v>2.1360674997299999E-4</v>
      </c>
      <c r="Q125">
        <v>1.56816622562E-4</v>
      </c>
      <c r="R125">
        <v>3.3777742454600001E-4</v>
      </c>
      <c r="S125">
        <v>1.24362641463E-4</v>
      </c>
      <c r="T125">
        <v>2.6313942881199998E-4</v>
      </c>
      <c r="U125">
        <v>5.2906659826199996E-4</v>
      </c>
      <c r="V125">
        <v>3.1639311845000002E-4</v>
      </c>
      <c r="W125">
        <v>3.4271284271299998E-4</v>
      </c>
      <c r="X125" s="1">
        <v>3.0653689937900003E-5</v>
      </c>
      <c r="Y125">
        <v>1.4510979974800001E-4</v>
      </c>
      <c r="Z125">
        <v>2.38431487629E-4</v>
      </c>
    </row>
    <row r="126" spans="1:26">
      <c r="A126" t="s">
        <v>322</v>
      </c>
      <c r="B126" s="20">
        <f t="shared" si="1"/>
        <v>3.7767838808295851E-4</v>
      </c>
      <c r="C126">
        <v>1.1716321553200001E-3</v>
      </c>
      <c r="D126">
        <v>1.0929991519800001E-3</v>
      </c>
      <c r="E126">
        <v>1.0916792209800001E-3</v>
      </c>
      <c r="F126" s="1">
        <v>9.3083868565599993E-5</v>
      </c>
      <c r="G126">
        <v>1.03314323498E-4</v>
      </c>
      <c r="H126">
        <v>1.4262138098199999E-4</v>
      </c>
      <c r="I126">
        <v>3.5881590750499998E-4</v>
      </c>
      <c r="J126" s="1">
        <v>8.8839533592399996E-5</v>
      </c>
      <c r="K126">
        <v>1.6256050863400001E-4</v>
      </c>
      <c r="L126">
        <v>1.19180633147E-3</v>
      </c>
      <c r="M126">
        <v>6.9396252602399997E-4</v>
      </c>
      <c r="N126">
        <v>8.1889763779500004E-4</v>
      </c>
      <c r="O126" s="1">
        <v>5.7227881423800002E-5</v>
      </c>
      <c r="P126">
        <v>1.70885399979E-4</v>
      </c>
      <c r="Q126">
        <v>0</v>
      </c>
      <c r="R126">
        <v>2.1856186294200001E-4</v>
      </c>
      <c r="S126" s="1">
        <v>2.07271069104E-5</v>
      </c>
      <c r="T126">
        <v>4.0348045751200003E-4</v>
      </c>
      <c r="U126" s="1">
        <v>4.8096963478400003E-5</v>
      </c>
      <c r="V126" s="1">
        <v>7.90982796124E-5</v>
      </c>
      <c r="W126">
        <v>1.6233766233800001E-4</v>
      </c>
      <c r="X126">
        <v>3.37190589317E-4</v>
      </c>
      <c r="Y126">
        <v>3.5471284382999999E-4</v>
      </c>
      <c r="Z126">
        <v>2.0174972030199999E-4</v>
      </c>
    </row>
    <row r="127" spans="1:26">
      <c r="A127" t="s">
        <v>323</v>
      </c>
      <c r="B127" s="20">
        <f t="shared" si="1"/>
        <v>3.5921927284022917E-4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2.5287190231900001E-4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8.1936685288600004E-3</v>
      </c>
      <c r="R127">
        <v>0</v>
      </c>
      <c r="S127">
        <v>0</v>
      </c>
      <c r="T127">
        <v>0</v>
      </c>
      <c r="U127" s="1">
        <v>1.60323211595E-5</v>
      </c>
      <c r="V127">
        <v>0</v>
      </c>
      <c r="W127" s="1">
        <v>3.6075036074999998E-5</v>
      </c>
      <c r="X127">
        <v>1.22614759752E-4</v>
      </c>
      <c r="Y127">
        <v>0</v>
      </c>
      <c r="Z127">
        <v>0</v>
      </c>
    </row>
    <row r="128" spans="1:26">
      <c r="A128" t="s">
        <v>324</v>
      </c>
      <c r="B128" s="20">
        <f t="shared" si="1"/>
        <v>3.5829566177455417E-4</v>
      </c>
      <c r="C128">
        <v>0</v>
      </c>
      <c r="D128">
        <v>0</v>
      </c>
      <c r="E128">
        <v>0</v>
      </c>
      <c r="F128" s="1">
        <v>2.3270967141399998E-5</v>
      </c>
      <c r="G128" s="1">
        <v>8.2651458798199998E-5</v>
      </c>
      <c r="H128">
        <v>2.2411931297199999E-4</v>
      </c>
      <c r="I128">
        <v>1.0365792883500001E-3</v>
      </c>
      <c r="J128">
        <v>1.3325930038899999E-4</v>
      </c>
      <c r="K128">
        <v>8.3086482190600002E-4</v>
      </c>
      <c r="L128">
        <v>0</v>
      </c>
      <c r="M128">
        <v>0</v>
      </c>
      <c r="N128" s="1">
        <v>2.0997375328099999E-5</v>
      </c>
      <c r="O128">
        <v>1.52607683797E-4</v>
      </c>
      <c r="P128">
        <v>1.06803374987E-4</v>
      </c>
      <c r="Q128">
        <v>9.6050181319199996E-4</v>
      </c>
      <c r="R128">
        <v>1.7882334240699999E-4</v>
      </c>
      <c r="S128" s="1">
        <v>6.2181320731300005E-5</v>
      </c>
      <c r="T128">
        <v>0</v>
      </c>
      <c r="U128">
        <v>2.1803956776899999E-3</v>
      </c>
      <c r="V128">
        <v>7.31659086415E-4</v>
      </c>
      <c r="W128">
        <v>4.3290043289999998E-4</v>
      </c>
      <c r="X128" s="1">
        <v>1.5326844969E-5</v>
      </c>
      <c r="Y128" s="1">
        <v>3.2246622166300002E-5</v>
      </c>
      <c r="Z128">
        <v>1.3939071584500001E-3</v>
      </c>
    </row>
    <row r="129" spans="1:26">
      <c r="A129" t="s">
        <v>325</v>
      </c>
      <c r="B129" s="20">
        <f t="shared" si="1"/>
        <v>3.5384009141427504E-4</v>
      </c>
      <c r="C129" s="1">
        <v>4.7821720625500002E-5</v>
      </c>
      <c r="D129">
        <v>1.3379817205300001E-3</v>
      </c>
      <c r="E129">
        <v>1.31001506517E-4</v>
      </c>
      <c r="F129">
        <v>5.5850321139300002E-4</v>
      </c>
      <c r="G129">
        <v>3.5126869989300001E-4</v>
      </c>
      <c r="H129">
        <v>3.2599172795999998E-4</v>
      </c>
      <c r="I129">
        <v>9.7677663709799995E-4</v>
      </c>
      <c r="J129">
        <v>1.77679067185E-4</v>
      </c>
      <c r="K129">
        <v>8.4892710064299998E-4</v>
      </c>
      <c r="L129" s="1">
        <v>7.4487895716900004E-5</v>
      </c>
      <c r="M129">
        <v>1.5862000594800001E-4</v>
      </c>
      <c r="N129">
        <v>2.5196850393700002E-4</v>
      </c>
      <c r="O129">
        <v>1.71683644271E-4</v>
      </c>
      <c r="P129">
        <v>1.2816404998400001E-4</v>
      </c>
      <c r="Q129" s="1">
        <v>9.8010389101199996E-5</v>
      </c>
      <c r="R129">
        <v>1.19215561605E-4</v>
      </c>
      <c r="S129">
        <v>1.24362641463E-4</v>
      </c>
      <c r="T129">
        <v>1.7542628587500001E-4</v>
      </c>
      <c r="U129">
        <v>4.0080802898600002E-4</v>
      </c>
      <c r="V129">
        <v>4.7458967767500002E-4</v>
      </c>
      <c r="W129">
        <v>1.0822510822499999E-4</v>
      </c>
      <c r="X129">
        <v>1.19549390758E-3</v>
      </c>
      <c r="Y129">
        <v>1.4510979974800001E-4</v>
      </c>
      <c r="Z129">
        <v>1.10045301983E-4</v>
      </c>
    </row>
    <row r="130" spans="1:26">
      <c r="A130" t="s">
        <v>326</v>
      </c>
      <c r="B130" s="20">
        <f t="shared" si="1"/>
        <v>3.2820151070452492E-4</v>
      </c>
      <c r="C130" s="1">
        <v>2.39108603128E-5</v>
      </c>
      <c r="D130">
        <v>6.0303401488699996E-4</v>
      </c>
      <c r="E130" s="1">
        <v>4.3667168839100003E-5</v>
      </c>
      <c r="F130">
        <v>0</v>
      </c>
      <c r="G130" s="1">
        <v>2.0662864699600002E-5</v>
      </c>
      <c r="H130">
        <v>0</v>
      </c>
      <c r="I130">
        <v>0</v>
      </c>
      <c r="J130">
        <v>1.11049416991E-4</v>
      </c>
      <c r="K130">
        <v>0</v>
      </c>
      <c r="L130">
        <v>1.3035381750499999E-4</v>
      </c>
      <c r="M130">
        <v>1.70516506394E-3</v>
      </c>
      <c r="N130">
        <v>0</v>
      </c>
      <c r="O130" s="1">
        <v>1.90759604746E-5</v>
      </c>
      <c r="P130" s="1">
        <v>6.4082024992000007E-5</v>
      </c>
      <c r="Q130" s="1">
        <v>7.8408311280999998E-5</v>
      </c>
      <c r="R130" s="1">
        <v>1.9869260267400001E-5</v>
      </c>
      <c r="S130">
        <v>0</v>
      </c>
      <c r="T130">
        <v>1.8946038874499999E-3</v>
      </c>
      <c r="U130">
        <v>0</v>
      </c>
      <c r="V130" s="1">
        <v>1.97745699031E-5</v>
      </c>
      <c r="W130">
        <v>1.2626262626299999E-4</v>
      </c>
      <c r="X130">
        <v>2.60556364472E-3</v>
      </c>
      <c r="Y130">
        <v>2.0960304408099999E-4</v>
      </c>
      <c r="Z130">
        <v>2.0174972030199999E-4</v>
      </c>
    </row>
    <row r="131" spans="1:26">
      <c r="B131" s="20">
        <f t="shared" si="1"/>
        <v>3.2022470585338754E-4</v>
      </c>
      <c r="C131">
        <v>0</v>
      </c>
      <c r="D131">
        <v>0</v>
      </c>
      <c r="E131">
        <v>0</v>
      </c>
      <c r="F131" s="1">
        <v>2.3270967141399998E-5</v>
      </c>
      <c r="G131">
        <v>0</v>
      </c>
      <c r="H131" s="1">
        <v>2.0374482997499999E-5</v>
      </c>
      <c r="I131">
        <v>6.5782916375999999E-4</v>
      </c>
      <c r="J131">
        <v>1.11049416991E-4</v>
      </c>
      <c r="K131">
        <v>5.0574380463800001E-4</v>
      </c>
      <c r="L131">
        <v>0</v>
      </c>
      <c r="M131">
        <v>0</v>
      </c>
      <c r="N131">
        <v>0</v>
      </c>
      <c r="O131" s="1">
        <v>3.8151920949199999E-5</v>
      </c>
      <c r="P131" s="1">
        <v>6.4082024992000007E-5</v>
      </c>
      <c r="Q131">
        <v>2.2150347936899998E-3</v>
      </c>
      <c r="R131">
        <v>4.5699298615099998E-4</v>
      </c>
      <c r="S131" s="1">
        <v>8.2908427641700005E-5</v>
      </c>
      <c r="T131">
        <v>0</v>
      </c>
      <c r="U131">
        <v>4.3287267130499998E-4</v>
      </c>
      <c r="V131">
        <v>5.9323709709300002E-4</v>
      </c>
      <c r="W131" s="1">
        <v>1.8037518037499999E-5</v>
      </c>
      <c r="X131">
        <v>8.27649628324E-4</v>
      </c>
      <c r="Y131">
        <v>7.5779562090900001E-4</v>
      </c>
      <c r="Z131">
        <v>8.8036241586100003E-4</v>
      </c>
    </row>
    <row r="132" spans="1:26">
      <c r="A132" t="s">
        <v>327</v>
      </c>
      <c r="B132" s="20">
        <f t="shared" si="1"/>
        <v>3.1483151085789587E-4</v>
      </c>
      <c r="C132">
        <v>3.58662904691E-4</v>
      </c>
      <c r="D132">
        <v>7.9148214454000001E-4</v>
      </c>
      <c r="E132">
        <v>1.31001506517E-4</v>
      </c>
      <c r="F132">
        <v>2.0943870427299999E-4</v>
      </c>
      <c r="G132">
        <v>1.03314323498E-4</v>
      </c>
      <c r="H132">
        <v>5.2973655793500001E-4</v>
      </c>
      <c r="I132">
        <v>2.3921060500299999E-4</v>
      </c>
      <c r="J132">
        <v>1.11049416991E-4</v>
      </c>
      <c r="K132">
        <v>2.8899645979299997E-4</v>
      </c>
      <c r="L132" s="1">
        <v>5.5865921787699998E-5</v>
      </c>
      <c r="M132">
        <v>3.3706751263999998E-4</v>
      </c>
      <c r="N132">
        <v>0</v>
      </c>
      <c r="O132">
        <v>2.28911525695E-4</v>
      </c>
      <c r="P132">
        <v>2.9904944996299998E-4</v>
      </c>
      <c r="Q132">
        <v>3.52837400764E-4</v>
      </c>
      <c r="R132">
        <v>1.19215561605E-4</v>
      </c>
      <c r="S132">
        <v>7.0472163495400003E-4</v>
      </c>
      <c r="T132">
        <v>5.0873622903699995E-4</v>
      </c>
      <c r="U132">
        <v>1.6192644371099999E-3</v>
      </c>
      <c r="V132" s="1">
        <v>5.9323709709299997E-5</v>
      </c>
      <c r="W132" s="1">
        <v>1.8037518037499999E-5</v>
      </c>
      <c r="X132">
        <v>1.22614759752E-4</v>
      </c>
      <c r="Y132">
        <v>1.28986488665E-4</v>
      </c>
      <c r="Z132">
        <v>2.38431487629E-4</v>
      </c>
    </row>
    <row r="133" spans="1:26">
      <c r="A133" t="s">
        <v>328</v>
      </c>
      <c r="B133" s="20">
        <f t="shared" ref="B133:B196" si="2">AVERAGE(C133:Z133)</f>
        <v>3.1469704619846255E-4</v>
      </c>
      <c r="C133">
        <v>0</v>
      </c>
      <c r="D133">
        <v>0</v>
      </c>
      <c r="E133">
        <v>0</v>
      </c>
      <c r="F133">
        <v>4.4214837568600001E-4</v>
      </c>
      <c r="G133" s="1">
        <v>6.1988594098699994E-5</v>
      </c>
      <c r="H133">
        <v>5.2973655793500001E-4</v>
      </c>
      <c r="I133">
        <v>5.3822386125800003E-4</v>
      </c>
      <c r="J133">
        <v>7.1071626874E-4</v>
      </c>
      <c r="K133">
        <v>4.3349468969000002E-4</v>
      </c>
      <c r="L133">
        <v>0</v>
      </c>
      <c r="M133" s="1">
        <v>3.96550014871E-5</v>
      </c>
      <c r="N133" s="1">
        <v>2.0997375328099999E-5</v>
      </c>
      <c r="O133" s="1">
        <v>1.90759604746E-5</v>
      </c>
      <c r="P133">
        <v>7.6898429990399997E-4</v>
      </c>
      <c r="Q133">
        <v>2.9403116730400002E-4</v>
      </c>
      <c r="R133">
        <v>6.9542410936000005E-4</v>
      </c>
      <c r="S133">
        <v>5.1817767276000003E-4</v>
      </c>
      <c r="T133">
        <v>1.7542628587500001E-4</v>
      </c>
      <c r="U133">
        <v>5.7716356174000001E-4</v>
      </c>
      <c r="V133">
        <v>8.10757366027E-4</v>
      </c>
      <c r="W133" s="1">
        <v>9.01875901876E-5</v>
      </c>
      <c r="X133">
        <v>0</v>
      </c>
      <c r="Y133">
        <v>2.5797297733100001E-4</v>
      </c>
      <c r="Z133">
        <v>5.6856739357699995E-4</v>
      </c>
    </row>
    <row r="134" spans="1:26">
      <c r="B134" s="20">
        <f t="shared" si="2"/>
        <v>3.0063236929207913E-4</v>
      </c>
      <c r="C134" s="1">
        <v>4.7821720625500002E-5</v>
      </c>
      <c r="D134">
        <v>6.9725807971400002E-4</v>
      </c>
      <c r="E134">
        <v>1.09167922098E-4</v>
      </c>
      <c r="F134">
        <v>5.1196127711099996E-4</v>
      </c>
      <c r="G134">
        <v>1.3017604760699999E-3</v>
      </c>
      <c r="H134">
        <v>1.01872414987E-3</v>
      </c>
      <c r="I134">
        <v>5.3822386125800003E-4</v>
      </c>
      <c r="J134">
        <v>1.77679067185E-4</v>
      </c>
      <c r="K134">
        <v>1.8062278737099999E-4</v>
      </c>
      <c r="L134">
        <v>6.8901303538199999E-4</v>
      </c>
      <c r="M134">
        <v>6.9396252602399997E-4</v>
      </c>
      <c r="N134" s="1">
        <v>8.3989501312300006E-5</v>
      </c>
      <c r="O134">
        <v>0</v>
      </c>
      <c r="P134">
        <v>0</v>
      </c>
      <c r="Q134">
        <v>0</v>
      </c>
      <c r="R134">
        <v>1.19215561605E-4</v>
      </c>
      <c r="S134" s="1">
        <v>2.07271069104E-5</v>
      </c>
      <c r="T134" s="1">
        <v>7.0170514349900007E-5</v>
      </c>
      <c r="U134">
        <v>2.4048481739199999E-4</v>
      </c>
      <c r="V134">
        <v>4.5481510777099998E-4</v>
      </c>
      <c r="W134" s="1">
        <v>9.01875901876E-5</v>
      </c>
      <c r="X134">
        <v>1.5326844969E-4</v>
      </c>
      <c r="Y134" s="1">
        <v>1.61233110832E-5</v>
      </c>
      <c r="Z134">
        <v>0</v>
      </c>
    </row>
    <row r="135" spans="1:26">
      <c r="B135" s="20">
        <f t="shared" si="2"/>
        <v>2.974748631222708E-4</v>
      </c>
      <c r="C135" s="1">
        <v>2.39108603128E-5</v>
      </c>
      <c r="D135">
        <v>1.5075850372200001E-4</v>
      </c>
      <c r="E135" s="1">
        <v>2.18335844196E-5</v>
      </c>
      <c r="F135">
        <v>2.55980638555E-4</v>
      </c>
      <c r="G135" s="1">
        <v>6.1988594098699994E-5</v>
      </c>
      <c r="H135">
        <v>1.4262138098199999E-4</v>
      </c>
      <c r="I135">
        <v>1.5947373666900001E-4</v>
      </c>
      <c r="J135">
        <v>1.5546918378700001E-4</v>
      </c>
      <c r="K135">
        <v>2.8899645979299997E-4</v>
      </c>
      <c r="L135" s="1">
        <v>5.5865921787699998E-5</v>
      </c>
      <c r="M135" s="1">
        <v>7.9310002974099995E-5</v>
      </c>
      <c r="N135">
        <v>1.2598425196899999E-4</v>
      </c>
      <c r="O135">
        <v>3.81519209492E-4</v>
      </c>
      <c r="P135">
        <v>8.3306632489600001E-4</v>
      </c>
      <c r="Q135">
        <v>4.3124571204500002E-4</v>
      </c>
      <c r="R135">
        <v>5.5633928748799997E-4</v>
      </c>
      <c r="S135">
        <v>5.5963188658100002E-4</v>
      </c>
      <c r="T135">
        <v>3.33309943162E-4</v>
      </c>
      <c r="U135">
        <v>1.12226248116E-4</v>
      </c>
      <c r="V135">
        <v>1.7797112912800001E-4</v>
      </c>
      <c r="W135" s="1">
        <v>5.4112554112600001E-5</v>
      </c>
      <c r="X135">
        <v>7.9699593838599998E-4</v>
      </c>
      <c r="Y135">
        <v>6.28809132243E-4</v>
      </c>
      <c r="Z135">
        <v>7.5197623021499996E-4</v>
      </c>
    </row>
    <row r="136" spans="1:26">
      <c r="A136" t="s">
        <v>329</v>
      </c>
      <c r="B136" s="20">
        <f t="shared" si="2"/>
        <v>2.9177990267747502E-4</v>
      </c>
      <c r="C136">
        <v>1.6737602218899999E-4</v>
      </c>
      <c r="D136" s="1">
        <v>3.7689625930500002E-5</v>
      </c>
      <c r="E136" s="1">
        <v>6.5500753258699996E-5</v>
      </c>
      <c r="F136">
        <v>1.8616773713100001E-4</v>
      </c>
      <c r="G136">
        <v>1.6530291759600001E-4</v>
      </c>
      <c r="H136" s="1">
        <v>6.1123448992500003E-5</v>
      </c>
      <c r="I136">
        <v>2.99013256254E-4</v>
      </c>
      <c r="J136">
        <v>2.6651860077700002E-4</v>
      </c>
      <c r="K136">
        <v>6.1411747706100004E-4</v>
      </c>
      <c r="L136">
        <v>1.3035381750499999E-4</v>
      </c>
      <c r="M136" s="1">
        <v>3.96550014871E-5</v>
      </c>
      <c r="N136" s="1">
        <v>4.1994750656199998E-5</v>
      </c>
      <c r="O136" s="1">
        <v>1.90759604746E-5</v>
      </c>
      <c r="P136">
        <v>1.2816404998400001E-4</v>
      </c>
      <c r="Q136">
        <v>1.17612466921E-4</v>
      </c>
      <c r="R136" s="1">
        <v>1.9869260267400001E-5</v>
      </c>
      <c r="S136" s="1">
        <v>2.07271069104E-5</v>
      </c>
      <c r="T136">
        <v>9.1221668654799996E-4</v>
      </c>
      <c r="U136">
        <v>2.24452496232E-4</v>
      </c>
      <c r="V136">
        <v>5.1413881748100002E-4</v>
      </c>
      <c r="W136">
        <v>2.5432900432900002E-3</v>
      </c>
      <c r="X136">
        <v>1.22614759752E-4</v>
      </c>
      <c r="Y136">
        <v>1.7735642191499999E-4</v>
      </c>
      <c r="Z136">
        <v>1.2838618564600001E-4</v>
      </c>
    </row>
    <row r="137" spans="1:26">
      <c r="A137" t="s">
        <v>330</v>
      </c>
      <c r="B137" s="20">
        <f t="shared" si="2"/>
        <v>2.8318089528204594E-4</v>
      </c>
      <c r="C137">
        <v>1.9128688250200001E-4</v>
      </c>
      <c r="D137">
        <v>5.4649957599199996E-4</v>
      </c>
      <c r="E137">
        <v>6.1134036374799997E-4</v>
      </c>
      <c r="F137">
        <v>2.0943870427299999E-4</v>
      </c>
      <c r="G137">
        <v>1.4464005289700001E-4</v>
      </c>
      <c r="H137">
        <v>2.2411931297199999E-4</v>
      </c>
      <c r="I137">
        <v>3.98684341672E-4</v>
      </c>
      <c r="J137">
        <v>2.6651860077700002E-4</v>
      </c>
      <c r="K137" s="1">
        <v>9.0311393685400004E-5</v>
      </c>
      <c r="L137">
        <v>5.2141527001900001E-4</v>
      </c>
      <c r="M137">
        <v>2.9741251115300002E-4</v>
      </c>
      <c r="N137">
        <v>2.30971128609E-4</v>
      </c>
      <c r="O137">
        <v>1.71683644271E-4</v>
      </c>
      <c r="P137">
        <v>3.2041012496000001E-4</v>
      </c>
      <c r="Q137">
        <v>1.96020778202E-4</v>
      </c>
      <c r="R137">
        <v>3.5764668481399998E-4</v>
      </c>
      <c r="S137">
        <v>1.03635534552E-4</v>
      </c>
      <c r="T137">
        <v>1.2279840011200001E-4</v>
      </c>
      <c r="U137" s="1">
        <v>9.6193926956700002E-5</v>
      </c>
      <c r="V137">
        <v>1.5819655922500001E-4</v>
      </c>
      <c r="W137">
        <v>3.2467532467500001E-4</v>
      </c>
      <c r="X137">
        <v>5.67093263852E-4</v>
      </c>
      <c r="Y137">
        <v>2.4184966624699999E-4</v>
      </c>
      <c r="Z137">
        <v>4.0349944060299997E-4</v>
      </c>
    </row>
    <row r="138" spans="1:26">
      <c r="A138" t="s">
        <v>331</v>
      </c>
      <c r="B138" s="20">
        <f t="shared" si="2"/>
        <v>2.7704821824487498E-4</v>
      </c>
      <c r="C138">
        <v>1.4346516187699999E-4</v>
      </c>
      <c r="D138">
        <v>2.0729294261799999E-4</v>
      </c>
      <c r="E138">
        <v>2.40169428615E-4</v>
      </c>
      <c r="F138">
        <v>2.32709671414E-4</v>
      </c>
      <c r="G138">
        <v>6.4054880568600002E-4</v>
      </c>
      <c r="H138">
        <v>1.83370346977E-4</v>
      </c>
      <c r="I138">
        <v>4.78421210007E-4</v>
      </c>
      <c r="J138">
        <v>1.1327040533E-3</v>
      </c>
      <c r="K138">
        <v>1.82429015245E-3</v>
      </c>
      <c r="L138" s="1">
        <v>9.3109869646200002E-5</v>
      </c>
      <c r="M138">
        <v>1.3879250520500001E-4</v>
      </c>
      <c r="N138">
        <v>0</v>
      </c>
      <c r="O138">
        <v>0</v>
      </c>
      <c r="P138" s="1">
        <v>2.13606749973E-5</v>
      </c>
      <c r="Q138">
        <v>0</v>
      </c>
      <c r="R138" s="1">
        <v>1.9869260267400001E-5</v>
      </c>
      <c r="S138" s="1">
        <v>2.07271069104E-5</v>
      </c>
      <c r="T138">
        <v>5.4382148621099995E-4</v>
      </c>
      <c r="U138">
        <v>1.9238785391299999E-4</v>
      </c>
      <c r="V138" s="1">
        <v>9.8872849515500003E-5</v>
      </c>
      <c r="W138">
        <v>2.5252525252500001E-4</v>
      </c>
      <c r="X138">
        <v>1.6859529465900001E-4</v>
      </c>
      <c r="Y138" s="1">
        <v>1.61233110832E-5</v>
      </c>
      <c r="Z138">
        <v>0</v>
      </c>
    </row>
    <row r="139" spans="1:26">
      <c r="B139" s="20">
        <f t="shared" si="2"/>
        <v>2.6793744966778331E-4</v>
      </c>
      <c r="C139" s="1">
        <v>4.7821720625500002E-5</v>
      </c>
      <c r="D139">
        <v>1.69603316687E-4</v>
      </c>
      <c r="E139" s="1">
        <v>6.5500753258699996E-5</v>
      </c>
      <c r="F139">
        <v>3.0252257283800002E-4</v>
      </c>
      <c r="G139">
        <v>1.23977188197E-4</v>
      </c>
      <c r="H139" s="1">
        <v>8.1497931989999995E-5</v>
      </c>
      <c r="I139">
        <v>3.78750124589E-4</v>
      </c>
      <c r="J139">
        <v>3.1093836757400002E-4</v>
      </c>
      <c r="K139">
        <v>3.7930785347899999E-4</v>
      </c>
      <c r="L139">
        <v>1.8621973929199999E-4</v>
      </c>
      <c r="M139" s="1">
        <v>9.9137503717699994E-5</v>
      </c>
      <c r="N139">
        <v>3.14960629921E-4</v>
      </c>
      <c r="O139">
        <v>1.71683644271E-4</v>
      </c>
      <c r="P139">
        <v>4.0585282494900001E-4</v>
      </c>
      <c r="Q139">
        <v>1.56816622562E-4</v>
      </c>
      <c r="R139">
        <v>3.5764668481399998E-4</v>
      </c>
      <c r="S139">
        <v>6.4254031422299998E-4</v>
      </c>
      <c r="T139">
        <v>7.1924777208599996E-4</v>
      </c>
      <c r="U139">
        <v>6.8938980985700003E-4</v>
      </c>
      <c r="V139">
        <v>1.9774569903100001E-4</v>
      </c>
      <c r="W139">
        <v>1.6233766233800001E-4</v>
      </c>
      <c r="X139" s="1">
        <v>3.0653689937900003E-5</v>
      </c>
      <c r="Y139">
        <v>1.6123311083200001E-4</v>
      </c>
      <c r="Z139">
        <v>2.7511325495700002E-4</v>
      </c>
    </row>
    <row r="140" spans="1:26">
      <c r="B140" s="20">
        <f t="shared" si="2"/>
        <v>2.6192223770524583E-4</v>
      </c>
      <c r="C140" s="1">
        <v>2.39108603128E-5</v>
      </c>
      <c r="D140" s="1">
        <v>5.65344388957E-5</v>
      </c>
      <c r="E140" s="1">
        <v>8.7334337678200005E-5</v>
      </c>
      <c r="F140">
        <v>2.55980638555E-4</v>
      </c>
      <c r="G140">
        <v>5.57897346888E-4</v>
      </c>
      <c r="H140">
        <v>1.0187241498699999E-4</v>
      </c>
      <c r="I140">
        <v>2.99013256254E-4</v>
      </c>
      <c r="J140">
        <v>7.5513603553600003E-4</v>
      </c>
      <c r="K140">
        <v>1.87847698866E-3</v>
      </c>
      <c r="L140">
        <v>3.1657355679700001E-4</v>
      </c>
      <c r="M140">
        <v>2.1810250817900001E-4</v>
      </c>
      <c r="N140">
        <v>1.2598425196899999E-4</v>
      </c>
      <c r="O140" s="1">
        <v>3.8151920949199999E-5</v>
      </c>
      <c r="P140" s="1">
        <v>2.13606749973E-5</v>
      </c>
      <c r="Q140" s="1">
        <v>1.9602077820200001E-5</v>
      </c>
      <c r="R140">
        <v>0</v>
      </c>
      <c r="S140" s="1">
        <v>4.1454213820800001E-5</v>
      </c>
      <c r="T140">
        <v>5.9644937197399998E-4</v>
      </c>
      <c r="U140">
        <v>2.8858178087E-4</v>
      </c>
      <c r="V140">
        <v>3.1639311845000002E-4</v>
      </c>
      <c r="W140">
        <v>1.2626262626299999E-4</v>
      </c>
      <c r="X140" s="1">
        <v>4.59805349069E-5</v>
      </c>
      <c r="Y140" s="1">
        <v>9.6739866499000003E-5</v>
      </c>
      <c r="Z140" s="1">
        <v>1.8340883663800001E-5</v>
      </c>
    </row>
    <row r="141" spans="1:26">
      <c r="B141" s="20">
        <f t="shared" si="2"/>
        <v>2.6066956584651661E-4</v>
      </c>
      <c r="C141" s="1">
        <v>4.7821720625500002E-5</v>
      </c>
      <c r="D141">
        <v>8.2917177047000005E-4</v>
      </c>
      <c r="E141">
        <v>3.2750376629300001E-4</v>
      </c>
      <c r="F141">
        <v>3.4906450712099998E-4</v>
      </c>
      <c r="G141">
        <v>2.4795437639500001E-4</v>
      </c>
      <c r="H141">
        <v>6.5198345591999996E-4</v>
      </c>
      <c r="I141">
        <v>3.5881590750499998E-4</v>
      </c>
      <c r="J141">
        <v>1.3325930038899999E-4</v>
      </c>
      <c r="K141" s="1">
        <v>9.0311393685400004E-5</v>
      </c>
      <c r="L141">
        <v>6.5176908752299998E-4</v>
      </c>
      <c r="M141">
        <v>2.9741251115300002E-4</v>
      </c>
      <c r="N141" s="1">
        <v>6.2992125984300001E-5</v>
      </c>
      <c r="O141">
        <v>2.4798748617000001E-4</v>
      </c>
      <c r="P141">
        <v>1.06803374987E-4</v>
      </c>
      <c r="Q141" s="1">
        <v>3.9204155640499999E-5</v>
      </c>
      <c r="R141" s="1">
        <v>7.9477041069799998E-5</v>
      </c>
      <c r="S141">
        <v>1.24362641463E-4</v>
      </c>
      <c r="T141">
        <v>2.6313942881199998E-4</v>
      </c>
      <c r="U141">
        <v>2.7254945971099998E-4</v>
      </c>
      <c r="V141">
        <v>4.5481510777099998E-4</v>
      </c>
      <c r="W141">
        <v>1.6233766233800001E-4</v>
      </c>
      <c r="X141" s="1">
        <v>4.59805349069E-5</v>
      </c>
      <c r="Y141">
        <v>2.0960304408099999E-4</v>
      </c>
      <c r="Z141">
        <v>2.0174972030199999E-4</v>
      </c>
    </row>
    <row r="142" spans="1:26">
      <c r="A142" t="s">
        <v>332</v>
      </c>
      <c r="B142" s="20">
        <f t="shared" si="2"/>
        <v>2.3791178351407916E-4</v>
      </c>
      <c r="C142" s="1">
        <v>2.39108603128E-5</v>
      </c>
      <c r="D142">
        <v>7.3494770564399995E-4</v>
      </c>
      <c r="E142">
        <v>2.8383659745399999E-4</v>
      </c>
      <c r="F142">
        <v>5.5850321139300002E-4</v>
      </c>
      <c r="G142">
        <v>3.3060583519299997E-4</v>
      </c>
      <c r="H142">
        <v>1.6299586397999999E-4</v>
      </c>
      <c r="I142" s="1">
        <v>9.9671085418100004E-5</v>
      </c>
      <c r="J142" s="1">
        <v>4.4419766796199998E-5</v>
      </c>
      <c r="K142" s="1">
        <v>1.8062278737100002E-5</v>
      </c>
      <c r="L142">
        <v>6.5176908752299998E-4</v>
      </c>
      <c r="M142">
        <v>5.3534252007499995E-4</v>
      </c>
      <c r="N142">
        <v>5.8792650918600001E-4</v>
      </c>
      <c r="O142">
        <v>1.90759604746E-4</v>
      </c>
      <c r="P142" s="1">
        <v>8.5442699989300003E-5</v>
      </c>
      <c r="Q142" s="1">
        <v>1.9602077820200001E-5</v>
      </c>
      <c r="R142">
        <v>2.3843112320899999E-4</v>
      </c>
      <c r="S142">
        <v>1.03635534552E-4</v>
      </c>
      <c r="T142">
        <v>2.8068205739899998E-4</v>
      </c>
      <c r="U142" s="1">
        <v>6.4129284637800006E-5</v>
      </c>
      <c r="V142">
        <v>2.1752026893400001E-4</v>
      </c>
      <c r="W142">
        <v>1.0822510822499999E-4</v>
      </c>
      <c r="X142" s="1">
        <v>4.59805349069E-5</v>
      </c>
      <c r="Y142" s="1">
        <v>4.8369933249500002E-5</v>
      </c>
      <c r="Z142">
        <v>2.7511325495700002E-4</v>
      </c>
    </row>
    <row r="143" spans="1:26">
      <c r="A143" t="s">
        <v>333</v>
      </c>
      <c r="B143" s="20">
        <f t="shared" si="2"/>
        <v>2.2509416932370416E-4</v>
      </c>
      <c r="C143">
        <v>0</v>
      </c>
      <c r="D143" s="1">
        <v>3.7689625930500002E-5</v>
      </c>
      <c r="E143">
        <v>0</v>
      </c>
      <c r="F143">
        <v>0</v>
      </c>
      <c r="G143">
        <v>0</v>
      </c>
      <c r="H143" s="1">
        <v>2.0374482997499999E-5</v>
      </c>
      <c r="I143">
        <v>1.79407953753E-4</v>
      </c>
      <c r="J143">
        <v>1.9100499722399999E-3</v>
      </c>
      <c r="K143">
        <v>2.1674734484500001E-4</v>
      </c>
      <c r="L143">
        <v>0</v>
      </c>
      <c r="M143" s="1">
        <v>1.9827500743500001E-5</v>
      </c>
      <c r="N143" s="1">
        <v>2.0997375328099999E-5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 s="1">
        <v>3.2064642318900003E-5</v>
      </c>
      <c r="V143" s="1">
        <v>7.90982796124E-5</v>
      </c>
      <c r="W143">
        <v>2.8860028859999999E-3</v>
      </c>
      <c r="X143">
        <v>0</v>
      </c>
      <c r="Y143">
        <v>0</v>
      </c>
      <c r="Z143">
        <v>0</v>
      </c>
    </row>
    <row r="144" spans="1:26">
      <c r="A144" t="s">
        <v>334</v>
      </c>
      <c r="B144" s="20">
        <f t="shared" si="2"/>
        <v>2.1722914470728746E-4</v>
      </c>
      <c r="C144">
        <v>4.3039548563E-4</v>
      </c>
      <c r="D144">
        <v>6.2187882785299999E-4</v>
      </c>
      <c r="E144">
        <v>6.33173948167E-4</v>
      </c>
      <c r="F144" s="1">
        <v>9.3083868565599993E-5</v>
      </c>
      <c r="G144">
        <v>2.06628646996E-4</v>
      </c>
      <c r="H144">
        <v>2.6486827896700003E-4</v>
      </c>
      <c r="I144" s="1">
        <v>7.9736868334500004E-5</v>
      </c>
      <c r="J144">
        <v>2.2209883398100001E-4</v>
      </c>
      <c r="K144">
        <v>1.4449822989699999E-4</v>
      </c>
      <c r="L144">
        <v>6.3314711359400001E-4</v>
      </c>
      <c r="M144">
        <v>3.3706751263999998E-4</v>
      </c>
      <c r="N144" s="1">
        <v>8.3989501312300006E-5</v>
      </c>
      <c r="O144" s="1">
        <v>5.7227881423800002E-5</v>
      </c>
      <c r="P144" s="1">
        <v>4.2721349994699997E-5</v>
      </c>
      <c r="Q144" s="1">
        <v>7.8408311280999998E-5</v>
      </c>
      <c r="R144" s="1">
        <v>3.9738520534899999E-5</v>
      </c>
      <c r="S144">
        <v>1.03635534552E-4</v>
      </c>
      <c r="T144">
        <v>2.8068205739899998E-4</v>
      </c>
      <c r="U144" s="1">
        <v>1.60323211595E-5</v>
      </c>
      <c r="V144">
        <v>1.18647419419E-4</v>
      </c>
      <c r="W144">
        <v>1.4430014429999999E-4</v>
      </c>
      <c r="X144">
        <v>4.5980534906899998E-4</v>
      </c>
      <c r="Y144" s="1">
        <v>4.8369933249500002E-5</v>
      </c>
      <c r="Z144" s="1">
        <v>7.3363534655100001E-5</v>
      </c>
    </row>
    <row r="145" spans="1:26">
      <c r="A145" t="s">
        <v>335</v>
      </c>
      <c r="B145" s="20">
        <f t="shared" si="2"/>
        <v>1.8794865351980832E-4</v>
      </c>
      <c r="C145" s="1">
        <v>4.7821720625500002E-5</v>
      </c>
      <c r="D145" s="1">
        <v>1.8844812965199999E-5</v>
      </c>
      <c r="E145" s="1">
        <v>4.3667168839100003E-5</v>
      </c>
      <c r="F145">
        <v>1.6289676999E-4</v>
      </c>
      <c r="G145">
        <v>2.6861724109399998E-4</v>
      </c>
      <c r="H145" s="1">
        <v>4.0748965994999998E-5</v>
      </c>
      <c r="I145">
        <v>3.1894747333800002E-4</v>
      </c>
      <c r="J145">
        <v>1.77679067185E-4</v>
      </c>
      <c r="K145">
        <v>2.1674734484500001E-4</v>
      </c>
      <c r="L145" s="1">
        <v>1.86219739292E-5</v>
      </c>
      <c r="M145" s="1">
        <v>1.9827500743500001E-5</v>
      </c>
      <c r="N145">
        <v>0</v>
      </c>
      <c r="O145">
        <v>2.0983556522100001E-4</v>
      </c>
      <c r="P145">
        <v>1.2816404998400001E-4</v>
      </c>
      <c r="Q145">
        <v>3.7243947858499999E-4</v>
      </c>
      <c r="R145">
        <v>1.9869260267399999E-4</v>
      </c>
      <c r="S145">
        <v>4.3526924511899998E-4</v>
      </c>
      <c r="T145">
        <v>4.0348045751200003E-4</v>
      </c>
      <c r="U145">
        <v>3.5271106550799998E-4</v>
      </c>
      <c r="V145">
        <v>5.1413881748100002E-4</v>
      </c>
      <c r="W145">
        <v>1.2626262626299999E-4</v>
      </c>
      <c r="X145" s="1">
        <v>3.0653689937900003E-5</v>
      </c>
      <c r="Y145">
        <v>2.5797297733100001E-4</v>
      </c>
      <c r="Z145">
        <v>1.4672706930999999E-4</v>
      </c>
    </row>
    <row r="146" spans="1:26">
      <c r="A146" t="s">
        <v>336</v>
      </c>
      <c r="B146" s="20">
        <f t="shared" si="2"/>
        <v>1.8614482065665004E-4</v>
      </c>
      <c r="C146">
        <v>0</v>
      </c>
      <c r="D146" s="1">
        <v>9.4224064826200002E-5</v>
      </c>
      <c r="E146" s="1">
        <v>2.18335844196E-5</v>
      </c>
      <c r="F146">
        <v>4.1887740854499998E-4</v>
      </c>
      <c r="G146" s="1">
        <v>6.1988594098699994E-5</v>
      </c>
      <c r="H146">
        <v>3.6674069395500002E-4</v>
      </c>
      <c r="I146">
        <v>1.99342170836E-4</v>
      </c>
      <c r="J146">
        <v>1.5546918378700001E-4</v>
      </c>
      <c r="K146">
        <v>4.87681525901E-4</v>
      </c>
      <c r="L146" s="1">
        <v>5.5865921787699998E-5</v>
      </c>
      <c r="M146" s="1">
        <v>1.9827500743500001E-5</v>
      </c>
      <c r="N146" s="1">
        <v>2.0997375328099999E-5</v>
      </c>
      <c r="O146">
        <v>1.1445576284799999E-4</v>
      </c>
      <c r="P146">
        <v>5.1265619993600005E-4</v>
      </c>
      <c r="Q146">
        <v>2.3522493384299999E-4</v>
      </c>
      <c r="R146">
        <v>1.9869260267399999E-4</v>
      </c>
      <c r="S146" s="1">
        <v>6.2181320731300005E-5</v>
      </c>
      <c r="T146" s="1">
        <v>3.5085257174900001E-5</v>
      </c>
      <c r="U146">
        <v>6.4129284637800003E-4</v>
      </c>
      <c r="V146">
        <v>1.18647419419E-4</v>
      </c>
      <c r="W146" s="1">
        <v>9.01875901876E-5</v>
      </c>
      <c r="X146">
        <v>2.2990267453400001E-4</v>
      </c>
      <c r="Y146">
        <v>1.6123311083200001E-4</v>
      </c>
      <c r="Z146">
        <v>1.65067952974E-4</v>
      </c>
    </row>
    <row r="147" spans="1:26">
      <c r="B147" s="20">
        <f t="shared" si="2"/>
        <v>1.8140034355014167E-4</v>
      </c>
      <c r="C147">
        <v>1.4346516187699999E-4</v>
      </c>
      <c r="D147">
        <v>1.69603316687E-4</v>
      </c>
      <c r="E147" s="1">
        <v>2.18335844196E-5</v>
      </c>
      <c r="F147">
        <v>3.95606441404E-4</v>
      </c>
      <c r="G147">
        <v>2.6861724109399998E-4</v>
      </c>
      <c r="H147">
        <v>3.8711517695199998E-4</v>
      </c>
      <c r="I147">
        <v>3.98684341672E-4</v>
      </c>
      <c r="J147">
        <v>1.3325930038899999E-4</v>
      </c>
      <c r="K147">
        <v>1.6256050863400001E-4</v>
      </c>
      <c r="L147" s="1">
        <v>3.7243947858499998E-5</v>
      </c>
      <c r="M147">
        <v>0</v>
      </c>
      <c r="N147">
        <v>1.0498687664E-4</v>
      </c>
      <c r="O147">
        <v>1.90759604746E-4</v>
      </c>
      <c r="P147" s="1">
        <v>6.4082024992000007E-5</v>
      </c>
      <c r="Q147" s="1">
        <v>3.9204155640499999E-5</v>
      </c>
      <c r="R147">
        <v>4.1725446561600001E-4</v>
      </c>
      <c r="S147">
        <v>2.07271069104E-4</v>
      </c>
      <c r="T147">
        <v>0</v>
      </c>
      <c r="U147">
        <v>2.5651713855099999E-4</v>
      </c>
      <c r="V147">
        <v>2.3729483883700001E-4</v>
      </c>
      <c r="W147" s="1">
        <v>3.6075036074999998E-5</v>
      </c>
      <c r="X147">
        <v>5.67093263852E-4</v>
      </c>
      <c r="Y147" s="1">
        <v>9.6739866499000003E-5</v>
      </c>
      <c r="Z147" s="1">
        <v>1.8340883663800001E-5</v>
      </c>
    </row>
    <row r="148" spans="1:26">
      <c r="A148" t="s">
        <v>337</v>
      </c>
      <c r="B148" s="20">
        <f t="shared" si="2"/>
        <v>1.7934771193993751E-4</v>
      </c>
      <c r="C148">
        <v>0</v>
      </c>
      <c r="D148">
        <v>0</v>
      </c>
      <c r="E148">
        <v>0</v>
      </c>
      <c r="F148" s="1">
        <v>4.6541934282799997E-5</v>
      </c>
      <c r="G148" s="1">
        <v>8.2651458798199998E-5</v>
      </c>
      <c r="H148" s="1">
        <v>4.0748965994999998E-5</v>
      </c>
      <c r="I148">
        <v>3.1894747333800002E-4</v>
      </c>
      <c r="J148">
        <v>2.44308717379E-4</v>
      </c>
      <c r="K148">
        <v>1.6256050863400001E-4</v>
      </c>
      <c r="L148">
        <v>0</v>
      </c>
      <c r="M148">
        <v>0</v>
      </c>
      <c r="N148">
        <v>0</v>
      </c>
      <c r="O148" s="1">
        <v>5.7227881423800002E-5</v>
      </c>
      <c r="P148">
        <v>2.5632809996800003E-4</v>
      </c>
      <c r="Q148">
        <v>2.54827011663E-4</v>
      </c>
      <c r="R148" s="1">
        <v>9.9346301337200005E-5</v>
      </c>
      <c r="S148" s="1">
        <v>8.2908427641700005E-5</v>
      </c>
      <c r="T148" s="1">
        <v>7.0170514349900007E-5</v>
      </c>
      <c r="U148" s="1">
        <v>3.2064642318900003E-5</v>
      </c>
      <c r="V148">
        <v>1.9774569903100001E-4</v>
      </c>
      <c r="W148">
        <v>2.5252525252500001E-4</v>
      </c>
      <c r="X148">
        <v>1.4867039619900001E-3</v>
      </c>
      <c r="Y148">
        <v>4.3532939924499999E-4</v>
      </c>
      <c r="Z148">
        <v>1.8340883663800001E-4</v>
      </c>
    </row>
    <row r="149" spans="1:26">
      <c r="A149" t="s">
        <v>338</v>
      </c>
      <c r="B149" s="20">
        <f t="shared" si="2"/>
        <v>1.7421659264733335E-4</v>
      </c>
      <c r="C149" s="1">
        <v>2.39108603128E-5</v>
      </c>
      <c r="D149">
        <v>4.3343069819999999E-4</v>
      </c>
      <c r="E149" s="1">
        <v>2.18335844196E-5</v>
      </c>
      <c r="F149">
        <v>4.8869030996899997E-4</v>
      </c>
      <c r="G149">
        <v>3.5126869989300001E-4</v>
      </c>
      <c r="H149">
        <v>7.9460483690200004E-4</v>
      </c>
      <c r="I149">
        <v>1.5947373666900001E-4</v>
      </c>
      <c r="J149" s="1">
        <v>2.2209883398099999E-5</v>
      </c>
      <c r="K149">
        <v>1.2643595116000001E-4</v>
      </c>
      <c r="L149">
        <v>4.2830540037200001E-4</v>
      </c>
      <c r="M149" s="1">
        <v>5.9482502230600001E-5</v>
      </c>
      <c r="N149">
        <v>3.3595800524899999E-4</v>
      </c>
      <c r="O149">
        <v>0</v>
      </c>
      <c r="P149" s="1">
        <v>2.13606749973E-5</v>
      </c>
      <c r="Q149">
        <v>0</v>
      </c>
      <c r="R149">
        <v>0</v>
      </c>
      <c r="S149" s="1">
        <v>2.07271069104E-5</v>
      </c>
      <c r="T149">
        <v>0</v>
      </c>
      <c r="U149">
        <v>3.0461410202999999E-4</v>
      </c>
      <c r="V149">
        <v>4.7458967767500002E-4</v>
      </c>
      <c r="W149" s="1">
        <v>3.6075036074999998E-5</v>
      </c>
      <c r="X149" s="1">
        <v>4.59805349069E-5</v>
      </c>
      <c r="Y149" s="1">
        <v>3.2246622166300002E-5</v>
      </c>
      <c r="Z149">
        <v>0</v>
      </c>
    </row>
    <row r="150" spans="1:26">
      <c r="B150" s="20">
        <f t="shared" si="2"/>
        <v>1.7001385385499585E-4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 s="1">
        <v>5.9802651250899997E-5</v>
      </c>
      <c r="J150">
        <v>1.3325930038900001E-3</v>
      </c>
      <c r="K150">
        <v>2.5287190231900001E-4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2.4350649350600002E-3</v>
      </c>
      <c r="X150">
        <v>0</v>
      </c>
      <c r="Y150">
        <v>0</v>
      </c>
      <c r="Z150">
        <v>0</v>
      </c>
    </row>
    <row r="151" spans="1:26">
      <c r="B151" s="20">
        <f t="shared" si="2"/>
        <v>1.6831329637134585E-4</v>
      </c>
      <c r="C151">
        <v>0</v>
      </c>
      <c r="D151">
        <v>3.7689625930499999E-4</v>
      </c>
      <c r="E151" s="1">
        <v>2.18335844196E-5</v>
      </c>
      <c r="F151" s="1">
        <v>4.6541934282799997E-5</v>
      </c>
      <c r="G151" s="1">
        <v>2.0662864699600002E-5</v>
      </c>
      <c r="H151" s="1">
        <v>4.0748965994999998E-5</v>
      </c>
      <c r="I151" s="1">
        <v>9.9671085418100004E-5</v>
      </c>
      <c r="J151">
        <v>1.77679067185E-4</v>
      </c>
      <c r="K151">
        <v>1.2643595116000001E-4</v>
      </c>
      <c r="L151" s="1">
        <v>3.7243947858499998E-5</v>
      </c>
      <c r="M151">
        <v>2.1810250817900001E-4</v>
      </c>
      <c r="N151">
        <v>2.0997375328100001E-4</v>
      </c>
      <c r="O151">
        <v>5.1505093281399995E-4</v>
      </c>
      <c r="P151">
        <v>2.9904944996299998E-4</v>
      </c>
      <c r="Q151">
        <v>2.1562285602299999E-4</v>
      </c>
      <c r="R151">
        <v>3.7751594508099998E-4</v>
      </c>
      <c r="S151">
        <v>1.24362641463E-4</v>
      </c>
      <c r="T151" s="1">
        <v>7.0170514349900007E-5</v>
      </c>
      <c r="U151" s="1">
        <v>6.4129284637800006E-5</v>
      </c>
      <c r="V151" s="1">
        <v>7.90982796124E-5</v>
      </c>
      <c r="W151" s="1">
        <v>5.4112554112600001E-5</v>
      </c>
      <c r="X151">
        <v>3.0653689937899998E-4</v>
      </c>
      <c r="Y151">
        <v>2.0960304408099999E-4</v>
      </c>
      <c r="Z151">
        <v>3.4847678961199999E-4</v>
      </c>
    </row>
    <row r="152" spans="1:26">
      <c r="B152" s="20">
        <f t="shared" si="2"/>
        <v>1.6667453713269584E-4</v>
      </c>
      <c r="C152">
        <v>0</v>
      </c>
      <c r="D152" s="1">
        <v>7.5379251860899999E-5</v>
      </c>
      <c r="E152">
        <v>2.40169428615E-4</v>
      </c>
      <c r="F152" s="1">
        <v>4.6541934282799997E-5</v>
      </c>
      <c r="G152" s="1">
        <v>4.1325729399099999E-5</v>
      </c>
      <c r="H152">
        <v>3.0561724496200001E-4</v>
      </c>
      <c r="I152">
        <v>2.99013256254E-4</v>
      </c>
      <c r="J152">
        <v>1.9988895058299999E-4</v>
      </c>
      <c r="K152">
        <v>3.0705873852999999E-4</v>
      </c>
      <c r="L152" s="1">
        <v>7.4487895716900004E-5</v>
      </c>
      <c r="M152" s="1">
        <v>7.9310002974099995E-5</v>
      </c>
      <c r="N152">
        <v>0</v>
      </c>
      <c r="O152">
        <v>1.33531723322E-4</v>
      </c>
      <c r="P152">
        <v>1.70885399979E-4</v>
      </c>
      <c r="Q152">
        <v>1.76418700382E-4</v>
      </c>
      <c r="R152">
        <v>2.7816964374399999E-4</v>
      </c>
      <c r="S152">
        <v>1.03635534552E-4</v>
      </c>
      <c r="T152" s="1">
        <v>7.0170514349900007E-5</v>
      </c>
      <c r="U152">
        <v>3.2064642318900002E-4</v>
      </c>
      <c r="V152">
        <v>2.76843978643E-4</v>
      </c>
      <c r="W152">
        <v>1.6233766233800001E-4</v>
      </c>
      <c r="X152">
        <v>1.0728791478300001E-4</v>
      </c>
      <c r="Y152">
        <v>4.0308277707900003E-4</v>
      </c>
      <c r="Z152">
        <v>1.2838618564600001E-4</v>
      </c>
    </row>
    <row r="153" spans="1:26">
      <c r="A153" t="s">
        <v>339</v>
      </c>
      <c r="B153" s="20">
        <f t="shared" si="2"/>
        <v>1.6135641558488332E-4</v>
      </c>
      <c r="C153">
        <v>0</v>
      </c>
      <c r="D153">
        <v>2.0729294261799999E-4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1.33660862654E-3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6.84162514911E-4</v>
      </c>
      <c r="U153">
        <v>4.3287267130499998E-4</v>
      </c>
      <c r="V153">
        <v>0</v>
      </c>
      <c r="W153">
        <v>0</v>
      </c>
      <c r="X153">
        <v>1.19549390758E-3</v>
      </c>
      <c r="Y153" s="1">
        <v>1.61233110832E-5</v>
      </c>
      <c r="Z153">
        <v>0</v>
      </c>
    </row>
    <row r="154" spans="1:26">
      <c r="A154" t="s">
        <v>340</v>
      </c>
      <c r="B154" s="20">
        <f t="shared" si="2"/>
        <v>1.5251438274819164E-4</v>
      </c>
      <c r="C154" s="1">
        <v>4.7821720625500002E-5</v>
      </c>
      <c r="D154">
        <v>2.44982568548E-4</v>
      </c>
      <c r="E154" s="1">
        <v>4.3667168839100003E-5</v>
      </c>
      <c r="F154">
        <v>3.2579353998000001E-4</v>
      </c>
      <c r="G154">
        <v>1.23977188197E-4</v>
      </c>
      <c r="H154" s="1">
        <v>8.1497931989999995E-5</v>
      </c>
      <c r="I154">
        <v>2.79079039171E-4</v>
      </c>
      <c r="J154">
        <v>1.77679067185E-4</v>
      </c>
      <c r="K154">
        <v>3.7930785347899999E-4</v>
      </c>
      <c r="L154">
        <v>2.23463687151E-4</v>
      </c>
      <c r="M154" s="1">
        <v>5.9482502230600001E-5</v>
      </c>
      <c r="N154" s="1">
        <v>6.2992125984300001E-5</v>
      </c>
      <c r="O154" s="1">
        <v>5.7227881423800002E-5</v>
      </c>
      <c r="P154">
        <v>1.2816404998400001E-4</v>
      </c>
      <c r="Q154" s="1">
        <v>1.9602077820200001E-5</v>
      </c>
      <c r="R154">
        <v>1.7882334240699999E-4</v>
      </c>
      <c r="S154">
        <v>1.03635534552E-4</v>
      </c>
      <c r="T154">
        <v>1.9296891446200001E-4</v>
      </c>
      <c r="U154">
        <v>2.08420175073E-4</v>
      </c>
      <c r="V154">
        <v>4.5481510777099998E-4</v>
      </c>
      <c r="W154" s="1">
        <v>9.01875901876E-5</v>
      </c>
      <c r="X154">
        <v>0</v>
      </c>
      <c r="Y154" s="1">
        <v>4.8369933249500002E-5</v>
      </c>
      <c r="Z154">
        <v>1.2838618564600001E-4</v>
      </c>
    </row>
    <row r="155" spans="1:26">
      <c r="A155" t="s">
        <v>341</v>
      </c>
      <c r="B155" s="20">
        <f t="shared" si="2"/>
        <v>1.4805023784638746E-4</v>
      </c>
      <c r="C155">
        <v>0</v>
      </c>
      <c r="D155">
        <v>1.69603316687E-4</v>
      </c>
      <c r="E155">
        <v>0</v>
      </c>
      <c r="F155">
        <v>1.16354835707E-4</v>
      </c>
      <c r="G155" s="1">
        <v>4.1325729399099999E-5</v>
      </c>
      <c r="H155" s="1">
        <v>8.1497931989999995E-5</v>
      </c>
      <c r="I155" s="1">
        <v>5.9802651250899997E-5</v>
      </c>
      <c r="J155">
        <v>2.44308717379E-4</v>
      </c>
      <c r="K155">
        <v>4.1543241095300001E-4</v>
      </c>
      <c r="L155" s="1">
        <v>9.3109869646200002E-5</v>
      </c>
      <c r="M155" s="1">
        <v>3.96550014871E-5</v>
      </c>
      <c r="N155">
        <v>0</v>
      </c>
      <c r="O155" s="1">
        <v>9.5379802373000001E-5</v>
      </c>
      <c r="P155">
        <v>1.9224607497599999E-4</v>
      </c>
      <c r="Q155">
        <v>1.76418700382E-4</v>
      </c>
      <c r="R155">
        <v>1.7882334240699999E-4</v>
      </c>
      <c r="S155">
        <v>1.8654396219399999E-4</v>
      </c>
      <c r="T155">
        <v>1.2279840011200001E-4</v>
      </c>
      <c r="U155">
        <v>2.5651713855099999E-4</v>
      </c>
      <c r="V155">
        <v>2.5706940873999998E-4</v>
      </c>
      <c r="W155">
        <v>4.50937950938E-4</v>
      </c>
      <c r="X155">
        <v>1.6859529465900001E-4</v>
      </c>
      <c r="Y155" s="1">
        <v>9.6739866499000003E-5</v>
      </c>
      <c r="Z155">
        <v>1.10045301983E-4</v>
      </c>
    </row>
    <row r="156" spans="1:26">
      <c r="A156" t="s">
        <v>342</v>
      </c>
      <c r="B156" s="20">
        <f t="shared" si="2"/>
        <v>1.3823358555798332E-4</v>
      </c>
      <c r="C156" s="1">
        <v>7.1732580938299999E-5</v>
      </c>
      <c r="D156">
        <v>3.0151700744400001E-4</v>
      </c>
      <c r="E156">
        <v>3.0567018187399998E-4</v>
      </c>
      <c r="F156">
        <v>1.16354835707E-4</v>
      </c>
      <c r="G156" s="1">
        <v>2.0662864699600002E-5</v>
      </c>
      <c r="H156">
        <v>1.2224689798500001E-4</v>
      </c>
      <c r="I156">
        <v>2.3921060500299999E-4</v>
      </c>
      <c r="J156" s="1">
        <v>4.4419766796199998E-5</v>
      </c>
      <c r="K156" s="1">
        <v>7.2249114948300003E-5</v>
      </c>
      <c r="L156" s="1">
        <v>5.5865921787699998E-5</v>
      </c>
      <c r="M156">
        <v>3.1724001189699998E-4</v>
      </c>
      <c r="N156">
        <v>1.67979002625E-4</v>
      </c>
      <c r="O156">
        <v>2.86139407119E-4</v>
      </c>
      <c r="P156">
        <v>0</v>
      </c>
      <c r="Q156">
        <v>0</v>
      </c>
      <c r="R156" s="1">
        <v>1.9869260267400001E-5</v>
      </c>
      <c r="S156">
        <v>0</v>
      </c>
      <c r="T156">
        <v>1.05255771525E-4</v>
      </c>
      <c r="U156">
        <v>1.12226248116E-4</v>
      </c>
      <c r="V156">
        <v>1.7797112912800001E-4</v>
      </c>
      <c r="W156" s="1">
        <v>7.21500721501E-5</v>
      </c>
      <c r="X156">
        <v>6.74381178634E-4</v>
      </c>
      <c r="Y156" s="1">
        <v>1.61233110832E-5</v>
      </c>
      <c r="Z156" s="1">
        <v>1.8340883663800001E-5</v>
      </c>
    </row>
    <row r="157" spans="1:26">
      <c r="A157" t="s">
        <v>343</v>
      </c>
      <c r="B157" s="20">
        <f t="shared" si="2"/>
        <v>1.3697703117370832E-4</v>
      </c>
      <c r="C157">
        <v>0</v>
      </c>
      <c r="D157" s="1">
        <v>1.8844812965199999E-5</v>
      </c>
      <c r="E157" s="1">
        <v>2.18335844196E-5</v>
      </c>
      <c r="F157" s="1">
        <v>4.6541934282799997E-5</v>
      </c>
      <c r="G157">
        <v>0</v>
      </c>
      <c r="H157">
        <v>0</v>
      </c>
      <c r="I157" s="1">
        <v>3.98684341672E-5</v>
      </c>
      <c r="J157" s="1">
        <v>6.66296501943E-5</v>
      </c>
      <c r="K157" s="1">
        <v>3.6124557474200003E-5</v>
      </c>
      <c r="L157">
        <v>0</v>
      </c>
      <c r="M157" s="1">
        <v>1.9827500743500001E-5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1.12226248116E-4</v>
      </c>
      <c r="V157" s="1">
        <v>3.95491398062E-5</v>
      </c>
      <c r="W157">
        <v>2.8860028859999999E-3</v>
      </c>
      <c r="X157">
        <v>0</v>
      </c>
      <c r="Y157">
        <v>0</v>
      </c>
      <c r="Z157">
        <v>0</v>
      </c>
    </row>
    <row r="158" spans="1:26">
      <c r="B158" s="20">
        <f t="shared" si="2"/>
        <v>1.3211313531292501E-4</v>
      </c>
      <c r="C158">
        <v>0</v>
      </c>
      <c r="D158">
        <v>0</v>
      </c>
      <c r="E158">
        <v>0</v>
      </c>
      <c r="F158" s="1">
        <v>2.3270967141399998E-5</v>
      </c>
      <c r="G158" s="1">
        <v>4.1325729399099999E-5</v>
      </c>
      <c r="H158" s="1">
        <v>2.0374482997499999E-5</v>
      </c>
      <c r="I158">
        <v>1.6944084521099999E-3</v>
      </c>
      <c r="J158">
        <v>3.1093836757400002E-4</v>
      </c>
      <c r="K158">
        <v>4.87681525901E-4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 s="1">
        <v>7.0170514349900007E-5</v>
      </c>
      <c r="U158" s="1">
        <v>1.60323211595E-5</v>
      </c>
      <c r="V158" s="1">
        <v>5.9323709709299997E-5</v>
      </c>
      <c r="W158" s="1">
        <v>1.8037518037499999E-5</v>
      </c>
      <c r="X158">
        <v>4.2915165913100001E-4</v>
      </c>
      <c r="Y158">
        <v>0</v>
      </c>
      <c r="Z158">
        <v>0</v>
      </c>
    </row>
    <row r="159" spans="1:26">
      <c r="B159" s="20">
        <f t="shared" si="2"/>
        <v>1.3175133461263748E-4</v>
      </c>
      <c r="C159">
        <v>0</v>
      </c>
      <c r="D159" s="1">
        <v>7.5379251860899999E-5</v>
      </c>
      <c r="E159">
        <v>0</v>
      </c>
      <c r="F159">
        <v>3.4906450712099998E-4</v>
      </c>
      <c r="G159">
        <v>3.7193156459199998E-4</v>
      </c>
      <c r="H159">
        <v>2.85242761965E-4</v>
      </c>
      <c r="I159">
        <v>2.3921060500299999E-4</v>
      </c>
      <c r="J159" s="1">
        <v>4.4419766796199998E-5</v>
      </c>
      <c r="K159" s="1">
        <v>5.4186836211299998E-5</v>
      </c>
      <c r="L159">
        <v>4.2830540037200001E-4</v>
      </c>
      <c r="M159">
        <v>1.98275007435E-4</v>
      </c>
      <c r="N159">
        <v>4.82939632546E-4</v>
      </c>
      <c r="O159">
        <v>1.52607683797E-4</v>
      </c>
      <c r="P159" s="1">
        <v>2.13606749973E-5</v>
      </c>
      <c r="Q159" s="1">
        <v>1.9602077820200001E-5</v>
      </c>
      <c r="R159">
        <v>1.3908482187199999E-4</v>
      </c>
      <c r="S159">
        <v>0</v>
      </c>
      <c r="T159" s="1">
        <v>1.7542628587499999E-5</v>
      </c>
      <c r="U159">
        <v>1.9238785391299999E-4</v>
      </c>
      <c r="V159">
        <v>0</v>
      </c>
      <c r="W159" s="1">
        <v>7.21500721501E-5</v>
      </c>
      <c r="X159">
        <v>0</v>
      </c>
      <c r="Y159">
        <v>0</v>
      </c>
      <c r="Z159" s="1">
        <v>1.8340883663800001E-5</v>
      </c>
    </row>
    <row r="160" spans="1:26">
      <c r="A160" t="s">
        <v>344</v>
      </c>
      <c r="B160" s="20">
        <f t="shared" si="2"/>
        <v>1.3127101353111248E-4</v>
      </c>
      <c r="C160">
        <v>0</v>
      </c>
      <c r="D160">
        <v>7.3494770564399995E-4</v>
      </c>
      <c r="E160" s="1">
        <v>2.18335844196E-5</v>
      </c>
      <c r="F160" s="1">
        <v>2.3270967141399998E-5</v>
      </c>
      <c r="G160">
        <v>0</v>
      </c>
      <c r="H160" s="1">
        <v>8.1497931989999995E-5</v>
      </c>
      <c r="I160" s="1">
        <v>3.98684341672E-5</v>
      </c>
      <c r="J160" s="1">
        <v>2.2209883398099999E-5</v>
      </c>
      <c r="K160" s="1">
        <v>1.8062278737100002E-5</v>
      </c>
      <c r="L160">
        <v>1.3035381750499999E-4</v>
      </c>
      <c r="M160">
        <v>1.98275007435E-4</v>
      </c>
      <c r="N160" s="1">
        <v>2.0997375328099999E-5</v>
      </c>
      <c r="O160">
        <v>1.33531723322E-4</v>
      </c>
      <c r="P160" s="1">
        <v>2.13606749973E-5</v>
      </c>
      <c r="Q160" s="1">
        <v>5.8806233460699997E-5</v>
      </c>
      <c r="R160" s="1">
        <v>1.9869260267400001E-5</v>
      </c>
      <c r="S160">
        <v>0</v>
      </c>
      <c r="T160">
        <v>7.0170514349899996E-4</v>
      </c>
      <c r="U160">
        <v>0</v>
      </c>
      <c r="V160">
        <v>0</v>
      </c>
      <c r="W160" s="1">
        <v>1.8037518037499999E-5</v>
      </c>
      <c r="X160">
        <v>8.7363016323100003E-4</v>
      </c>
      <c r="Y160" s="1">
        <v>3.2246622166300002E-5</v>
      </c>
      <c r="Z160">
        <v>0</v>
      </c>
    </row>
    <row r="161" spans="1:26">
      <c r="B161" s="20">
        <f t="shared" si="2"/>
        <v>1.2645124795400417E-4</v>
      </c>
      <c r="C161">
        <v>2.8693032375300001E-4</v>
      </c>
      <c r="D161" s="1">
        <v>7.5379251860899999E-5</v>
      </c>
      <c r="E161">
        <v>1.2663478963299999E-3</v>
      </c>
      <c r="F161" s="1">
        <v>4.6541934282799997E-5</v>
      </c>
      <c r="G161">
        <v>1.03314323498E-4</v>
      </c>
      <c r="H161">
        <v>3.0561724496200001E-4</v>
      </c>
      <c r="I161">
        <v>3.3888169042199998E-4</v>
      </c>
      <c r="J161" s="1">
        <v>2.2209883398099999E-5</v>
      </c>
      <c r="K161" s="1">
        <v>3.6124557474200003E-5</v>
      </c>
      <c r="L161">
        <v>1.3035381750499999E-4</v>
      </c>
      <c r="M161" s="1">
        <v>3.96550014871E-5</v>
      </c>
      <c r="N161">
        <v>0</v>
      </c>
      <c r="O161">
        <v>0</v>
      </c>
      <c r="P161" s="1">
        <v>2.13606749973E-5</v>
      </c>
      <c r="Q161" s="1">
        <v>1.9602077820200001E-5</v>
      </c>
      <c r="R161">
        <v>0</v>
      </c>
      <c r="S161">
        <v>0</v>
      </c>
      <c r="T161">
        <v>1.5788365728699999E-4</v>
      </c>
      <c r="U161" s="1">
        <v>1.60323211595E-5</v>
      </c>
      <c r="V161">
        <v>0</v>
      </c>
      <c r="W161">
        <v>0</v>
      </c>
      <c r="X161">
        <v>1.6859529465900001E-4</v>
      </c>
      <c r="Y161">
        <v>0</v>
      </c>
      <c r="Z161">
        <v>0</v>
      </c>
    </row>
    <row r="162" spans="1:26">
      <c r="A162" t="s">
        <v>345</v>
      </c>
      <c r="B162" s="20">
        <f t="shared" si="2"/>
        <v>1.2637079750945417E-4</v>
      </c>
      <c r="C162">
        <v>0</v>
      </c>
      <c r="D162" s="1">
        <v>5.65344388957E-5</v>
      </c>
      <c r="E162" s="1">
        <v>2.18335844196E-5</v>
      </c>
      <c r="F162" s="1">
        <v>9.3083868565599993E-5</v>
      </c>
      <c r="G162">
        <v>1.23977188197E-4</v>
      </c>
      <c r="H162" s="1">
        <v>6.1123448992500003E-5</v>
      </c>
      <c r="I162">
        <v>4.5848699292299998E-4</v>
      </c>
      <c r="J162">
        <v>3.7756801776800002E-4</v>
      </c>
      <c r="K162">
        <v>2.1674734484500001E-4</v>
      </c>
      <c r="L162" s="1">
        <v>1.86219739292E-5</v>
      </c>
      <c r="M162" s="1">
        <v>7.9310002974099995E-5</v>
      </c>
      <c r="N162">
        <v>1.2598425196899999E-4</v>
      </c>
      <c r="O162" s="1">
        <v>3.8151920949199999E-5</v>
      </c>
      <c r="P162">
        <v>1.06803374987E-4</v>
      </c>
      <c r="Q162" s="1">
        <v>7.8408311280999998E-5</v>
      </c>
      <c r="R162" s="1">
        <v>5.96077808023E-5</v>
      </c>
      <c r="S162">
        <v>1.03635534552E-4</v>
      </c>
      <c r="T162">
        <v>2.8068205739899998E-4</v>
      </c>
      <c r="U162">
        <v>2.24452496232E-4</v>
      </c>
      <c r="V162" s="1">
        <v>7.90982796124E-5</v>
      </c>
      <c r="W162">
        <v>2.3448773448800001E-4</v>
      </c>
      <c r="X162" s="1">
        <v>1.5326844969E-5</v>
      </c>
      <c r="Y162" s="1">
        <v>3.2246622166300002E-5</v>
      </c>
      <c r="Z162">
        <v>1.4672706930999999E-4</v>
      </c>
    </row>
    <row r="163" spans="1:26">
      <c r="A163" t="s">
        <v>346</v>
      </c>
      <c r="B163" s="20">
        <f t="shared" si="2"/>
        <v>1.2459006704314997E-4</v>
      </c>
      <c r="C163" s="1">
        <v>2.39108603128E-5</v>
      </c>
      <c r="D163" s="1">
        <v>7.5379251860899999E-5</v>
      </c>
      <c r="E163" s="1">
        <v>4.3667168839100003E-5</v>
      </c>
      <c r="F163" s="1">
        <v>9.3083868565599993E-5</v>
      </c>
      <c r="G163" s="1">
        <v>6.1988594098699994E-5</v>
      </c>
      <c r="H163">
        <v>1.0187241498699999E-4</v>
      </c>
      <c r="I163">
        <v>1.99342170836E-4</v>
      </c>
      <c r="J163" s="1">
        <v>6.66296501943E-5</v>
      </c>
      <c r="K163">
        <v>2.5287190231900001E-4</v>
      </c>
      <c r="L163" s="1">
        <v>3.7243947858499998E-5</v>
      </c>
      <c r="M163">
        <v>0</v>
      </c>
      <c r="N163">
        <v>0</v>
      </c>
      <c r="O163">
        <v>1.90759604746E-4</v>
      </c>
      <c r="P163">
        <v>2.5632809996800003E-4</v>
      </c>
      <c r="Q163">
        <v>2.9403116730400002E-4</v>
      </c>
      <c r="R163" s="1">
        <v>3.9738520534899999E-5</v>
      </c>
      <c r="S163">
        <v>1.4508974837300001E-4</v>
      </c>
      <c r="T163">
        <v>1.2279840011200001E-4</v>
      </c>
      <c r="U163">
        <v>1.7635553275399999E-4</v>
      </c>
      <c r="V163" s="1">
        <v>3.95491398062E-5</v>
      </c>
      <c r="W163" s="1">
        <v>9.01875901876E-5</v>
      </c>
      <c r="X163">
        <v>2.14575829565E-4</v>
      </c>
      <c r="Y163">
        <v>3.5471284382999999E-4</v>
      </c>
      <c r="Z163">
        <v>1.10045301983E-4</v>
      </c>
    </row>
    <row r="164" spans="1:26">
      <c r="A164" t="s">
        <v>347</v>
      </c>
      <c r="B164" s="20">
        <f t="shared" si="2"/>
        <v>1.2338574682948332E-4</v>
      </c>
      <c r="C164">
        <v>1.0759887140699999E-3</v>
      </c>
      <c r="D164">
        <v>0</v>
      </c>
      <c r="E164">
        <v>5.2400602606899997E-4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 s="1">
        <v>2.0997375328099999E-5</v>
      </c>
      <c r="O164">
        <v>0</v>
      </c>
      <c r="P164" s="1">
        <v>2.13606749973E-5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1.30278182236E-3</v>
      </c>
      <c r="Y164" s="1">
        <v>1.61233110832E-5</v>
      </c>
      <c r="Z164">
        <v>0</v>
      </c>
    </row>
    <row r="165" spans="1:26">
      <c r="B165" s="20">
        <f t="shared" si="2"/>
        <v>1.2120944928510834E-4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1.3325930038899999E-4</v>
      </c>
      <c r="K165" s="1">
        <v>5.4186836211299998E-5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 s="1">
        <v>5.9323709709299997E-5</v>
      </c>
      <c r="W165">
        <v>2.4170274170299999E-3</v>
      </c>
      <c r="X165">
        <v>2.4522951950299999E-4</v>
      </c>
      <c r="Y165">
        <v>0</v>
      </c>
      <c r="Z165">
        <v>0</v>
      </c>
    </row>
    <row r="166" spans="1:26">
      <c r="A166" t="s">
        <v>348</v>
      </c>
      <c r="B166" s="20">
        <f t="shared" si="2"/>
        <v>1.1849437796937919E-4</v>
      </c>
      <c r="C166" s="1">
        <v>4.7821720625500002E-5</v>
      </c>
      <c r="D166">
        <v>3.5805144633900001E-4</v>
      </c>
      <c r="E166">
        <v>0</v>
      </c>
      <c r="F166" s="1">
        <v>4.6541934282799997E-5</v>
      </c>
      <c r="G166">
        <v>0</v>
      </c>
      <c r="H166" s="1">
        <v>2.0374482997499999E-5</v>
      </c>
      <c r="I166">
        <v>0</v>
      </c>
      <c r="J166" s="1">
        <v>4.4419766796199998E-5</v>
      </c>
      <c r="K166">
        <v>1.2643595116000001E-4</v>
      </c>
      <c r="L166">
        <v>1.4897579143399999E-4</v>
      </c>
      <c r="M166">
        <v>3.76722514127E-4</v>
      </c>
      <c r="N166">
        <v>1.8897637795299999E-4</v>
      </c>
      <c r="O166">
        <v>2.28911525695E-4</v>
      </c>
      <c r="P166" s="1">
        <v>2.13606749973E-5</v>
      </c>
      <c r="Q166" s="1">
        <v>7.8408311280999998E-5</v>
      </c>
      <c r="R166">
        <v>1.9869260267399999E-4</v>
      </c>
      <c r="S166">
        <v>1.4508974837300001E-4</v>
      </c>
      <c r="T166">
        <v>3.6839520033700001E-4</v>
      </c>
      <c r="U166" s="1">
        <v>6.4129284637800006E-5</v>
      </c>
      <c r="V166" s="1">
        <v>1.97745699031E-5</v>
      </c>
      <c r="W166" s="1">
        <v>3.6075036074999998E-5</v>
      </c>
      <c r="X166" s="1">
        <v>3.0653689937900003E-5</v>
      </c>
      <c r="Y166">
        <v>1.28986488665E-4</v>
      </c>
      <c r="Z166">
        <v>1.65067952974E-4</v>
      </c>
    </row>
    <row r="167" spans="1:26">
      <c r="B167" s="20">
        <f t="shared" si="2"/>
        <v>1.1696530958103331E-4</v>
      </c>
      <c r="C167" s="1">
        <v>2.39108603128E-5</v>
      </c>
      <c r="D167">
        <v>2.8267219447799998E-4</v>
      </c>
      <c r="E167" s="1">
        <v>8.7334337678200005E-5</v>
      </c>
      <c r="F167">
        <v>0</v>
      </c>
      <c r="G167">
        <v>1.03314323498E-4</v>
      </c>
      <c r="H167" s="1">
        <v>2.0374482997499999E-5</v>
      </c>
      <c r="I167">
        <v>1.5947373666900001E-4</v>
      </c>
      <c r="J167">
        <v>1.5546918378700001E-4</v>
      </c>
      <c r="K167" s="1">
        <v>1.8062278737100002E-5</v>
      </c>
      <c r="L167">
        <v>4.0968342644299999E-4</v>
      </c>
      <c r="M167">
        <v>2.1810250817900001E-4</v>
      </c>
      <c r="N167">
        <v>2.30971128609E-4</v>
      </c>
      <c r="O167" s="1">
        <v>1.90759604746E-5</v>
      </c>
      <c r="P167" s="1">
        <v>4.2721349994699997E-5</v>
      </c>
      <c r="Q167" s="1">
        <v>7.8408311280999998E-5</v>
      </c>
      <c r="R167" s="1">
        <v>7.9477041069799998E-5</v>
      </c>
      <c r="S167" s="1">
        <v>2.07271069104E-5</v>
      </c>
      <c r="T167">
        <v>4.0348045751200003E-4</v>
      </c>
      <c r="U167">
        <v>1.7635553275399999E-4</v>
      </c>
      <c r="V167">
        <v>1.7797112912800001E-4</v>
      </c>
      <c r="W167">
        <v>0</v>
      </c>
      <c r="X167" s="1">
        <v>3.0653689937900003E-5</v>
      </c>
      <c r="Y167" s="1">
        <v>3.2246622166300002E-5</v>
      </c>
      <c r="Z167" s="1">
        <v>3.6681767327499998E-5</v>
      </c>
    </row>
    <row r="168" spans="1:26">
      <c r="A168" t="s">
        <v>349</v>
      </c>
      <c r="B168" s="20">
        <f t="shared" si="2"/>
        <v>1.1397151633642916E-4</v>
      </c>
      <c r="C168">
        <v>0</v>
      </c>
      <c r="D168">
        <v>2.6382738151300002E-4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4.87681525901E-4</v>
      </c>
      <c r="L168" s="1">
        <v>5.5865921787699998E-5</v>
      </c>
      <c r="M168">
        <v>4.7586001784499999E-4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5.4382148621099995E-4</v>
      </c>
      <c r="U168" s="1">
        <v>9.6193926956700002E-5</v>
      </c>
      <c r="V168">
        <v>0</v>
      </c>
      <c r="W168">
        <v>0</v>
      </c>
      <c r="X168">
        <v>7.2036171354100003E-4</v>
      </c>
      <c r="Y168">
        <v>0</v>
      </c>
      <c r="Z168" s="1">
        <v>9.1704418318900002E-5</v>
      </c>
    </row>
    <row r="169" spans="1:26">
      <c r="A169" t="s">
        <v>350</v>
      </c>
      <c r="B169" s="20">
        <f t="shared" si="2"/>
        <v>1.109890894718875E-4</v>
      </c>
      <c r="C169">
        <v>0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1.0498687664E-4</v>
      </c>
      <c r="O169">
        <v>1.86944412651E-3</v>
      </c>
      <c r="P169" s="1">
        <v>2.13606749973E-5</v>
      </c>
      <c r="Q169" s="1">
        <v>9.8010389101199996E-5</v>
      </c>
      <c r="R169" s="1">
        <v>7.9477041069799998E-5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4.9045903900700005E-4</v>
      </c>
      <c r="Y169">
        <v>0</v>
      </c>
      <c r="Z169">
        <v>0</v>
      </c>
    </row>
    <row r="170" spans="1:26">
      <c r="A170" t="s">
        <v>351</v>
      </c>
      <c r="B170" s="20">
        <f t="shared" si="2"/>
        <v>1.0547146983214166E-4</v>
      </c>
      <c r="C170">
        <v>0</v>
      </c>
      <c r="D170">
        <v>0</v>
      </c>
      <c r="E170">
        <v>0</v>
      </c>
      <c r="F170">
        <v>0</v>
      </c>
      <c r="G170">
        <v>0</v>
      </c>
      <c r="H170">
        <v>0</v>
      </c>
      <c r="I170" s="1">
        <v>1.99342170836E-5</v>
      </c>
      <c r="J170" s="1">
        <v>2.2209883398099999E-5</v>
      </c>
      <c r="K170" s="1">
        <v>1.8062278737100002E-5</v>
      </c>
      <c r="L170">
        <v>0</v>
      </c>
      <c r="M170">
        <v>0</v>
      </c>
      <c r="N170">
        <v>0</v>
      </c>
      <c r="O170">
        <v>3.6244324901800001E-4</v>
      </c>
      <c r="P170">
        <v>5.1265619993600005E-4</v>
      </c>
      <c r="Q170">
        <v>6.2726649024799999E-4</v>
      </c>
      <c r="R170">
        <v>2.5830038347699998E-4</v>
      </c>
      <c r="S170">
        <v>1.24362641463E-4</v>
      </c>
      <c r="T170" s="1">
        <v>5.2627885762400001E-5</v>
      </c>
      <c r="U170">
        <v>0</v>
      </c>
      <c r="V170">
        <v>0</v>
      </c>
      <c r="W170">
        <v>0</v>
      </c>
      <c r="X170">
        <v>2.60556364472E-4</v>
      </c>
      <c r="Y170" s="1">
        <v>1.61233110832E-5</v>
      </c>
      <c r="Z170">
        <v>2.5677237129299998E-4</v>
      </c>
    </row>
    <row r="171" spans="1:26">
      <c r="A171" t="s">
        <v>352</v>
      </c>
      <c r="B171" s="20">
        <f t="shared" si="2"/>
        <v>9.5327313635608306E-5</v>
      </c>
      <c r="C171">
        <v>4.5430634594200001E-4</v>
      </c>
      <c r="D171" s="1">
        <v>7.5379251860899999E-5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1.08373672423E-4</v>
      </c>
      <c r="L171" s="1">
        <v>9.3109869646200002E-5</v>
      </c>
      <c r="M171">
        <v>0</v>
      </c>
      <c r="N171">
        <v>0</v>
      </c>
      <c r="O171">
        <v>0</v>
      </c>
      <c r="P171">
        <v>0</v>
      </c>
      <c r="Q171">
        <v>9.6050181319199996E-4</v>
      </c>
      <c r="R171" s="1">
        <v>1.9869260267400001E-5</v>
      </c>
      <c r="S171">
        <v>0</v>
      </c>
      <c r="T171">
        <v>2.9822468598699999E-4</v>
      </c>
      <c r="U171" s="1">
        <v>3.2064642318900003E-5</v>
      </c>
      <c r="V171">
        <v>0</v>
      </c>
      <c r="W171">
        <v>0</v>
      </c>
      <c r="X171">
        <v>2.2990267453400001E-4</v>
      </c>
      <c r="Y171" s="1">
        <v>1.61233110832E-5</v>
      </c>
      <c r="Z171">
        <v>0</v>
      </c>
    </row>
    <row r="172" spans="1:26">
      <c r="A172" t="s">
        <v>353</v>
      </c>
      <c r="B172" s="20">
        <f t="shared" si="2"/>
        <v>9.4470131295441663E-5</v>
      </c>
      <c r="C172" s="1">
        <v>7.1732580938299999E-5</v>
      </c>
      <c r="D172" s="1">
        <v>5.65344388957E-5</v>
      </c>
      <c r="E172" s="1">
        <v>8.7334337678200005E-5</v>
      </c>
      <c r="F172">
        <v>1.8616773713100001E-4</v>
      </c>
      <c r="G172">
        <v>2.06628646996E-4</v>
      </c>
      <c r="H172" s="1">
        <v>2.0374482997499999E-5</v>
      </c>
      <c r="I172">
        <v>4.3855277583999998E-4</v>
      </c>
      <c r="J172">
        <v>1.5546918378700001E-4</v>
      </c>
      <c r="K172">
        <v>2.7093418105600002E-4</v>
      </c>
      <c r="L172">
        <v>1.1173184357500001E-4</v>
      </c>
      <c r="M172" s="1">
        <v>3.96550014871E-5</v>
      </c>
      <c r="N172">
        <v>1.2598425196899999E-4</v>
      </c>
      <c r="O172" s="1">
        <v>1.90759604746E-5</v>
      </c>
      <c r="P172">
        <v>0</v>
      </c>
      <c r="Q172">
        <v>0</v>
      </c>
      <c r="R172" s="1">
        <v>1.9869260267400001E-5</v>
      </c>
      <c r="S172">
        <v>0</v>
      </c>
      <c r="T172" s="1">
        <v>8.7713142937299995E-5</v>
      </c>
      <c r="U172" s="1">
        <v>8.0161605797299999E-5</v>
      </c>
      <c r="V172" s="1">
        <v>3.95491398062E-5</v>
      </c>
      <c r="W172">
        <v>2.3448773448800001E-4</v>
      </c>
      <c r="X172" s="1">
        <v>1.5326844969E-5</v>
      </c>
      <c r="Y172">
        <v>0</v>
      </c>
      <c r="Z172">
        <v>0</v>
      </c>
    </row>
    <row r="173" spans="1:26">
      <c r="B173" s="20">
        <f t="shared" si="2"/>
        <v>9.2189075467966668E-5</v>
      </c>
      <c r="C173">
        <v>0</v>
      </c>
      <c r="D173" s="1">
        <v>7.5379251860899999E-5</v>
      </c>
      <c r="E173">
        <v>0</v>
      </c>
      <c r="F173" s="1">
        <v>2.3270967141399998E-5</v>
      </c>
      <c r="G173">
        <v>0</v>
      </c>
      <c r="H173" s="1">
        <v>6.1123448992500003E-5</v>
      </c>
      <c r="I173">
        <v>1.3953951958499999E-4</v>
      </c>
      <c r="J173">
        <v>3.1093836757400002E-4</v>
      </c>
      <c r="K173">
        <v>3.7930785347899999E-4</v>
      </c>
      <c r="L173">
        <v>1.1173184357500001E-4</v>
      </c>
      <c r="M173" s="1">
        <v>9.9137503717699994E-5</v>
      </c>
      <c r="N173">
        <v>0</v>
      </c>
      <c r="O173">
        <v>1.1445576284799999E-4</v>
      </c>
      <c r="P173" s="1">
        <v>8.5442699989300003E-5</v>
      </c>
      <c r="Q173">
        <v>1.17612466921E-4</v>
      </c>
      <c r="R173">
        <v>1.7882334240699999E-4</v>
      </c>
      <c r="S173">
        <v>1.8654396219399999E-4</v>
      </c>
      <c r="T173" s="1">
        <v>8.7713142937299995E-5</v>
      </c>
      <c r="U173">
        <v>1.28258569276E-4</v>
      </c>
      <c r="V173" s="1">
        <v>7.90982796124E-5</v>
      </c>
      <c r="W173" s="1">
        <v>1.8037518037499999E-5</v>
      </c>
      <c r="X173">
        <v>0</v>
      </c>
      <c r="Y173" s="1">
        <v>1.61233110832E-5</v>
      </c>
      <c r="Z173">
        <v>0</v>
      </c>
    </row>
    <row r="174" spans="1:26">
      <c r="B174" s="20">
        <f t="shared" si="2"/>
        <v>9.1987821094629163E-5</v>
      </c>
      <c r="C174">
        <v>0</v>
      </c>
      <c r="D174">
        <v>2.2613775558300001E-4</v>
      </c>
      <c r="E174" s="1">
        <v>4.3667168839100003E-5</v>
      </c>
      <c r="F174">
        <v>1.3962580284799999E-4</v>
      </c>
      <c r="G174">
        <v>1.8596578229599999E-4</v>
      </c>
      <c r="H174">
        <v>3.0561724496200001E-4</v>
      </c>
      <c r="I174">
        <v>2.99013256254E-4</v>
      </c>
      <c r="J174">
        <v>0</v>
      </c>
      <c r="K174" s="1">
        <v>5.4186836211299998E-5</v>
      </c>
      <c r="L174">
        <v>2.23463687151E-4</v>
      </c>
      <c r="M174" s="1">
        <v>1.9827500743500001E-5</v>
      </c>
      <c r="N174">
        <v>0</v>
      </c>
      <c r="O174" s="1">
        <v>1.90759604746E-5</v>
      </c>
      <c r="P174" s="1">
        <v>4.2721349994699997E-5</v>
      </c>
      <c r="Q174" s="1">
        <v>1.9602077820200001E-5</v>
      </c>
      <c r="R174" s="1">
        <v>5.96077808023E-5</v>
      </c>
      <c r="S174" s="1">
        <v>4.1454213820800001E-5</v>
      </c>
      <c r="T174">
        <v>3.1576731457399999E-4</v>
      </c>
      <c r="U174" s="1">
        <v>9.6193926956700002E-5</v>
      </c>
      <c r="V174" s="1">
        <v>7.90982796124E-5</v>
      </c>
      <c r="W174">
        <v>0</v>
      </c>
      <c r="X174">
        <v>0</v>
      </c>
      <c r="Y174">
        <v>0</v>
      </c>
      <c r="Z174" s="1">
        <v>3.6681767327499998E-5</v>
      </c>
    </row>
    <row r="175" spans="1:26">
      <c r="B175" s="20">
        <f t="shared" si="2"/>
        <v>8.9900249472979184E-5</v>
      </c>
      <c r="C175">
        <v>0</v>
      </c>
      <c r="D175" s="1">
        <v>7.5379251860899999E-5</v>
      </c>
      <c r="E175">
        <v>0</v>
      </c>
      <c r="F175" s="1">
        <v>2.3270967141399998E-5</v>
      </c>
      <c r="G175" s="1">
        <v>4.1325729399099999E-5</v>
      </c>
      <c r="H175" s="1">
        <v>4.0748965994999998E-5</v>
      </c>
      <c r="I175">
        <v>1.19605302502E-4</v>
      </c>
      <c r="J175">
        <v>2.6651860077700002E-4</v>
      </c>
      <c r="K175">
        <v>3.0705873852999999E-4</v>
      </c>
      <c r="L175">
        <v>1.1173184357500001E-4</v>
      </c>
      <c r="M175" s="1">
        <v>9.9137503717699994E-5</v>
      </c>
      <c r="N175" s="1">
        <v>2.0997375328099999E-5</v>
      </c>
      <c r="O175" s="1">
        <v>7.6303841898399998E-5</v>
      </c>
      <c r="P175" s="1">
        <v>2.13606749973E-5</v>
      </c>
      <c r="Q175" s="1">
        <v>1.9602077820200001E-5</v>
      </c>
      <c r="R175">
        <v>1.5895408214000001E-4</v>
      </c>
      <c r="S175">
        <v>0</v>
      </c>
      <c r="T175">
        <v>0</v>
      </c>
      <c r="U175">
        <v>1.28258569276E-4</v>
      </c>
      <c r="V175" s="1">
        <v>7.90982796124E-5</v>
      </c>
      <c r="W175">
        <v>4.8701298701300002E-4</v>
      </c>
      <c r="X175" s="1">
        <v>3.0653689937900003E-5</v>
      </c>
      <c r="Y175" s="1">
        <v>3.2246622166300002E-5</v>
      </c>
      <c r="Z175" s="1">
        <v>1.8340883663800001E-5</v>
      </c>
    </row>
    <row r="176" spans="1:26">
      <c r="B176" s="20">
        <f t="shared" si="2"/>
        <v>8.6892909989229146E-5</v>
      </c>
      <c r="C176">
        <v>0</v>
      </c>
      <c r="D176" s="1">
        <v>7.5379251860899999E-5</v>
      </c>
      <c r="E176">
        <v>0</v>
      </c>
      <c r="F176" s="1">
        <v>4.6541934282799997E-5</v>
      </c>
      <c r="G176" s="1">
        <v>6.1988594098699994E-5</v>
      </c>
      <c r="H176" s="1">
        <v>6.1123448992500003E-5</v>
      </c>
      <c r="I176" s="1">
        <v>3.98684341672E-5</v>
      </c>
      <c r="J176">
        <v>3.1093836757400002E-4</v>
      </c>
      <c r="K176">
        <v>1.08373672423E-4</v>
      </c>
      <c r="L176">
        <v>0</v>
      </c>
      <c r="M176" s="1">
        <v>3.96550014871E-5</v>
      </c>
      <c r="N176" s="1">
        <v>4.1994750656199998E-5</v>
      </c>
      <c r="O176" s="1">
        <v>3.8151920949199999E-5</v>
      </c>
      <c r="P176">
        <v>2.77688774965E-4</v>
      </c>
      <c r="Q176" s="1">
        <v>7.8408311280999998E-5</v>
      </c>
      <c r="R176" s="1">
        <v>7.9477041069799998E-5</v>
      </c>
      <c r="S176">
        <v>1.4508974837300001E-4</v>
      </c>
      <c r="T176" s="1">
        <v>1.7542628587499999E-5</v>
      </c>
      <c r="U176">
        <v>1.6032321159499999E-4</v>
      </c>
      <c r="V176" s="1">
        <v>1.97745699031E-5</v>
      </c>
      <c r="W176">
        <v>1.4430014429999999E-4</v>
      </c>
      <c r="X176" s="1">
        <v>1.5326844969E-5</v>
      </c>
      <c r="Y176" s="1">
        <v>4.8369933249500002E-5</v>
      </c>
      <c r="Z176">
        <v>2.7511325495700002E-4</v>
      </c>
    </row>
    <row r="177" spans="1:26">
      <c r="B177" s="20">
        <f t="shared" si="2"/>
        <v>8.5531001456191685E-5</v>
      </c>
      <c r="C177">
        <v>0</v>
      </c>
      <c r="D177" s="1">
        <v>3.7689625930500002E-5</v>
      </c>
      <c r="E177" s="1">
        <v>4.3667168839100003E-5</v>
      </c>
      <c r="F177">
        <v>1.6289676999E-4</v>
      </c>
      <c r="G177">
        <v>4.7524588808999998E-4</v>
      </c>
      <c r="H177">
        <v>3.8711517695199998E-4</v>
      </c>
      <c r="I177">
        <v>0</v>
      </c>
      <c r="J177" s="1">
        <v>4.4419766796199998E-5</v>
      </c>
      <c r="K177">
        <v>1.6256050863400001E-4</v>
      </c>
      <c r="L177">
        <v>0</v>
      </c>
      <c r="M177" s="1">
        <v>5.9482502230600001E-5</v>
      </c>
      <c r="N177" s="1">
        <v>8.3989501312300006E-5</v>
      </c>
      <c r="O177">
        <v>0</v>
      </c>
      <c r="P177">
        <v>0</v>
      </c>
      <c r="Q177">
        <v>0</v>
      </c>
      <c r="R177">
        <v>0</v>
      </c>
      <c r="S177">
        <v>2.27998176015E-4</v>
      </c>
      <c r="T177">
        <v>1.2279840011200001E-4</v>
      </c>
      <c r="U177" s="1">
        <v>6.4129284637800006E-5</v>
      </c>
      <c r="V177">
        <v>1.18647419419E-4</v>
      </c>
      <c r="W177">
        <v>0</v>
      </c>
      <c r="X177" s="1">
        <v>4.59805349069E-5</v>
      </c>
      <c r="Y177" s="1">
        <v>1.61233110832E-5</v>
      </c>
      <c r="Z177">
        <v>0</v>
      </c>
    </row>
    <row r="178" spans="1:26">
      <c r="A178" t="s">
        <v>354</v>
      </c>
      <c r="B178" s="20">
        <f t="shared" si="2"/>
        <v>8.4527104051316661E-5</v>
      </c>
      <c r="C178">
        <v>0</v>
      </c>
      <c r="D178">
        <v>7.1610289267899998E-4</v>
      </c>
      <c r="E178">
        <v>0</v>
      </c>
      <c r="F178">
        <v>0</v>
      </c>
      <c r="G178">
        <v>0</v>
      </c>
      <c r="H178" s="1">
        <v>2.0374482997499999E-5</v>
      </c>
      <c r="I178" s="1">
        <v>7.9736868334500004E-5</v>
      </c>
      <c r="J178">
        <v>1.11049416991E-4</v>
      </c>
      <c r="K178">
        <v>1.08373672423E-4</v>
      </c>
      <c r="L178">
        <v>0</v>
      </c>
      <c r="M178">
        <v>0</v>
      </c>
      <c r="N178">
        <v>0</v>
      </c>
      <c r="O178">
        <v>0</v>
      </c>
      <c r="P178">
        <v>2.1360674997299999E-4</v>
      </c>
      <c r="Q178" s="1">
        <v>1.9602077820200001E-5</v>
      </c>
      <c r="R178" s="1">
        <v>3.9738520534899999E-5</v>
      </c>
      <c r="S178">
        <v>0</v>
      </c>
      <c r="T178">
        <v>0</v>
      </c>
      <c r="U178">
        <v>0</v>
      </c>
      <c r="V178">
        <v>3.9549139806200001E-4</v>
      </c>
      <c r="W178" s="1">
        <v>1.8037518037499999E-5</v>
      </c>
      <c r="X178">
        <v>3.0653689937899998E-4</v>
      </c>
      <c r="Y178">
        <v>0</v>
      </c>
      <c r="Z178">
        <v>0</v>
      </c>
    </row>
    <row r="179" spans="1:26">
      <c r="A179" t="s">
        <v>355</v>
      </c>
      <c r="B179" s="20">
        <f t="shared" si="2"/>
        <v>8.3923997155166654E-5</v>
      </c>
      <c r="C179" s="1">
        <v>2.39108603128E-5</v>
      </c>
      <c r="D179" s="1">
        <v>1.8844812965199999E-5</v>
      </c>
      <c r="E179">
        <v>5.2400602606899997E-4</v>
      </c>
      <c r="F179" s="1">
        <v>4.6541934282799997E-5</v>
      </c>
      <c r="G179" s="1">
        <v>6.1988594098699994E-5</v>
      </c>
      <c r="H179" s="1">
        <v>8.1497931989999995E-5</v>
      </c>
      <c r="I179">
        <v>1.99342170836E-4</v>
      </c>
      <c r="J179" s="1">
        <v>4.4419766796199998E-5</v>
      </c>
      <c r="K179">
        <v>2.5287190231900001E-4</v>
      </c>
      <c r="L179">
        <v>0</v>
      </c>
      <c r="M179" s="1">
        <v>9.9137503717699994E-5</v>
      </c>
      <c r="N179" s="1">
        <v>2.0997375328099999E-5</v>
      </c>
      <c r="O179">
        <v>0</v>
      </c>
      <c r="P179">
        <v>0</v>
      </c>
      <c r="Q179">
        <v>0</v>
      </c>
      <c r="R179" s="1">
        <v>1.9869260267400001E-5</v>
      </c>
      <c r="S179">
        <v>0</v>
      </c>
      <c r="T179">
        <v>1.05255771525E-4</v>
      </c>
      <c r="U179">
        <v>1.9238785391299999E-4</v>
      </c>
      <c r="V179">
        <v>1.5819655922500001E-4</v>
      </c>
      <c r="W179" s="1">
        <v>7.21500721501E-5</v>
      </c>
      <c r="X179" s="1">
        <v>7.6634224844800004E-5</v>
      </c>
      <c r="Y179" s="1">
        <v>1.61233110832E-5</v>
      </c>
      <c r="Z179">
        <v>0</v>
      </c>
    </row>
    <row r="180" spans="1:26">
      <c r="A180" t="s">
        <v>356</v>
      </c>
      <c r="B180" s="20">
        <f t="shared" si="2"/>
        <v>8.2979913409124995E-5</v>
      </c>
      <c r="C180" s="1">
        <v>4.7821720625500002E-5</v>
      </c>
      <c r="D180">
        <v>4.3343069819999999E-4</v>
      </c>
      <c r="E180" s="1">
        <v>4.3667168839100003E-5</v>
      </c>
      <c r="F180" s="1">
        <v>4.6541934282799997E-5</v>
      </c>
      <c r="G180" s="1">
        <v>6.1988594098699994E-5</v>
      </c>
      <c r="H180">
        <v>1.0187241498699999E-4</v>
      </c>
      <c r="I180">
        <v>1.19605302502E-4</v>
      </c>
      <c r="J180" s="1">
        <v>2.2209883398099999E-5</v>
      </c>
      <c r="K180">
        <v>1.08373672423E-4</v>
      </c>
      <c r="L180" s="1">
        <v>5.5865921787699998E-5</v>
      </c>
      <c r="M180" s="1">
        <v>1.9827500743500001E-5</v>
      </c>
      <c r="N180">
        <v>1.0498687664E-4</v>
      </c>
      <c r="O180" s="1">
        <v>3.8151920949199999E-5</v>
      </c>
      <c r="P180">
        <v>0</v>
      </c>
      <c r="Q180">
        <v>0</v>
      </c>
      <c r="R180">
        <v>1.5895408214000001E-4</v>
      </c>
      <c r="S180">
        <v>0</v>
      </c>
      <c r="T180">
        <v>5.2627885762399995E-4</v>
      </c>
      <c r="U180" s="1">
        <v>6.4129284637800006E-5</v>
      </c>
      <c r="V180" s="1">
        <v>1.97745699031E-5</v>
      </c>
      <c r="W180" s="1">
        <v>1.8037518037499999E-5</v>
      </c>
      <c r="X180">
        <v>0</v>
      </c>
      <c r="Y180">
        <v>0</v>
      </c>
      <c r="Z180">
        <v>0</v>
      </c>
    </row>
    <row r="181" spans="1:26">
      <c r="B181" s="20">
        <f t="shared" si="2"/>
        <v>8.2777457426708338E-5</v>
      </c>
      <c r="C181">
        <v>0</v>
      </c>
      <c r="D181" s="1">
        <v>3.7689625930500002E-5</v>
      </c>
      <c r="E181">
        <v>0</v>
      </c>
      <c r="F181" s="1">
        <v>2.3270967141399998E-5</v>
      </c>
      <c r="G181" s="1">
        <v>2.0662864699600002E-5</v>
      </c>
      <c r="H181" s="1">
        <v>4.0748965994999998E-5</v>
      </c>
      <c r="I181">
        <v>2.1927638791999999E-4</v>
      </c>
      <c r="J181">
        <v>3.5535813437E-4</v>
      </c>
      <c r="K181" s="1">
        <v>9.0311393685400004E-5</v>
      </c>
      <c r="L181" s="1">
        <v>1.86219739292E-5</v>
      </c>
      <c r="M181">
        <v>0</v>
      </c>
      <c r="N181" s="1">
        <v>4.1994750656199998E-5</v>
      </c>
      <c r="O181">
        <v>0</v>
      </c>
      <c r="P181">
        <v>1.06803374987E-4</v>
      </c>
      <c r="Q181" s="1">
        <v>3.9204155640499999E-5</v>
      </c>
      <c r="R181" s="1">
        <v>5.96077808023E-5</v>
      </c>
      <c r="S181" s="1">
        <v>8.2908427641700005E-5</v>
      </c>
      <c r="T181" s="1">
        <v>3.5085257174900001E-5</v>
      </c>
      <c r="U181">
        <v>1.12226248116E-4</v>
      </c>
      <c r="V181" s="1">
        <v>1.97745699031E-5</v>
      </c>
      <c r="W181">
        <v>5.5916305916300002E-4</v>
      </c>
      <c r="X181">
        <v>0</v>
      </c>
      <c r="Y181" s="1">
        <v>3.2246622166300002E-5</v>
      </c>
      <c r="Z181" s="1">
        <v>9.1704418318900002E-5</v>
      </c>
    </row>
    <row r="182" spans="1:26">
      <c r="A182" t="s">
        <v>357</v>
      </c>
      <c r="B182" s="20">
        <f t="shared" si="2"/>
        <v>8.247017111366252E-5</v>
      </c>
      <c r="C182">
        <v>0</v>
      </c>
      <c r="D182">
        <v>9.6108546122700004E-4</v>
      </c>
      <c r="E182">
        <v>0</v>
      </c>
      <c r="F182" s="1">
        <v>4.6541934282799997E-5</v>
      </c>
      <c r="G182">
        <v>0</v>
      </c>
      <c r="H182" s="1">
        <v>6.1123448992500003E-5</v>
      </c>
      <c r="I182" s="1">
        <v>5.9802651250899997E-5</v>
      </c>
      <c r="J182">
        <v>0</v>
      </c>
      <c r="K182">
        <v>2.34809623582E-4</v>
      </c>
      <c r="L182">
        <v>0</v>
      </c>
      <c r="M182" s="1">
        <v>1.9827500743500001E-5</v>
      </c>
      <c r="N182" s="1">
        <v>6.2992125984300001E-5</v>
      </c>
      <c r="O182">
        <v>0</v>
      </c>
      <c r="P182" s="1">
        <v>8.5442699989300003E-5</v>
      </c>
      <c r="Q182" s="1">
        <v>1.9602077820200001E-5</v>
      </c>
      <c r="R182" s="1">
        <v>3.9738520534899999E-5</v>
      </c>
      <c r="S182" s="1">
        <v>6.2181320731300005E-5</v>
      </c>
      <c r="T182" s="1">
        <v>5.2627885762400001E-5</v>
      </c>
      <c r="U182">
        <v>1.12226248116E-4</v>
      </c>
      <c r="V182" s="1">
        <v>3.95491398062E-5</v>
      </c>
      <c r="W182">
        <v>0</v>
      </c>
      <c r="X182">
        <v>0</v>
      </c>
      <c r="Y182" s="1">
        <v>4.8369933249500002E-5</v>
      </c>
      <c r="Z182" s="1">
        <v>7.3363534655100001E-5</v>
      </c>
    </row>
    <row r="183" spans="1:26">
      <c r="B183" s="20">
        <f t="shared" si="2"/>
        <v>8.1121907106358328E-5</v>
      </c>
      <c r="C183">
        <v>1.6737602218899999E-4</v>
      </c>
      <c r="D183">
        <v>0</v>
      </c>
      <c r="E183">
        <v>1.31001506517E-4</v>
      </c>
      <c r="F183">
        <v>0</v>
      </c>
      <c r="G183">
        <v>1.6530291759600001E-4</v>
      </c>
      <c r="H183">
        <v>3.2599172795999998E-4</v>
      </c>
      <c r="I183">
        <v>1.99342170836E-4</v>
      </c>
      <c r="J183">
        <v>0</v>
      </c>
      <c r="K183" s="1">
        <v>3.6124557474200003E-5</v>
      </c>
      <c r="L183" s="1">
        <v>5.5865921787699998E-5</v>
      </c>
      <c r="M183" s="1">
        <v>3.96550014871E-5</v>
      </c>
      <c r="N183">
        <v>5.8792650918600001E-4</v>
      </c>
      <c r="O183" s="1">
        <v>9.5379802373000001E-5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 s="1">
        <v>3.95491398062E-5</v>
      </c>
      <c r="W183" s="1">
        <v>3.6075036074999998E-5</v>
      </c>
      <c r="X183" s="1">
        <v>3.0653689937900003E-5</v>
      </c>
      <c r="Y183">
        <v>0</v>
      </c>
      <c r="Z183" s="1">
        <v>3.6681767327499998E-5</v>
      </c>
    </row>
    <row r="184" spans="1:26">
      <c r="A184" t="s">
        <v>358</v>
      </c>
      <c r="B184" s="20">
        <f t="shared" si="2"/>
        <v>7.9356026594500003E-5</v>
      </c>
      <c r="C184" s="1">
        <v>2.39108603128E-5</v>
      </c>
      <c r="D184" s="1">
        <v>1.8844812965199999E-5</v>
      </c>
      <c r="E184">
        <v>1.31001506517E-4</v>
      </c>
      <c r="F184">
        <v>0</v>
      </c>
      <c r="G184">
        <v>0</v>
      </c>
      <c r="H184" s="1">
        <v>4.0748965994999998E-5</v>
      </c>
      <c r="I184" s="1">
        <v>1.99342170836E-5</v>
      </c>
      <c r="J184" s="1">
        <v>2.2209883398099999E-5</v>
      </c>
      <c r="K184" s="1">
        <v>7.2249114948300003E-5</v>
      </c>
      <c r="L184">
        <v>1.3035381750499999E-4</v>
      </c>
      <c r="M184" s="1">
        <v>1.9827500743500001E-5</v>
      </c>
      <c r="N184" s="1">
        <v>4.1994750656199998E-5</v>
      </c>
      <c r="O184">
        <v>0</v>
      </c>
      <c r="P184" s="1">
        <v>4.2721349994699997E-5</v>
      </c>
      <c r="Q184">
        <v>3.52837400764E-4</v>
      </c>
      <c r="R184">
        <v>0</v>
      </c>
      <c r="S184">
        <v>0</v>
      </c>
      <c r="T184">
        <v>0</v>
      </c>
      <c r="U184" s="1">
        <v>1.60323211595E-5</v>
      </c>
      <c r="V184">
        <v>0</v>
      </c>
      <c r="W184">
        <v>0</v>
      </c>
      <c r="X184">
        <v>7.0503486857200002E-4</v>
      </c>
      <c r="Y184">
        <v>1.9347973299800001E-4</v>
      </c>
      <c r="Z184" s="1">
        <v>7.3363534655100001E-5</v>
      </c>
    </row>
    <row r="185" spans="1:26">
      <c r="B185" s="20">
        <f t="shared" si="2"/>
        <v>7.9328495295829168E-5</v>
      </c>
      <c r="C185">
        <v>2.15197742815E-4</v>
      </c>
      <c r="D185" s="1">
        <v>9.4224064826200002E-5</v>
      </c>
      <c r="E185" s="1">
        <v>4.3667168839100003E-5</v>
      </c>
      <c r="F185">
        <v>1.6289676999E-4</v>
      </c>
      <c r="G185" s="1">
        <v>2.0662864699600002E-5</v>
      </c>
      <c r="H185">
        <v>0</v>
      </c>
      <c r="I185" s="1">
        <v>1.99342170836E-5</v>
      </c>
      <c r="J185" s="1">
        <v>6.66296501943E-5</v>
      </c>
      <c r="K185">
        <v>1.6256050863400001E-4</v>
      </c>
      <c r="L185" s="1">
        <v>5.5865921787699998E-5</v>
      </c>
      <c r="M185">
        <v>3.1724001189699998E-4</v>
      </c>
      <c r="N185" s="1">
        <v>8.3989501312300006E-5</v>
      </c>
      <c r="O185" s="1">
        <v>3.8151920949199999E-5</v>
      </c>
      <c r="P185" s="1">
        <v>2.13606749973E-5</v>
      </c>
      <c r="Q185" s="1">
        <v>3.9204155640499999E-5</v>
      </c>
      <c r="R185">
        <v>1.19215561605E-4</v>
      </c>
      <c r="S185" s="1">
        <v>8.2908427641700005E-5</v>
      </c>
      <c r="T185" s="1">
        <v>1.7542628587499999E-5</v>
      </c>
      <c r="U185">
        <v>1.9238785391299999E-4</v>
      </c>
      <c r="V185" s="1">
        <v>7.90982796124E-5</v>
      </c>
      <c r="W185">
        <v>0</v>
      </c>
      <c r="X185">
        <v>0</v>
      </c>
      <c r="Y185" s="1">
        <v>1.61233110832E-5</v>
      </c>
      <c r="Z185" s="1">
        <v>5.5022650991299999E-5</v>
      </c>
    </row>
    <row r="186" spans="1:26">
      <c r="A186" t="s">
        <v>359</v>
      </c>
      <c r="B186" s="20">
        <f t="shared" si="2"/>
        <v>7.7672956563762496E-5</v>
      </c>
      <c r="C186">
        <v>0</v>
      </c>
      <c r="D186">
        <v>2.2613775558300001E-4</v>
      </c>
      <c r="E186">
        <v>0</v>
      </c>
      <c r="F186" s="1">
        <v>4.6541934282799997E-5</v>
      </c>
      <c r="G186" s="1">
        <v>4.1325729399099999E-5</v>
      </c>
      <c r="H186" s="1">
        <v>4.0748965994999998E-5</v>
      </c>
      <c r="I186" s="1">
        <v>5.9802651250899997E-5</v>
      </c>
      <c r="J186" s="1">
        <v>4.4419766796199998E-5</v>
      </c>
      <c r="K186">
        <v>1.98685066108E-4</v>
      </c>
      <c r="L186">
        <v>0</v>
      </c>
      <c r="M186" s="1">
        <v>7.9310002974099995E-5</v>
      </c>
      <c r="N186" s="1">
        <v>2.0997375328099999E-5</v>
      </c>
      <c r="O186" s="1">
        <v>3.8151920949199999E-5</v>
      </c>
      <c r="P186" s="1">
        <v>6.4082024992000007E-5</v>
      </c>
      <c r="Q186" s="1">
        <v>7.8408311280999998E-5</v>
      </c>
      <c r="R186">
        <v>1.3908482187199999E-4</v>
      </c>
      <c r="S186">
        <v>1.8654396219399999E-4</v>
      </c>
      <c r="T186" s="1">
        <v>7.0170514349900007E-5</v>
      </c>
      <c r="U186">
        <v>3.0461410202999999E-4</v>
      </c>
      <c r="V186">
        <v>0</v>
      </c>
      <c r="W186">
        <v>0</v>
      </c>
      <c r="X186">
        <v>0</v>
      </c>
      <c r="Y186" s="1">
        <v>9.6739866499000003E-5</v>
      </c>
      <c r="Z186">
        <v>1.2838618564600001E-4</v>
      </c>
    </row>
    <row r="187" spans="1:26">
      <c r="A187" t="s">
        <v>360</v>
      </c>
      <c r="B187" s="20">
        <f t="shared" si="2"/>
        <v>7.7650894791349986E-5</v>
      </c>
      <c r="C187">
        <v>0</v>
      </c>
      <c r="D187" s="1">
        <v>7.5379251860899999E-5</v>
      </c>
      <c r="E187" s="1">
        <v>2.18335844196E-5</v>
      </c>
      <c r="F187">
        <v>1.3962580284799999E-4</v>
      </c>
      <c r="G187" s="1">
        <v>4.1325729399099999E-5</v>
      </c>
      <c r="H187">
        <v>2.03744829975E-4</v>
      </c>
      <c r="I187">
        <v>1.5947373666900001E-4</v>
      </c>
      <c r="J187" s="1">
        <v>2.2209883398099999E-5</v>
      </c>
      <c r="K187" s="1">
        <v>5.4186836211299998E-5</v>
      </c>
      <c r="L187">
        <v>3.7243947858499999E-4</v>
      </c>
      <c r="M187">
        <v>1.3879250520500001E-4</v>
      </c>
      <c r="N187">
        <v>2.30971128609E-4</v>
      </c>
      <c r="O187" s="1">
        <v>5.7227881423800002E-5</v>
      </c>
      <c r="P187">
        <v>0</v>
      </c>
      <c r="Q187" s="1">
        <v>1.9602077820200001E-5</v>
      </c>
      <c r="R187">
        <v>0</v>
      </c>
      <c r="S187">
        <v>0</v>
      </c>
      <c r="T187" s="1">
        <v>8.7713142937299995E-5</v>
      </c>
      <c r="U187">
        <v>1.12226248116E-4</v>
      </c>
      <c r="V187">
        <v>0</v>
      </c>
      <c r="W187" s="1">
        <v>9.01875901876E-5</v>
      </c>
      <c r="X187">
        <v>0</v>
      </c>
      <c r="Y187">
        <v>0</v>
      </c>
      <c r="Z187" s="1">
        <v>3.6681767327499998E-5</v>
      </c>
    </row>
    <row r="188" spans="1:26">
      <c r="B188" s="20">
        <f t="shared" si="2"/>
        <v>7.3805189412666665E-5</v>
      </c>
      <c r="C188">
        <v>0</v>
      </c>
      <c r="D188" s="1">
        <v>1.8844812965199999E-5</v>
      </c>
      <c r="E188">
        <v>0</v>
      </c>
      <c r="F188" s="1">
        <v>4.6541934282799997E-5</v>
      </c>
      <c r="G188" s="1">
        <v>6.1988594098699994E-5</v>
      </c>
      <c r="H188">
        <v>1.2224689798500001E-4</v>
      </c>
      <c r="I188">
        <v>1.3953951958499999E-4</v>
      </c>
      <c r="J188" s="1">
        <v>8.8839533592399996E-5</v>
      </c>
      <c r="K188" s="1">
        <v>7.2249114948300003E-5</v>
      </c>
      <c r="L188" s="1">
        <v>1.86219739292E-5</v>
      </c>
      <c r="M188">
        <v>0</v>
      </c>
      <c r="N188" s="1">
        <v>4.1994750656199998E-5</v>
      </c>
      <c r="O188" s="1">
        <v>9.5379802373000001E-5</v>
      </c>
      <c r="P188" s="1">
        <v>4.2721349994699997E-5</v>
      </c>
      <c r="Q188" s="1">
        <v>7.8408311280999998E-5</v>
      </c>
      <c r="R188">
        <v>1.5895408214000001E-4</v>
      </c>
      <c r="S188" s="1">
        <v>4.1454213820800001E-5</v>
      </c>
      <c r="T188">
        <v>1.4034102869999999E-4</v>
      </c>
      <c r="U188">
        <v>2.24452496232E-4</v>
      </c>
      <c r="V188">
        <v>1.7797112912800001E-4</v>
      </c>
      <c r="W188" s="1">
        <v>3.6075036074999998E-5</v>
      </c>
      <c r="X188" s="1">
        <v>6.1307379875899997E-5</v>
      </c>
      <c r="Y188" s="1">
        <v>4.8369933249500002E-5</v>
      </c>
      <c r="Z188" s="1">
        <v>5.5022650991299999E-5</v>
      </c>
    </row>
    <row r="189" spans="1:26">
      <c r="A189" t="s">
        <v>361</v>
      </c>
      <c r="B189" s="20">
        <f t="shared" si="2"/>
        <v>7.0300172625091658E-5</v>
      </c>
      <c r="C189" s="1">
        <v>4.7821720625500002E-5</v>
      </c>
      <c r="D189">
        <v>1.3191369075699999E-4</v>
      </c>
      <c r="E189" s="1">
        <v>4.3667168839100003E-5</v>
      </c>
      <c r="F189" s="1">
        <v>9.3083868565599993E-5</v>
      </c>
      <c r="G189" s="1">
        <v>4.1325729399099999E-5</v>
      </c>
      <c r="H189" s="1">
        <v>2.0374482997499999E-5</v>
      </c>
      <c r="I189" s="1">
        <v>5.9802651250899997E-5</v>
      </c>
      <c r="J189">
        <v>1.3325930038899999E-4</v>
      </c>
      <c r="K189">
        <v>1.2643595116000001E-4</v>
      </c>
      <c r="L189" s="1">
        <v>7.4487895716900004E-5</v>
      </c>
      <c r="M189">
        <v>1.1896500446099999E-4</v>
      </c>
      <c r="N189" s="1">
        <v>2.0997375328099999E-5</v>
      </c>
      <c r="O189">
        <v>0</v>
      </c>
      <c r="P189" s="1">
        <v>4.2721349994699997E-5</v>
      </c>
      <c r="Q189" s="1">
        <v>7.8408311280999998E-5</v>
      </c>
      <c r="R189" s="1">
        <v>1.9869260267400001E-5</v>
      </c>
      <c r="S189" s="1">
        <v>4.1454213820800001E-5</v>
      </c>
      <c r="T189">
        <v>0</v>
      </c>
      <c r="U189">
        <v>1.12226248116E-4</v>
      </c>
      <c r="V189" s="1">
        <v>7.90982796124E-5</v>
      </c>
      <c r="W189">
        <v>2.8860028859999999E-4</v>
      </c>
      <c r="X189" s="1">
        <v>4.59805349069E-5</v>
      </c>
      <c r="Y189" s="1">
        <v>4.8369933249500002E-5</v>
      </c>
      <c r="Z189" s="1">
        <v>1.8340883663800001E-5</v>
      </c>
    </row>
    <row r="190" spans="1:26">
      <c r="A190" t="s">
        <v>362</v>
      </c>
      <c r="B190" s="20">
        <f t="shared" si="2"/>
        <v>6.9071602712337494E-5</v>
      </c>
      <c r="C190">
        <v>0</v>
      </c>
      <c r="D190" s="1">
        <v>1.8844812965199999E-5</v>
      </c>
      <c r="E190" s="1">
        <v>8.7334337678200005E-5</v>
      </c>
      <c r="F190" s="1">
        <v>6.9812901424200002E-5</v>
      </c>
      <c r="G190" s="1">
        <v>2.0662864699600002E-5</v>
      </c>
      <c r="H190" s="1">
        <v>2.0374482997499999E-5</v>
      </c>
      <c r="I190">
        <v>1.99342170836E-4</v>
      </c>
      <c r="J190" s="1">
        <v>6.66296501943E-5</v>
      </c>
      <c r="K190">
        <v>1.98685066108E-4</v>
      </c>
      <c r="L190" s="1">
        <v>1.86219739292E-5</v>
      </c>
      <c r="M190" s="1">
        <v>9.9137503717699994E-5</v>
      </c>
      <c r="N190" s="1">
        <v>4.1994750656199998E-5</v>
      </c>
      <c r="O190" s="1">
        <v>1.90759604746E-5</v>
      </c>
      <c r="P190" s="1">
        <v>6.4082024992000007E-5</v>
      </c>
      <c r="Q190" s="1">
        <v>1.9602077820200001E-5</v>
      </c>
      <c r="R190" s="1">
        <v>7.9477041069799998E-5</v>
      </c>
      <c r="S190" s="1">
        <v>2.07271069104E-5</v>
      </c>
      <c r="T190">
        <v>1.9296891446200001E-4</v>
      </c>
      <c r="U190" s="1">
        <v>9.6193926956700002E-5</v>
      </c>
      <c r="V190" s="1">
        <v>3.95491398062E-5</v>
      </c>
      <c r="W190" s="1">
        <v>3.6075036074999998E-5</v>
      </c>
      <c r="X190" s="1">
        <v>3.0653689937900003E-5</v>
      </c>
      <c r="Y190" s="1">
        <v>1.61233110832E-5</v>
      </c>
      <c r="Z190">
        <v>2.0174972030199999E-4</v>
      </c>
    </row>
    <row r="191" spans="1:26">
      <c r="A191" t="s">
        <v>363</v>
      </c>
      <c r="B191" s="20">
        <f t="shared" si="2"/>
        <v>6.8913272486350008E-5</v>
      </c>
      <c r="C191">
        <v>2.3910860312799999E-4</v>
      </c>
      <c r="D191" s="1">
        <v>3.7689625930500002E-5</v>
      </c>
      <c r="E191">
        <v>9.8251129888000011E-4</v>
      </c>
      <c r="F191" s="1">
        <v>4.6541934282799997E-5</v>
      </c>
      <c r="G191">
        <v>1.03314323498E-4</v>
      </c>
      <c r="H191" s="1">
        <v>6.1123448992500003E-5</v>
      </c>
      <c r="I191">
        <v>0</v>
      </c>
      <c r="J191">
        <v>0</v>
      </c>
      <c r="K191">
        <v>0</v>
      </c>
      <c r="L191" s="1">
        <v>1.86219739292E-5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 s="1">
        <v>4.8096963478400003E-5</v>
      </c>
      <c r="V191" s="1">
        <v>9.8872849515500003E-5</v>
      </c>
      <c r="W191" s="1">
        <v>1.8037518037499999E-5</v>
      </c>
      <c r="X191">
        <v>0</v>
      </c>
      <c r="Y191">
        <v>0</v>
      </c>
      <c r="Z191">
        <v>0</v>
      </c>
    </row>
    <row r="192" spans="1:26">
      <c r="A192" t="s">
        <v>364</v>
      </c>
      <c r="B192" s="20">
        <f t="shared" si="2"/>
        <v>6.3930861623837497E-5</v>
      </c>
      <c r="C192" s="1">
        <v>2.39108603128E-5</v>
      </c>
      <c r="D192" s="1">
        <v>5.65344388957E-5</v>
      </c>
      <c r="E192" s="1">
        <v>2.18335844196E-5</v>
      </c>
      <c r="F192" s="1">
        <v>9.3083868565599993E-5</v>
      </c>
      <c r="G192" s="1">
        <v>2.0662864699600002E-5</v>
      </c>
      <c r="H192" s="1">
        <v>4.0748965994999998E-5</v>
      </c>
      <c r="I192" s="1">
        <v>9.9671085418100004E-5</v>
      </c>
      <c r="J192">
        <v>1.3325930038899999E-4</v>
      </c>
      <c r="K192">
        <v>1.08373672423E-4</v>
      </c>
      <c r="L192">
        <v>1.1173184357500001E-4</v>
      </c>
      <c r="M192" s="1">
        <v>7.9310002974099995E-5</v>
      </c>
      <c r="N192" s="1">
        <v>2.0997375328099999E-5</v>
      </c>
      <c r="O192" s="1">
        <v>7.6303841898399998E-5</v>
      </c>
      <c r="P192" s="1">
        <v>4.2721349994699997E-5</v>
      </c>
      <c r="Q192">
        <v>1.3721454474199999E-4</v>
      </c>
      <c r="R192">
        <v>1.3908482187199999E-4</v>
      </c>
      <c r="S192" s="1">
        <v>2.07271069104E-5</v>
      </c>
      <c r="T192" s="1">
        <v>1.7542628587499999E-5</v>
      </c>
      <c r="U192" s="1">
        <v>8.0161605797299999E-5</v>
      </c>
      <c r="V192" s="1">
        <v>3.95491398062E-5</v>
      </c>
      <c r="W192" s="1">
        <v>3.6075036074999998E-5</v>
      </c>
      <c r="X192" s="1">
        <v>1.5326844969E-5</v>
      </c>
      <c r="Y192" s="1">
        <v>6.4493244332699995E-5</v>
      </c>
      <c r="Z192" s="1">
        <v>5.5022650991299999E-5</v>
      </c>
    </row>
    <row r="193" spans="1:26">
      <c r="A193" t="s">
        <v>365</v>
      </c>
      <c r="B193" s="20">
        <f t="shared" si="2"/>
        <v>6.3604137516333332E-5</v>
      </c>
      <c r="C193">
        <v>0</v>
      </c>
      <c r="D193">
        <v>1.69603316687E-4</v>
      </c>
      <c r="E193">
        <v>2.6200301303500002E-4</v>
      </c>
      <c r="F193">
        <v>0</v>
      </c>
      <c r="G193">
        <v>0</v>
      </c>
      <c r="H193" s="1">
        <v>2.0374482997499999E-5</v>
      </c>
      <c r="I193" s="1">
        <v>1.99342170836E-5</v>
      </c>
      <c r="J193">
        <v>0</v>
      </c>
      <c r="K193" s="1">
        <v>3.6124557474200003E-5</v>
      </c>
      <c r="L193">
        <v>2.9795158286799998E-4</v>
      </c>
      <c r="M193">
        <v>3.76722514127E-4</v>
      </c>
      <c r="N193" s="1">
        <v>4.1994750656199998E-5</v>
      </c>
      <c r="O193" s="1">
        <v>1.90759604746E-5</v>
      </c>
      <c r="P193">
        <v>0</v>
      </c>
      <c r="Q193">
        <v>0</v>
      </c>
      <c r="R193" s="1">
        <v>1.9869260267400001E-5</v>
      </c>
      <c r="S193">
        <v>0</v>
      </c>
      <c r="T193">
        <v>1.9296891446200001E-4</v>
      </c>
      <c r="U193" s="1">
        <v>3.2064642318900003E-5</v>
      </c>
      <c r="V193" s="1">
        <v>1.97745699031E-5</v>
      </c>
      <c r="W193" s="1">
        <v>1.8037518037499999E-5</v>
      </c>
      <c r="X193">
        <v>0</v>
      </c>
      <c r="Y193">
        <v>0</v>
      </c>
      <c r="Z193">
        <v>0</v>
      </c>
    </row>
    <row r="194" spans="1:26">
      <c r="A194" t="s">
        <v>366</v>
      </c>
      <c r="B194" s="20">
        <f t="shared" si="2"/>
        <v>6.1810266535245825E-5</v>
      </c>
      <c r="C194">
        <v>0</v>
      </c>
      <c r="D194">
        <v>1.8844812965199999E-4</v>
      </c>
      <c r="E194">
        <v>0</v>
      </c>
      <c r="F194" s="1">
        <v>2.3270967141399998E-5</v>
      </c>
      <c r="G194">
        <v>0</v>
      </c>
      <c r="H194">
        <v>0</v>
      </c>
      <c r="I194">
        <v>0</v>
      </c>
      <c r="J194">
        <v>0</v>
      </c>
      <c r="K194" s="1">
        <v>1.8062278737100002E-5</v>
      </c>
      <c r="L194" s="1">
        <v>1.86219739292E-5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 s="1">
        <v>3.95491398062E-5</v>
      </c>
      <c r="W194">
        <v>0</v>
      </c>
      <c r="X194">
        <v>1.19549390758E-3</v>
      </c>
      <c r="Y194">
        <v>0</v>
      </c>
      <c r="Z194">
        <v>0</v>
      </c>
    </row>
    <row r="195" spans="1:26">
      <c r="B195" s="20">
        <f t="shared" si="2"/>
        <v>6.0569579628054161E-5</v>
      </c>
      <c r="C195">
        <v>0</v>
      </c>
      <c r="D195">
        <v>0</v>
      </c>
      <c r="E195">
        <v>0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 s="1">
        <v>1.90759604746E-5</v>
      </c>
      <c r="P195">
        <v>0</v>
      </c>
      <c r="Q195">
        <v>1.3525433696E-3</v>
      </c>
      <c r="R195" s="1">
        <v>1.9869260267400001E-5</v>
      </c>
      <c r="S195" s="1">
        <v>6.2181320731300005E-5</v>
      </c>
      <c r="T195">
        <v>0</v>
      </c>
      <c r="U195">
        <v>0</v>
      </c>
      <c r="V195">
        <v>0</v>
      </c>
      <c r="W195">
        <v>0</v>
      </c>
      <c r="X195">
        <v>0</v>
      </c>
      <c r="Y195">
        <v>0</v>
      </c>
      <c r="Z195">
        <v>0</v>
      </c>
    </row>
    <row r="196" spans="1:26">
      <c r="A196" t="s">
        <v>367</v>
      </c>
      <c r="B196" s="20">
        <f t="shared" si="2"/>
        <v>5.6681334142004161E-5</v>
      </c>
      <c r="C196">
        <v>0</v>
      </c>
      <c r="D196">
        <v>0</v>
      </c>
      <c r="E196">
        <v>0</v>
      </c>
      <c r="F196">
        <v>0</v>
      </c>
      <c r="G196">
        <v>0</v>
      </c>
      <c r="H196">
        <v>1.0187241498699999E-4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2.4048481739199999E-4</v>
      </c>
      <c r="V196" s="1">
        <v>1.97745699031E-5</v>
      </c>
      <c r="W196">
        <v>5.2308802308800005E-4</v>
      </c>
      <c r="X196">
        <v>4.7513219403799999E-4</v>
      </c>
      <c r="Y196">
        <v>0</v>
      </c>
      <c r="Z196">
        <v>0</v>
      </c>
    </row>
    <row r="197" spans="1:26">
      <c r="A197" t="s">
        <v>368</v>
      </c>
      <c r="B197" s="20">
        <f t="shared" ref="B197:B252" si="3">AVERAGE(C197:Z197)</f>
        <v>5.5994786738429164E-5</v>
      </c>
      <c r="C197">
        <v>0</v>
      </c>
      <c r="D197" s="1">
        <v>7.5379251860899999E-5</v>
      </c>
      <c r="E197">
        <v>0</v>
      </c>
      <c r="F197" s="1">
        <v>2.3270967141399998E-5</v>
      </c>
      <c r="G197">
        <v>0</v>
      </c>
      <c r="H197" s="1">
        <v>2.0374482997499999E-5</v>
      </c>
      <c r="I197">
        <v>0</v>
      </c>
      <c r="J197" s="1">
        <v>4.4419766796199998E-5</v>
      </c>
      <c r="K197" s="1">
        <v>9.0311393685400004E-5</v>
      </c>
      <c r="L197">
        <v>0</v>
      </c>
      <c r="M197" s="1">
        <v>1.9827500743500001E-5</v>
      </c>
      <c r="N197">
        <v>0</v>
      </c>
      <c r="O197" s="1">
        <v>1.90759604746E-5</v>
      </c>
      <c r="P197">
        <v>2.77688774965E-4</v>
      </c>
      <c r="Q197" s="1">
        <v>9.8010389101199996E-5</v>
      </c>
      <c r="R197">
        <v>0</v>
      </c>
      <c r="S197" s="1">
        <v>8.2908427641700005E-5</v>
      </c>
      <c r="T197">
        <v>1.05255771525E-4</v>
      </c>
      <c r="U197" s="1">
        <v>3.2064642318900003E-5</v>
      </c>
      <c r="V197">
        <v>0</v>
      </c>
      <c r="W197">
        <v>0</v>
      </c>
      <c r="X197">
        <v>0</v>
      </c>
      <c r="Y197">
        <v>2.9021959949699998E-4</v>
      </c>
      <c r="Z197">
        <v>1.65067952974E-4</v>
      </c>
    </row>
    <row r="198" spans="1:26">
      <c r="A198" t="s">
        <v>369</v>
      </c>
      <c r="B198" s="20">
        <f t="shared" si="3"/>
        <v>5.50438841575625E-5</v>
      </c>
      <c r="C198">
        <v>0</v>
      </c>
      <c r="D198" s="1">
        <v>1.8844812965199999E-5</v>
      </c>
      <c r="E198" s="1">
        <v>6.5500753258699996E-5</v>
      </c>
      <c r="F198" s="1">
        <v>4.6541934282799997E-5</v>
      </c>
      <c r="G198" s="1">
        <v>2.0662864699600002E-5</v>
      </c>
      <c r="H198">
        <v>0</v>
      </c>
      <c r="I198">
        <v>2.5914482208699998E-4</v>
      </c>
      <c r="J198">
        <v>1.9988895058299999E-4</v>
      </c>
      <c r="K198" s="1">
        <v>7.2249114948300003E-5</v>
      </c>
      <c r="L198">
        <v>0</v>
      </c>
      <c r="M198">
        <v>0</v>
      </c>
      <c r="N198" s="1">
        <v>6.2992125984300001E-5</v>
      </c>
      <c r="O198">
        <v>0</v>
      </c>
      <c r="P198" s="1">
        <v>8.5442699989300003E-5</v>
      </c>
      <c r="Q198" s="1">
        <v>7.8408311280999998E-5</v>
      </c>
      <c r="R198" s="1">
        <v>5.96077808023E-5</v>
      </c>
      <c r="S198">
        <v>0</v>
      </c>
      <c r="T198" s="1">
        <v>1.7542628587499999E-5</v>
      </c>
      <c r="U198" s="1">
        <v>4.8096963478400003E-5</v>
      </c>
      <c r="V198" s="1">
        <v>1.97745699031E-5</v>
      </c>
      <c r="W198">
        <v>1.6233766233800001E-4</v>
      </c>
      <c r="X198" s="1">
        <v>3.0653689937900003E-5</v>
      </c>
      <c r="Y198">
        <v>0</v>
      </c>
      <c r="Z198" s="1">
        <v>7.3363534655100001E-5</v>
      </c>
    </row>
    <row r="199" spans="1:26">
      <c r="A199" t="s">
        <v>165</v>
      </c>
      <c r="B199" s="20">
        <f t="shared" si="3"/>
        <v>5.2366720310416673E-5</v>
      </c>
      <c r="C199">
        <v>0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0</v>
      </c>
      <c r="W199">
        <v>0</v>
      </c>
      <c r="X199">
        <v>1.2568012874500001E-3</v>
      </c>
      <c r="Y199">
        <v>0</v>
      </c>
      <c r="Z199">
        <v>0</v>
      </c>
    </row>
    <row r="200" spans="1:26">
      <c r="A200" t="s">
        <v>370</v>
      </c>
      <c r="B200" s="20">
        <f t="shared" si="3"/>
        <v>5.2213276562820838E-5</v>
      </c>
      <c r="C200">
        <v>0</v>
      </c>
      <c r="D200">
        <v>0</v>
      </c>
      <c r="E200">
        <v>0</v>
      </c>
      <c r="F200" s="1">
        <v>2.3270967141399998E-5</v>
      </c>
      <c r="G200">
        <v>0</v>
      </c>
      <c r="H200">
        <v>0</v>
      </c>
      <c r="I200" s="1">
        <v>1.99342170836E-5</v>
      </c>
      <c r="J200">
        <v>1.3325930038899999E-4</v>
      </c>
      <c r="K200">
        <v>0</v>
      </c>
      <c r="L200">
        <v>0</v>
      </c>
      <c r="M200">
        <v>0</v>
      </c>
      <c r="N200">
        <v>0</v>
      </c>
      <c r="O200" s="1">
        <v>7.6303841898399998E-5</v>
      </c>
      <c r="P200">
        <v>0</v>
      </c>
      <c r="Q200">
        <v>3.9204155640500002E-4</v>
      </c>
      <c r="R200">
        <v>2.1856186294200001E-4</v>
      </c>
      <c r="S200" s="1">
        <v>6.2181320731300005E-5</v>
      </c>
      <c r="T200">
        <v>0</v>
      </c>
      <c r="U200">
        <v>0</v>
      </c>
      <c r="V200">
        <v>2.1752026893400001E-4</v>
      </c>
      <c r="W200">
        <v>0</v>
      </c>
      <c r="X200">
        <v>0</v>
      </c>
      <c r="Y200">
        <v>0</v>
      </c>
      <c r="Z200">
        <v>1.10045301983E-4</v>
      </c>
    </row>
    <row r="201" spans="1:26">
      <c r="A201" t="s">
        <v>371</v>
      </c>
      <c r="B201" s="20">
        <f t="shared" si="3"/>
        <v>5.1959320048533325E-5</v>
      </c>
      <c r="C201">
        <v>1.9128688250200001E-4</v>
      </c>
      <c r="D201">
        <v>0</v>
      </c>
      <c r="E201">
        <v>1.7466867535599999E-4</v>
      </c>
      <c r="F201" s="1">
        <v>4.6541934282799997E-5</v>
      </c>
      <c r="G201" s="1">
        <v>4.1325729399099999E-5</v>
      </c>
      <c r="H201">
        <v>0</v>
      </c>
      <c r="I201">
        <v>1.3953951958499999E-4</v>
      </c>
      <c r="J201">
        <v>1.11049416991E-4</v>
      </c>
      <c r="K201" s="1">
        <v>3.6124557474200003E-5</v>
      </c>
      <c r="L201" s="1">
        <v>9.3109869646200002E-5</v>
      </c>
      <c r="M201">
        <v>1.3879250520500001E-4</v>
      </c>
      <c r="N201">
        <v>0</v>
      </c>
      <c r="O201" s="1">
        <v>1.90759604746E-5</v>
      </c>
      <c r="P201" s="1">
        <v>2.13606749973E-5</v>
      </c>
      <c r="Q201" s="1">
        <v>1.9602077820200001E-5</v>
      </c>
      <c r="R201" s="1">
        <v>1.9869260267400001E-5</v>
      </c>
      <c r="S201" s="1">
        <v>2.07271069104E-5</v>
      </c>
      <c r="T201">
        <v>0</v>
      </c>
      <c r="U201" s="1">
        <v>8.0161605797299999E-5</v>
      </c>
      <c r="V201" s="1">
        <v>5.9323709709299997E-5</v>
      </c>
      <c r="W201">
        <v>0</v>
      </c>
      <c r="X201">
        <v>0</v>
      </c>
      <c r="Y201" s="1">
        <v>1.61233110832E-5</v>
      </c>
      <c r="Z201" s="1">
        <v>1.8340883663800001E-5</v>
      </c>
    </row>
    <row r="202" spans="1:26">
      <c r="A202" t="s">
        <v>372</v>
      </c>
      <c r="B202" s="20">
        <f t="shared" si="3"/>
        <v>5.1308015640620835E-5</v>
      </c>
      <c r="C202">
        <v>1.9128688250200001E-4</v>
      </c>
      <c r="D202" s="1">
        <v>9.4224064826200002E-5</v>
      </c>
      <c r="E202">
        <v>1.9650225977600001E-4</v>
      </c>
      <c r="F202">
        <v>2.32709671414E-4</v>
      </c>
      <c r="G202" s="1">
        <v>4.1325729399099999E-5</v>
      </c>
      <c r="H202">
        <v>1.0187241498699999E-4</v>
      </c>
      <c r="I202">
        <v>0</v>
      </c>
      <c r="J202">
        <v>0</v>
      </c>
      <c r="K202">
        <v>0</v>
      </c>
      <c r="L202" s="1">
        <v>9.3109869646200002E-5</v>
      </c>
      <c r="M202" s="1">
        <v>5.9482502230600001E-5</v>
      </c>
      <c r="N202" s="1">
        <v>2.0997375328099999E-5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 s="1">
        <v>1.60323211595E-5</v>
      </c>
      <c r="V202" s="1">
        <v>3.95491398062E-5</v>
      </c>
      <c r="W202">
        <v>1.4430014429999999E-4</v>
      </c>
      <c r="X202">
        <v>0</v>
      </c>
      <c r="Y202">
        <v>0</v>
      </c>
      <c r="Z202">
        <v>0</v>
      </c>
    </row>
    <row r="203" spans="1:26">
      <c r="B203" s="20">
        <f t="shared" si="3"/>
        <v>4.5000539015791666E-5</v>
      </c>
      <c r="C203">
        <v>0</v>
      </c>
      <c r="D203">
        <v>0</v>
      </c>
      <c r="E203">
        <v>0</v>
      </c>
      <c r="F203" s="1">
        <v>4.6541934282799997E-5</v>
      </c>
      <c r="G203">
        <v>0</v>
      </c>
      <c r="H203" s="1">
        <v>4.0748965994999998E-5</v>
      </c>
      <c r="I203">
        <v>1.3953951958499999E-4</v>
      </c>
      <c r="J203">
        <v>3.7756801776800002E-4</v>
      </c>
      <c r="K203">
        <v>1.4449822989699999E-4</v>
      </c>
      <c r="L203">
        <v>0</v>
      </c>
      <c r="M203">
        <v>0</v>
      </c>
      <c r="N203" s="1">
        <v>2.0997375328099999E-5</v>
      </c>
      <c r="O203">
        <v>0</v>
      </c>
      <c r="P203" s="1">
        <v>4.2721349994699997E-5</v>
      </c>
      <c r="Q203">
        <v>0</v>
      </c>
      <c r="R203">
        <v>0</v>
      </c>
      <c r="S203">
        <v>0</v>
      </c>
      <c r="T203">
        <v>0</v>
      </c>
      <c r="U203">
        <v>1.6032321159499999E-4</v>
      </c>
      <c r="V203" s="1">
        <v>3.95491398062E-5</v>
      </c>
      <c r="W203" s="1">
        <v>3.6075036074999998E-5</v>
      </c>
      <c r="X203" s="1">
        <v>1.5326844969E-5</v>
      </c>
      <c r="Y203" s="1">
        <v>1.61233110832E-5</v>
      </c>
      <c r="Z203">
        <v>0</v>
      </c>
    </row>
    <row r="204" spans="1:26">
      <c r="A204" t="s">
        <v>373</v>
      </c>
      <c r="B204" s="20">
        <f t="shared" si="3"/>
        <v>4.35091632054E-5</v>
      </c>
      <c r="C204">
        <v>0</v>
      </c>
      <c r="D204">
        <v>0</v>
      </c>
      <c r="E204">
        <v>0</v>
      </c>
      <c r="F204">
        <v>0</v>
      </c>
      <c r="G204">
        <v>0</v>
      </c>
      <c r="H204">
        <v>0</v>
      </c>
      <c r="I204">
        <v>0</v>
      </c>
      <c r="J204" s="1">
        <v>2.2209883398099999E-5</v>
      </c>
      <c r="K204" s="1">
        <v>1.8062278737100002E-5</v>
      </c>
      <c r="L204">
        <v>0</v>
      </c>
      <c r="M204">
        <v>0</v>
      </c>
      <c r="N204">
        <v>0</v>
      </c>
      <c r="O204" s="1">
        <v>5.7227881423800002E-5</v>
      </c>
      <c r="P204">
        <v>2.1360674997299999E-4</v>
      </c>
      <c r="Q204">
        <v>1.56816622562E-4</v>
      </c>
      <c r="R204" s="1">
        <v>9.9346301337200005E-5</v>
      </c>
      <c r="S204">
        <v>2.4872528292499998E-4</v>
      </c>
      <c r="T204">
        <v>0</v>
      </c>
      <c r="U204">
        <v>0</v>
      </c>
      <c r="V204">
        <v>0</v>
      </c>
      <c r="W204">
        <v>0</v>
      </c>
      <c r="X204">
        <v>1.22614759752E-4</v>
      </c>
      <c r="Y204" s="1">
        <v>3.2246622166300002E-5</v>
      </c>
      <c r="Z204" s="1">
        <v>7.3363534655100001E-5</v>
      </c>
    </row>
    <row r="205" spans="1:26">
      <c r="A205" t="s">
        <v>374</v>
      </c>
      <c r="B205" s="20">
        <f t="shared" si="3"/>
        <v>4.2484808865724998E-5</v>
      </c>
      <c r="C205">
        <v>0</v>
      </c>
      <c r="D205">
        <v>0</v>
      </c>
      <c r="E205">
        <v>0</v>
      </c>
      <c r="F205" s="1">
        <v>4.6541934282799997E-5</v>
      </c>
      <c r="G205">
        <v>0</v>
      </c>
      <c r="H205">
        <v>0</v>
      </c>
      <c r="I205">
        <v>1.5947373666900001E-4</v>
      </c>
      <c r="J205" s="1">
        <v>4.4419766796199998E-5</v>
      </c>
      <c r="K205">
        <v>1.4449822989699999E-4</v>
      </c>
      <c r="L205" s="1">
        <v>3.7243947858499998E-5</v>
      </c>
      <c r="M205">
        <v>0</v>
      </c>
      <c r="N205">
        <v>0</v>
      </c>
      <c r="O205" s="1">
        <v>1.90759604746E-5</v>
      </c>
      <c r="P205">
        <v>0</v>
      </c>
      <c r="Q205" s="1">
        <v>5.8806233460699997E-5</v>
      </c>
      <c r="R205">
        <v>0</v>
      </c>
      <c r="S205">
        <v>0</v>
      </c>
      <c r="T205">
        <v>0</v>
      </c>
      <c r="U205" s="1">
        <v>9.6193926956700002E-5</v>
      </c>
      <c r="V205" s="1">
        <v>3.95491398062E-5</v>
      </c>
      <c r="W205">
        <v>1.9841269841300001E-4</v>
      </c>
      <c r="X205">
        <v>1.22614759752E-4</v>
      </c>
      <c r="Y205" s="1">
        <v>1.61233110832E-5</v>
      </c>
      <c r="Z205" s="1">
        <v>3.6681767327499998E-5</v>
      </c>
    </row>
    <row r="206" spans="1:26">
      <c r="A206" t="s">
        <v>375</v>
      </c>
      <c r="B206" s="20">
        <f t="shared" si="3"/>
        <v>3.5124019720541665E-5</v>
      </c>
      <c r="C206">
        <v>0</v>
      </c>
      <c r="D206">
        <v>0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0</v>
      </c>
      <c r="X206">
        <v>8.4297647329300001E-4</v>
      </c>
      <c r="Y206">
        <v>0</v>
      </c>
      <c r="Z206">
        <v>0</v>
      </c>
    </row>
    <row r="207" spans="1:26">
      <c r="B207" s="20">
        <f t="shared" si="3"/>
        <v>3.2908857843587497E-5</v>
      </c>
      <c r="C207">
        <v>0</v>
      </c>
      <c r="D207">
        <v>0</v>
      </c>
      <c r="E207">
        <v>0</v>
      </c>
      <c r="F207" s="1">
        <v>2.3270967141399998E-5</v>
      </c>
      <c r="G207" s="1">
        <v>8.2651458798199998E-5</v>
      </c>
      <c r="H207" s="1">
        <v>6.1123448992500003E-5</v>
      </c>
      <c r="I207" s="1">
        <v>5.9802651250899997E-5</v>
      </c>
      <c r="J207">
        <v>0</v>
      </c>
      <c r="K207">
        <v>1.08373672423E-4</v>
      </c>
      <c r="L207" s="1">
        <v>3.7243947858499998E-5</v>
      </c>
      <c r="M207">
        <v>0</v>
      </c>
      <c r="N207">
        <v>0</v>
      </c>
      <c r="O207" s="1">
        <v>5.7227881423800002E-5</v>
      </c>
      <c r="P207">
        <v>0</v>
      </c>
      <c r="Q207" s="1">
        <v>5.8806233460699997E-5</v>
      </c>
      <c r="R207">
        <v>0</v>
      </c>
      <c r="S207">
        <v>0</v>
      </c>
      <c r="T207" s="1">
        <v>7.0170514349900007E-5</v>
      </c>
      <c r="U207" s="1">
        <v>9.6193926956700002E-5</v>
      </c>
      <c r="V207" s="1">
        <v>9.8872849515500003E-5</v>
      </c>
      <c r="W207" s="1">
        <v>3.6075036074999998E-5</v>
      </c>
      <c r="X207">
        <v>0</v>
      </c>
      <c r="Y207">
        <v>0</v>
      </c>
      <c r="Z207">
        <v>0</v>
      </c>
    </row>
    <row r="208" spans="1:26">
      <c r="B208" s="20">
        <f t="shared" si="3"/>
        <v>3.041965027124167E-5</v>
      </c>
      <c r="C208">
        <v>0</v>
      </c>
      <c r="D208">
        <v>0</v>
      </c>
      <c r="E208">
        <v>0</v>
      </c>
      <c r="F208">
        <v>0</v>
      </c>
      <c r="G208" s="1">
        <v>4.1325729399099999E-5</v>
      </c>
      <c r="H208" s="1">
        <v>6.1123448992500003E-5</v>
      </c>
      <c r="I208" s="1">
        <v>3.98684341672E-5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 s="1">
        <v>1.7542628587499999E-5</v>
      </c>
      <c r="U208" s="1">
        <v>4.8096963478400003E-5</v>
      </c>
      <c r="V208" s="1">
        <v>1.97745699031E-5</v>
      </c>
      <c r="W208">
        <v>4.8701298701300002E-4</v>
      </c>
      <c r="X208" s="1">
        <v>1.5326844969E-5</v>
      </c>
      <c r="Y208">
        <v>0</v>
      </c>
      <c r="Z208">
        <v>0</v>
      </c>
    </row>
    <row r="209" spans="1:26">
      <c r="B209" s="20">
        <f t="shared" si="3"/>
        <v>2.8131307346608334E-5</v>
      </c>
      <c r="C209">
        <v>3.58662904691E-4</v>
      </c>
      <c r="D209">
        <v>0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2.9741251115300002E-4</v>
      </c>
      <c r="N209">
        <v>0</v>
      </c>
      <c r="O209" s="1">
        <v>1.90759604746E-5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0</v>
      </c>
      <c r="W209">
        <v>0</v>
      </c>
      <c r="X209">
        <v>0</v>
      </c>
      <c r="Y209">
        <v>0</v>
      </c>
      <c r="Z209">
        <v>0</v>
      </c>
    </row>
    <row r="210" spans="1:26">
      <c r="A210" t="s">
        <v>376</v>
      </c>
      <c r="B210" s="20">
        <f t="shared" si="3"/>
        <v>2.7163720498716672E-5</v>
      </c>
      <c r="C210">
        <v>0</v>
      </c>
      <c r="D210">
        <v>0</v>
      </c>
      <c r="E210">
        <v>0</v>
      </c>
      <c r="F210" s="1">
        <v>2.3270967141399998E-5</v>
      </c>
      <c r="G210" s="1">
        <v>2.0662864699600002E-5</v>
      </c>
      <c r="H210">
        <v>0</v>
      </c>
      <c r="I210" s="1">
        <v>1.99342170836E-5</v>
      </c>
      <c r="J210" s="1">
        <v>6.66296501943E-5</v>
      </c>
      <c r="K210">
        <v>0</v>
      </c>
      <c r="L210">
        <v>0</v>
      </c>
      <c r="M210">
        <v>0</v>
      </c>
      <c r="N210" s="1">
        <v>2.0997375328099999E-5</v>
      </c>
      <c r="O210">
        <v>0</v>
      </c>
      <c r="P210" s="1">
        <v>2.13606749973E-5</v>
      </c>
      <c r="Q210">
        <v>0</v>
      </c>
      <c r="R210" s="1">
        <v>5.96077808023E-5</v>
      </c>
      <c r="S210" s="1">
        <v>8.2908427641700005E-5</v>
      </c>
      <c r="T210" s="1">
        <v>8.7713142937299995E-5</v>
      </c>
      <c r="U210">
        <v>1.9238785391299999E-4</v>
      </c>
      <c r="V210" s="1">
        <v>1.97745699031E-5</v>
      </c>
      <c r="W210">
        <v>0</v>
      </c>
      <c r="X210">
        <v>0</v>
      </c>
      <c r="Y210">
        <v>0</v>
      </c>
      <c r="Z210" s="1">
        <v>3.6681767327499998E-5</v>
      </c>
    </row>
    <row r="211" spans="1:26">
      <c r="A211" t="s">
        <v>377</v>
      </c>
      <c r="B211" s="20">
        <f t="shared" si="3"/>
        <v>2.6841861185104164E-5</v>
      </c>
      <c r="C211">
        <v>0</v>
      </c>
      <c r="D211">
        <v>0</v>
      </c>
      <c r="E211">
        <v>0</v>
      </c>
      <c r="F211">
        <v>0</v>
      </c>
      <c r="G211" s="1">
        <v>2.0662864699600002E-5</v>
      </c>
      <c r="H211">
        <v>0</v>
      </c>
      <c r="I211" s="1">
        <v>1.99342170836E-5</v>
      </c>
      <c r="J211" s="1">
        <v>4.4419766796199998E-5</v>
      </c>
      <c r="K211" s="1">
        <v>1.8062278737100002E-5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0</v>
      </c>
      <c r="W211">
        <v>5.4112554112599996E-4</v>
      </c>
      <c r="X211">
        <v>0</v>
      </c>
      <c r="Y211">
        <v>0</v>
      </c>
      <c r="Z211">
        <v>0</v>
      </c>
    </row>
    <row r="212" spans="1:26">
      <c r="B212" s="20">
        <f t="shared" si="3"/>
        <v>2.5908362318758343E-5</v>
      </c>
      <c r="C212">
        <v>0</v>
      </c>
      <c r="D212">
        <v>0</v>
      </c>
      <c r="E212">
        <v>0</v>
      </c>
      <c r="F212">
        <v>0</v>
      </c>
      <c r="G212">
        <v>0</v>
      </c>
      <c r="H212" s="1">
        <v>2.0374482997499999E-5</v>
      </c>
      <c r="I212">
        <v>0</v>
      </c>
      <c r="J212">
        <v>0</v>
      </c>
      <c r="K212">
        <v>0</v>
      </c>
      <c r="L212" s="1">
        <v>7.4487895716900004E-5</v>
      </c>
      <c r="M212">
        <v>1.78447506692E-4</v>
      </c>
      <c r="N212">
        <v>2.30971128609E-4</v>
      </c>
      <c r="O212" s="1">
        <v>1.90759604746E-5</v>
      </c>
      <c r="P212">
        <v>0</v>
      </c>
      <c r="Q212" s="1">
        <v>1.9602077820200001E-5</v>
      </c>
      <c r="R212">
        <v>0</v>
      </c>
      <c r="S212">
        <v>0</v>
      </c>
      <c r="T212">
        <v>0</v>
      </c>
      <c r="U212" s="1">
        <v>3.2064642318900003E-5</v>
      </c>
      <c r="V212">
        <v>0</v>
      </c>
      <c r="W212">
        <v>0</v>
      </c>
      <c r="X212" s="1">
        <v>3.0653689937900003E-5</v>
      </c>
      <c r="Y212" s="1">
        <v>1.61233110832E-5</v>
      </c>
      <c r="Z212">
        <v>0</v>
      </c>
    </row>
    <row r="213" spans="1:26">
      <c r="B213" s="20">
        <f t="shared" si="3"/>
        <v>2.3883314159287504E-5</v>
      </c>
      <c r="C213">
        <v>0</v>
      </c>
      <c r="D213">
        <v>0</v>
      </c>
      <c r="E213">
        <v>0</v>
      </c>
      <c r="F213">
        <v>0</v>
      </c>
      <c r="G213">
        <v>0</v>
      </c>
      <c r="H213">
        <v>0</v>
      </c>
      <c r="I213" s="1">
        <v>5.9802651250899997E-5</v>
      </c>
      <c r="J213">
        <v>0</v>
      </c>
      <c r="K213" s="1">
        <v>3.6124557474200003E-5</v>
      </c>
      <c r="L213">
        <v>0</v>
      </c>
      <c r="M213">
        <v>0</v>
      </c>
      <c r="N213">
        <v>0</v>
      </c>
      <c r="O213">
        <v>0</v>
      </c>
      <c r="P213" s="1">
        <v>2.13606749973E-5</v>
      </c>
      <c r="Q213" s="1">
        <v>1.9602077820200001E-5</v>
      </c>
      <c r="R213" s="1">
        <v>3.9738520534899999E-5</v>
      </c>
      <c r="S213">
        <v>0</v>
      </c>
      <c r="T213">
        <v>0</v>
      </c>
      <c r="U213" s="1">
        <v>6.4129284637800006E-5</v>
      </c>
      <c r="V213">
        <v>2.3729483883700001E-4</v>
      </c>
      <c r="W213">
        <v>0</v>
      </c>
      <c r="X213" s="1">
        <v>3.0653689937900003E-5</v>
      </c>
      <c r="Y213" s="1">
        <v>6.4493244332699995E-5</v>
      </c>
      <c r="Z213">
        <v>0</v>
      </c>
    </row>
    <row r="214" spans="1:26">
      <c r="A214" t="s">
        <v>378</v>
      </c>
      <c r="B214" s="20">
        <f t="shared" si="3"/>
        <v>2.3072260538666672E-5</v>
      </c>
      <c r="C214">
        <v>0</v>
      </c>
      <c r="D214" s="1">
        <v>3.7689625930500002E-5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0</v>
      </c>
      <c r="K214" s="1">
        <v>1.8062278737100002E-5</v>
      </c>
      <c r="L214">
        <v>2.4208566108E-4</v>
      </c>
      <c r="M214" s="1">
        <v>1.9827500743500001E-5</v>
      </c>
      <c r="N214" s="1">
        <v>2.0997375328099999E-5</v>
      </c>
      <c r="O214">
        <v>0</v>
      </c>
      <c r="P214">
        <v>0</v>
      </c>
      <c r="Q214" s="1">
        <v>7.8408311280999998E-5</v>
      </c>
      <c r="R214" s="1">
        <v>9.9346301337200005E-5</v>
      </c>
      <c r="S214">
        <v>0</v>
      </c>
      <c r="T214" s="1">
        <v>1.7542628587499999E-5</v>
      </c>
      <c r="U214">
        <v>0</v>
      </c>
      <c r="V214" s="1">
        <v>1.97745699031E-5</v>
      </c>
      <c r="W214">
        <v>0</v>
      </c>
      <c r="X214">
        <v>0</v>
      </c>
      <c r="Y214">
        <v>0</v>
      </c>
      <c r="Z214">
        <v>0</v>
      </c>
    </row>
    <row r="215" spans="1:26">
      <c r="A215" t="s">
        <v>379</v>
      </c>
      <c r="B215" s="20">
        <f t="shared" si="3"/>
        <v>2.3049057135995834E-5</v>
      </c>
      <c r="C215">
        <v>0</v>
      </c>
      <c r="D215">
        <v>0</v>
      </c>
      <c r="E215">
        <v>0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 s="1">
        <v>3.2064642318900003E-5</v>
      </c>
      <c r="V215">
        <v>0</v>
      </c>
      <c r="W215">
        <v>0</v>
      </c>
      <c r="X215">
        <v>5.2111272894499996E-4</v>
      </c>
      <c r="Y215">
        <v>0</v>
      </c>
      <c r="Z215">
        <v>0</v>
      </c>
    </row>
    <row r="216" spans="1:26">
      <c r="A216" t="s">
        <v>380</v>
      </c>
      <c r="B216" s="20">
        <f t="shared" si="3"/>
        <v>2.210367782069167E-5</v>
      </c>
      <c r="C216">
        <v>0</v>
      </c>
      <c r="D216">
        <v>0</v>
      </c>
      <c r="E216">
        <v>0</v>
      </c>
      <c r="F216" s="1">
        <v>2.3270967141399998E-5</v>
      </c>
      <c r="G216" s="1">
        <v>4.1325729399099999E-5</v>
      </c>
      <c r="H216">
        <v>0</v>
      </c>
      <c r="I216" s="1">
        <v>3.98684341672E-5</v>
      </c>
      <c r="J216" s="1">
        <v>2.2209883398099999E-5</v>
      </c>
      <c r="K216" s="1">
        <v>5.4186836211299998E-5</v>
      </c>
      <c r="L216">
        <v>0</v>
      </c>
      <c r="M216">
        <v>0</v>
      </c>
      <c r="N216" s="1">
        <v>4.1994750656199998E-5</v>
      </c>
      <c r="O216" s="1">
        <v>1.90759604746E-5</v>
      </c>
      <c r="P216" s="1">
        <v>2.13606749973E-5</v>
      </c>
      <c r="Q216">
        <v>0</v>
      </c>
      <c r="R216">
        <v>0</v>
      </c>
      <c r="S216">
        <v>0</v>
      </c>
      <c r="T216">
        <v>0</v>
      </c>
      <c r="U216">
        <v>0</v>
      </c>
      <c r="V216" s="1">
        <v>1.97745699031E-5</v>
      </c>
      <c r="W216" s="1">
        <v>5.4112554112600001E-5</v>
      </c>
      <c r="X216" s="1">
        <v>4.59805349069E-5</v>
      </c>
      <c r="Y216">
        <v>1.28986488665E-4</v>
      </c>
      <c r="Z216" s="1">
        <v>1.8340883663800001E-5</v>
      </c>
    </row>
    <row r="217" spans="1:26">
      <c r="B217" s="20">
        <f t="shared" si="3"/>
        <v>2.1402004486541668E-5</v>
      </c>
      <c r="C217" s="1">
        <v>2.39108603128E-5</v>
      </c>
      <c r="D217" s="1">
        <v>1.8844812965199999E-5</v>
      </c>
      <c r="E217" s="1">
        <v>2.18335844196E-5</v>
      </c>
      <c r="F217" s="1">
        <v>2.3270967141399998E-5</v>
      </c>
      <c r="G217" s="1">
        <v>4.1325729399099999E-5</v>
      </c>
      <c r="H217">
        <v>0</v>
      </c>
      <c r="I217" s="1">
        <v>1.99342170836E-5</v>
      </c>
      <c r="J217" s="1">
        <v>2.2209883398099999E-5</v>
      </c>
      <c r="K217" s="1">
        <v>9.0311393685400004E-5</v>
      </c>
      <c r="L217">
        <v>0</v>
      </c>
      <c r="M217">
        <v>0</v>
      </c>
      <c r="N217">
        <v>0</v>
      </c>
      <c r="O217">
        <v>0</v>
      </c>
      <c r="P217">
        <v>0</v>
      </c>
      <c r="Q217" s="1">
        <v>1.9602077820200001E-5</v>
      </c>
      <c r="R217" s="1">
        <v>1.9869260267400001E-5</v>
      </c>
      <c r="S217">
        <v>0</v>
      </c>
      <c r="T217" s="1">
        <v>8.7713142937299995E-5</v>
      </c>
      <c r="U217" s="1">
        <v>3.2064642318900003E-5</v>
      </c>
      <c r="V217">
        <v>0</v>
      </c>
      <c r="W217">
        <v>0</v>
      </c>
      <c r="X217" s="1">
        <v>7.6634224844800004E-5</v>
      </c>
      <c r="Y217" s="1">
        <v>1.61233110832E-5</v>
      </c>
      <c r="Z217">
        <v>0</v>
      </c>
    </row>
    <row r="218" spans="1:26">
      <c r="A218" t="s">
        <v>381</v>
      </c>
      <c r="B218" s="20">
        <f t="shared" si="3"/>
        <v>2.0780100122275001E-5</v>
      </c>
      <c r="C218">
        <v>0</v>
      </c>
      <c r="D218" s="1">
        <v>1.8844812965199999E-5</v>
      </c>
      <c r="E218">
        <v>0</v>
      </c>
      <c r="F218">
        <v>0</v>
      </c>
      <c r="G218">
        <v>0</v>
      </c>
      <c r="H218">
        <v>0</v>
      </c>
      <c r="I218" s="1">
        <v>1.99342170836E-5</v>
      </c>
      <c r="J218">
        <v>0</v>
      </c>
      <c r="K218" s="1">
        <v>1.8062278737100002E-5</v>
      </c>
      <c r="L218">
        <v>0</v>
      </c>
      <c r="M218">
        <v>0</v>
      </c>
      <c r="N218" s="1">
        <v>2.0997375328099999E-5</v>
      </c>
      <c r="O218">
        <v>1.33531723322E-4</v>
      </c>
      <c r="P218">
        <v>0</v>
      </c>
      <c r="Q218" s="1">
        <v>5.8806233460699997E-5</v>
      </c>
      <c r="R218">
        <v>0</v>
      </c>
      <c r="S218" s="1">
        <v>6.2181320731300005E-5</v>
      </c>
      <c r="T218" s="1">
        <v>7.0170514349900007E-5</v>
      </c>
      <c r="U218" s="1">
        <v>9.6193926956700002E-5</v>
      </c>
      <c r="V218">
        <v>0</v>
      </c>
      <c r="W218">
        <v>0</v>
      </c>
      <c r="X218">
        <v>0</v>
      </c>
      <c r="Y218">
        <v>0</v>
      </c>
      <c r="Z218">
        <v>0</v>
      </c>
    </row>
    <row r="219" spans="1:26">
      <c r="B219" s="20">
        <f t="shared" si="3"/>
        <v>2.0727949331008332E-5</v>
      </c>
      <c r="C219">
        <v>0</v>
      </c>
      <c r="D219">
        <v>0</v>
      </c>
      <c r="E219">
        <v>0</v>
      </c>
      <c r="F219">
        <v>0</v>
      </c>
      <c r="G219" s="1">
        <v>2.0662864699600002E-5</v>
      </c>
      <c r="H219">
        <v>0</v>
      </c>
      <c r="I219">
        <v>0</v>
      </c>
      <c r="J219" s="1">
        <v>2.2209883398099999E-5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0</v>
      </c>
      <c r="S219">
        <v>0</v>
      </c>
      <c r="T219">
        <v>4.3856571468699998E-4</v>
      </c>
      <c r="U219" s="1">
        <v>1.60323211595E-5</v>
      </c>
      <c r="V219">
        <v>0</v>
      </c>
      <c r="W219">
        <v>0</v>
      </c>
      <c r="X219">
        <v>0</v>
      </c>
      <c r="Y219">
        <v>0</v>
      </c>
      <c r="Z219">
        <v>0</v>
      </c>
    </row>
    <row r="220" spans="1:26">
      <c r="A220" t="s">
        <v>382</v>
      </c>
      <c r="B220" s="20">
        <f t="shared" si="3"/>
        <v>1.9684168223141668E-5</v>
      </c>
      <c r="C220">
        <v>0</v>
      </c>
      <c r="D220">
        <v>0</v>
      </c>
      <c r="E220">
        <v>0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 s="1">
        <v>9.5379802373000001E-5</v>
      </c>
      <c r="P220" s="1">
        <v>2.13606749973E-5</v>
      </c>
      <c r="Q220">
        <v>1.17612466921E-4</v>
      </c>
      <c r="R220" s="1">
        <v>9.9346301337200005E-5</v>
      </c>
      <c r="S220">
        <v>1.03635534552E-4</v>
      </c>
      <c r="T220" s="1">
        <v>3.5085257174900001E-5</v>
      </c>
      <c r="U220">
        <v>0</v>
      </c>
      <c r="V220">
        <v>0</v>
      </c>
      <c r="W220">
        <v>0</v>
      </c>
      <c r="X220">
        <v>0</v>
      </c>
      <c r="Y220">
        <v>0</v>
      </c>
      <c r="Z220">
        <v>0</v>
      </c>
    </row>
    <row r="221" spans="1:26">
      <c r="A221" t="s">
        <v>383</v>
      </c>
      <c r="B221" s="20">
        <f t="shared" si="3"/>
        <v>1.8687754590695832E-5</v>
      </c>
      <c r="C221">
        <v>0</v>
      </c>
      <c r="D221" s="1">
        <v>5.65344388957E-5</v>
      </c>
      <c r="E221" s="1">
        <v>2.18335844196E-5</v>
      </c>
      <c r="F221" s="1">
        <v>4.6541934282799997E-5</v>
      </c>
      <c r="G221">
        <v>0</v>
      </c>
      <c r="H221">
        <v>0</v>
      </c>
      <c r="I221">
        <v>0</v>
      </c>
      <c r="J221" s="1">
        <v>2.2209883398099999E-5</v>
      </c>
      <c r="K221">
        <v>0</v>
      </c>
      <c r="L221">
        <v>1.1173184357500001E-4</v>
      </c>
      <c r="M221">
        <v>0</v>
      </c>
      <c r="N221">
        <v>0</v>
      </c>
      <c r="O221" s="1">
        <v>1.90759604746E-5</v>
      </c>
      <c r="P221" s="1">
        <v>4.2721349994699997E-5</v>
      </c>
      <c r="Q221">
        <v>0</v>
      </c>
      <c r="R221">
        <v>0</v>
      </c>
      <c r="S221" s="1">
        <v>2.07271069104E-5</v>
      </c>
      <c r="T221">
        <v>0</v>
      </c>
      <c r="U221" s="1">
        <v>1.60323211595E-5</v>
      </c>
      <c r="V221">
        <v>0</v>
      </c>
      <c r="W221" s="1">
        <v>3.6075036074999998E-5</v>
      </c>
      <c r="X221">
        <v>0</v>
      </c>
      <c r="Y221">
        <v>0</v>
      </c>
      <c r="Z221" s="1">
        <v>5.5022650991299999E-5</v>
      </c>
    </row>
    <row r="222" spans="1:26">
      <c r="B222" s="20">
        <f t="shared" si="3"/>
        <v>1.75389390727E-5</v>
      </c>
      <c r="C222">
        <v>0</v>
      </c>
      <c r="D222" s="1">
        <v>1.8844812965199999E-5</v>
      </c>
      <c r="E222" s="1">
        <v>2.18335844196E-5</v>
      </c>
      <c r="F222" s="1">
        <v>4.6541934282799997E-5</v>
      </c>
      <c r="G222" s="1">
        <v>6.1988594098699994E-5</v>
      </c>
      <c r="H222" s="1">
        <v>6.1123448992500003E-5</v>
      </c>
      <c r="I222" s="1">
        <v>1.99342170836E-5</v>
      </c>
      <c r="J222" s="1">
        <v>4.4419766796199998E-5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0</v>
      </c>
      <c r="R222">
        <v>0</v>
      </c>
      <c r="S222">
        <v>0</v>
      </c>
      <c r="T222" s="1">
        <v>3.5085257174900001E-5</v>
      </c>
      <c r="U222" s="1">
        <v>3.2064642318900003E-5</v>
      </c>
      <c r="V222" s="1">
        <v>7.90982796124E-5</v>
      </c>
      <c r="W222">
        <v>0</v>
      </c>
      <c r="X222">
        <v>0</v>
      </c>
      <c r="Y222">
        <v>0</v>
      </c>
      <c r="Z222">
        <v>0</v>
      </c>
    </row>
    <row r="223" spans="1:26">
      <c r="A223" t="s">
        <v>384</v>
      </c>
      <c r="B223" s="20">
        <f t="shared" si="3"/>
        <v>1.6572671063670832E-5</v>
      </c>
      <c r="C223">
        <v>0</v>
      </c>
      <c r="D223" s="1">
        <v>5.65344388957E-5</v>
      </c>
      <c r="E223">
        <v>0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0</v>
      </c>
      <c r="S223">
        <v>0</v>
      </c>
      <c r="T223" s="1">
        <v>5.2627885762400001E-5</v>
      </c>
      <c r="U223">
        <v>2.8858178087E-4</v>
      </c>
      <c r="V223">
        <v>0</v>
      </c>
      <c r="W223">
        <v>0</v>
      </c>
      <c r="X223">
        <v>0</v>
      </c>
      <c r="Y223">
        <v>0</v>
      </c>
      <c r="Z223">
        <v>0</v>
      </c>
    </row>
    <row r="224" spans="1:26">
      <c r="A224" t="s">
        <v>385</v>
      </c>
      <c r="B224" s="20">
        <f t="shared" si="3"/>
        <v>1.6217962350008331E-5</v>
      </c>
      <c r="C224">
        <v>0</v>
      </c>
      <c r="D224">
        <v>0</v>
      </c>
      <c r="E224">
        <v>0</v>
      </c>
      <c r="F224">
        <v>0</v>
      </c>
      <c r="G224">
        <v>0</v>
      </c>
      <c r="H224">
        <v>0</v>
      </c>
      <c r="I224">
        <v>0</v>
      </c>
      <c r="J224">
        <v>0</v>
      </c>
      <c r="K224" s="1">
        <v>5.4186836211299998E-5</v>
      </c>
      <c r="L224" s="1">
        <v>7.4487895716900004E-5</v>
      </c>
      <c r="M224">
        <v>0</v>
      </c>
      <c r="N224">
        <v>0</v>
      </c>
      <c r="O224">
        <v>0</v>
      </c>
      <c r="P224">
        <v>0</v>
      </c>
      <c r="Q224">
        <v>0</v>
      </c>
      <c r="R224">
        <v>0</v>
      </c>
      <c r="S224">
        <v>0</v>
      </c>
      <c r="T224">
        <v>0</v>
      </c>
      <c r="U224">
        <v>0</v>
      </c>
      <c r="V224">
        <v>0</v>
      </c>
      <c r="W224">
        <v>0</v>
      </c>
      <c r="X224">
        <v>2.60556364472E-4</v>
      </c>
      <c r="Y224">
        <v>0</v>
      </c>
      <c r="Z224">
        <v>0</v>
      </c>
    </row>
    <row r="225" spans="1:26">
      <c r="A225" t="s">
        <v>386</v>
      </c>
      <c r="B225" s="20">
        <f t="shared" si="3"/>
        <v>1.5794510815420834E-5</v>
      </c>
      <c r="C225">
        <v>0</v>
      </c>
      <c r="D225" s="1">
        <v>1.8844812965199999E-5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0</v>
      </c>
      <c r="K225" s="1">
        <v>3.6124557474200003E-5</v>
      </c>
      <c r="L225" s="1">
        <v>3.7243947858499998E-5</v>
      </c>
      <c r="M225">
        <v>0</v>
      </c>
      <c r="N225">
        <v>0</v>
      </c>
      <c r="O225" s="1">
        <v>5.7227881423800002E-5</v>
      </c>
      <c r="P225">
        <v>0</v>
      </c>
      <c r="Q225" s="1">
        <v>3.9204155640499999E-5</v>
      </c>
      <c r="R225" s="1">
        <v>9.9346301337200005E-5</v>
      </c>
      <c r="S225" s="1">
        <v>2.07271069104E-5</v>
      </c>
      <c r="T225">
        <v>0</v>
      </c>
      <c r="U225">
        <v>0</v>
      </c>
      <c r="V225">
        <v>0</v>
      </c>
      <c r="W225">
        <v>0</v>
      </c>
      <c r="X225" s="1">
        <v>1.5326844969E-5</v>
      </c>
      <c r="Y225">
        <v>0</v>
      </c>
      <c r="Z225" s="1">
        <v>5.5022650991299999E-5</v>
      </c>
    </row>
    <row r="226" spans="1:26">
      <c r="A226" t="s">
        <v>387</v>
      </c>
      <c r="B226" s="20">
        <f t="shared" si="3"/>
        <v>1.5500843339425001E-5</v>
      </c>
      <c r="C226">
        <v>0</v>
      </c>
      <c r="D226" s="1">
        <v>1.8844812965199999E-5</v>
      </c>
      <c r="E226">
        <v>1.5283509093699999E-4</v>
      </c>
      <c r="F226">
        <v>0</v>
      </c>
      <c r="G226">
        <v>0</v>
      </c>
      <c r="H226" s="1">
        <v>4.0748965994999998E-5</v>
      </c>
      <c r="I226" s="1">
        <v>1.99342170836E-5</v>
      </c>
      <c r="J226" s="1">
        <v>4.4419766796199998E-5</v>
      </c>
      <c r="K226" s="1">
        <v>3.6124557474200003E-5</v>
      </c>
      <c r="L226">
        <v>0</v>
      </c>
      <c r="M226">
        <v>0</v>
      </c>
      <c r="N226" s="1">
        <v>2.0997375328099999E-5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0</v>
      </c>
      <c r="V226" s="1">
        <v>1.97745699031E-5</v>
      </c>
      <c r="W226">
        <v>0</v>
      </c>
      <c r="X226">
        <v>0</v>
      </c>
      <c r="Y226">
        <v>0</v>
      </c>
      <c r="Z226" s="1">
        <v>1.8340883663800001E-5</v>
      </c>
    </row>
    <row r="227" spans="1:26">
      <c r="A227" t="s">
        <v>388</v>
      </c>
      <c r="B227" s="20">
        <f t="shared" si="3"/>
        <v>1.4583370272687502E-5</v>
      </c>
      <c r="C227">
        <v>0</v>
      </c>
      <c r="D227">
        <v>0</v>
      </c>
      <c r="E227">
        <v>0</v>
      </c>
      <c r="F227">
        <v>0</v>
      </c>
      <c r="G227" s="1">
        <v>6.1988594098699994E-5</v>
      </c>
      <c r="H227" s="1">
        <v>6.1123448992500003E-5</v>
      </c>
      <c r="I227">
        <v>0</v>
      </c>
      <c r="J227">
        <v>0</v>
      </c>
      <c r="K227">
        <v>0</v>
      </c>
      <c r="L227" s="1">
        <v>5.5865921787699998E-5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0</v>
      </c>
      <c r="V227" s="1">
        <v>9.8872849515500003E-5</v>
      </c>
      <c r="W227" s="1">
        <v>7.21500721501E-5</v>
      </c>
      <c r="X227">
        <v>0</v>
      </c>
      <c r="Y227">
        <v>0</v>
      </c>
      <c r="Z227">
        <v>0</v>
      </c>
    </row>
    <row r="228" spans="1:26">
      <c r="A228" t="s">
        <v>389</v>
      </c>
      <c r="B228" s="20">
        <f t="shared" si="3"/>
        <v>1.4392825744029166E-5</v>
      </c>
      <c r="C228" s="1">
        <v>2.39108603128E-5</v>
      </c>
      <c r="D228" s="1">
        <v>3.7689625930500002E-5</v>
      </c>
      <c r="E228">
        <v>0</v>
      </c>
      <c r="F228" s="1">
        <v>2.3270967141399998E-5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0</v>
      </c>
      <c r="U228">
        <v>0</v>
      </c>
      <c r="V228">
        <v>0</v>
      </c>
      <c r="W228">
        <v>0</v>
      </c>
      <c r="X228">
        <v>2.60556364472E-4</v>
      </c>
      <c r="Y228">
        <v>0</v>
      </c>
      <c r="Z228">
        <v>0</v>
      </c>
    </row>
    <row r="229" spans="1:26">
      <c r="B229" s="20">
        <f t="shared" si="3"/>
        <v>1.4288822425524997E-5</v>
      </c>
      <c r="C229">
        <v>0</v>
      </c>
      <c r="D229" s="1">
        <v>1.8844812965199999E-5</v>
      </c>
      <c r="E229">
        <v>0</v>
      </c>
      <c r="F229">
        <v>0</v>
      </c>
      <c r="G229">
        <v>0</v>
      </c>
      <c r="H229" s="1">
        <v>2.0374482997499999E-5</v>
      </c>
      <c r="I229" s="1">
        <v>3.98684341672E-5</v>
      </c>
      <c r="J229" s="1">
        <v>2.2209883398099999E-5</v>
      </c>
      <c r="K229" s="1">
        <v>1.8062278737100002E-5</v>
      </c>
      <c r="L229">
        <v>0</v>
      </c>
      <c r="M229">
        <v>0</v>
      </c>
      <c r="N229">
        <v>0</v>
      </c>
      <c r="O229" s="1">
        <v>1.90759604746E-5</v>
      </c>
      <c r="P229" s="1">
        <v>2.13606749973E-5</v>
      </c>
      <c r="Q229">
        <v>0</v>
      </c>
      <c r="R229">
        <v>0</v>
      </c>
      <c r="S229" s="1">
        <v>2.07271069104E-5</v>
      </c>
      <c r="T229">
        <v>0</v>
      </c>
      <c r="U229" s="1">
        <v>3.2064642318900003E-5</v>
      </c>
      <c r="V229" s="1">
        <v>3.95491398062E-5</v>
      </c>
      <c r="W229" s="1">
        <v>5.4112554112600001E-5</v>
      </c>
      <c r="X229">
        <v>0</v>
      </c>
      <c r="Y229">
        <v>0</v>
      </c>
      <c r="Z229" s="1">
        <v>3.6681767327499998E-5</v>
      </c>
    </row>
    <row r="230" spans="1:26">
      <c r="B230" s="20">
        <f t="shared" si="3"/>
        <v>1.4205821034275E-5</v>
      </c>
      <c r="C230">
        <v>0</v>
      </c>
      <c r="D230">
        <v>0</v>
      </c>
      <c r="E230">
        <v>0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 s="1">
        <v>1.90759604746E-5</v>
      </c>
      <c r="P230">
        <v>0</v>
      </c>
      <c r="Q230">
        <v>0</v>
      </c>
      <c r="R230">
        <v>0</v>
      </c>
      <c r="S230">
        <v>0</v>
      </c>
      <c r="T230">
        <v>0</v>
      </c>
      <c r="U230">
        <v>0</v>
      </c>
      <c r="V230">
        <v>0</v>
      </c>
      <c r="W230">
        <v>0</v>
      </c>
      <c r="X230">
        <v>3.2186374434799999E-4</v>
      </c>
      <c r="Y230">
        <v>0</v>
      </c>
      <c r="Z230">
        <v>0</v>
      </c>
    </row>
    <row r="231" spans="1:26">
      <c r="A231" t="s">
        <v>390</v>
      </c>
      <c r="B231" s="20">
        <f t="shared" si="3"/>
        <v>1.4049607888208333E-5</v>
      </c>
      <c r="C231">
        <v>0</v>
      </c>
      <c r="D231">
        <v>0</v>
      </c>
      <c r="E231">
        <v>0</v>
      </c>
      <c r="F231">
        <v>0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0</v>
      </c>
      <c r="S231">
        <v>0</v>
      </c>
      <c r="T231">
        <v>0</v>
      </c>
      <c r="U231">
        <v>0</v>
      </c>
      <c r="V231">
        <v>0</v>
      </c>
      <c r="W231">
        <v>0</v>
      </c>
      <c r="X231">
        <v>3.37190589317E-4</v>
      </c>
      <c r="Y231">
        <v>0</v>
      </c>
      <c r="Z231">
        <v>0</v>
      </c>
    </row>
    <row r="232" spans="1:26">
      <c r="B232" s="20">
        <f t="shared" si="3"/>
        <v>1.4011519399216667E-5</v>
      </c>
      <c r="C232">
        <v>0</v>
      </c>
      <c r="D232">
        <v>0</v>
      </c>
      <c r="E232">
        <v>0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 s="1">
        <v>3.8151920949199999E-5</v>
      </c>
      <c r="P232" s="1">
        <v>2.13606749973E-5</v>
      </c>
      <c r="Q232" s="1">
        <v>1.9602077820200001E-5</v>
      </c>
      <c r="R232" s="1">
        <v>3.9738520534899999E-5</v>
      </c>
      <c r="S232" s="1">
        <v>6.2181320731300005E-5</v>
      </c>
      <c r="T232">
        <v>0</v>
      </c>
      <c r="U232">
        <v>0</v>
      </c>
      <c r="V232" s="1">
        <v>1.97745699031E-5</v>
      </c>
      <c r="W232">
        <v>0</v>
      </c>
      <c r="X232" s="1">
        <v>4.59805349069E-5</v>
      </c>
      <c r="Y232" s="1">
        <v>1.61233110832E-5</v>
      </c>
      <c r="Z232" s="1">
        <v>7.3363534655100001E-5</v>
      </c>
    </row>
    <row r="233" spans="1:26">
      <c r="A233" t="s">
        <v>391</v>
      </c>
      <c r="B233" s="20">
        <f t="shared" si="3"/>
        <v>1.3733851687533331E-5</v>
      </c>
      <c r="C233" s="1">
        <v>4.7821720625500002E-5</v>
      </c>
      <c r="D233">
        <v>1.13068877791E-4</v>
      </c>
      <c r="E233">
        <v>0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0</v>
      </c>
      <c r="L233" s="1">
        <v>3.7243947858499998E-5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0</v>
      </c>
      <c r="S233">
        <v>0</v>
      </c>
      <c r="T233" s="1">
        <v>7.0170514349900007E-5</v>
      </c>
      <c r="U233">
        <v>0</v>
      </c>
      <c r="V233">
        <v>0</v>
      </c>
      <c r="W233">
        <v>0</v>
      </c>
      <c r="X233" s="1">
        <v>6.1307379875899997E-5</v>
      </c>
      <c r="Y233">
        <v>0</v>
      </c>
      <c r="Z233">
        <v>0</v>
      </c>
    </row>
    <row r="234" spans="1:26">
      <c r="A234" t="s">
        <v>392</v>
      </c>
      <c r="B234" s="20">
        <f t="shared" si="3"/>
        <v>1.3426610287458334E-5</v>
      </c>
      <c r="C234">
        <v>0</v>
      </c>
      <c r="D234">
        <v>0</v>
      </c>
      <c r="E234">
        <v>0</v>
      </c>
      <c r="F234" s="1">
        <v>2.3270967141399998E-5</v>
      </c>
      <c r="G234" s="1">
        <v>2.0662864699600002E-5</v>
      </c>
      <c r="H234" s="1">
        <v>8.1497931989999995E-5</v>
      </c>
      <c r="I234" s="1">
        <v>9.9671085418100004E-5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0</v>
      </c>
      <c r="T234">
        <v>0</v>
      </c>
      <c r="U234">
        <v>0</v>
      </c>
      <c r="V234" s="1">
        <v>7.90982796124E-5</v>
      </c>
      <c r="W234" s="1">
        <v>1.8037518037499999E-5</v>
      </c>
      <c r="X234">
        <v>0</v>
      </c>
      <c r="Y234">
        <v>0</v>
      </c>
      <c r="Z234">
        <v>0</v>
      </c>
    </row>
    <row r="235" spans="1:26">
      <c r="B235" s="20">
        <f t="shared" si="3"/>
        <v>1.3397219152237497E-5</v>
      </c>
      <c r="C235">
        <v>0</v>
      </c>
      <c r="D235" s="1">
        <v>1.8844812965199999E-5</v>
      </c>
      <c r="E235">
        <v>0</v>
      </c>
      <c r="F235">
        <v>0</v>
      </c>
      <c r="G235">
        <v>0</v>
      </c>
      <c r="H235">
        <v>0</v>
      </c>
      <c r="I235" s="1">
        <v>5.9802651250899997E-5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0</v>
      </c>
      <c r="Q235" s="1">
        <v>3.9204155640499999E-5</v>
      </c>
      <c r="R235">
        <v>0</v>
      </c>
      <c r="S235">
        <v>0</v>
      </c>
      <c r="T235" s="1">
        <v>8.7713142937299995E-5</v>
      </c>
      <c r="U235" s="1">
        <v>9.6193926956700002E-5</v>
      </c>
      <c r="V235" s="1">
        <v>1.97745699031E-5</v>
      </c>
      <c r="W235">
        <v>0</v>
      </c>
      <c r="X235">
        <v>0</v>
      </c>
      <c r="Y235">
        <v>0</v>
      </c>
      <c r="Z235">
        <v>0</v>
      </c>
    </row>
    <row r="236" spans="1:26">
      <c r="A236" t="s">
        <v>393</v>
      </c>
      <c r="B236" s="20">
        <f t="shared" si="3"/>
        <v>1.2944550421975002E-5</v>
      </c>
      <c r="C236">
        <v>0</v>
      </c>
      <c r="D236">
        <v>0</v>
      </c>
      <c r="E236">
        <v>0</v>
      </c>
      <c r="F236" s="1">
        <v>4.6541934282799997E-5</v>
      </c>
      <c r="G236">
        <v>0</v>
      </c>
      <c r="H236" s="1">
        <v>6.1123448992500003E-5</v>
      </c>
      <c r="I236" s="1">
        <v>1.99342170836E-5</v>
      </c>
      <c r="J236">
        <v>0</v>
      </c>
      <c r="K236" s="1">
        <v>1.8062278737100002E-5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0</v>
      </c>
      <c r="R236">
        <v>0</v>
      </c>
      <c r="S236">
        <v>0</v>
      </c>
      <c r="T236">
        <v>0</v>
      </c>
      <c r="U236" s="1">
        <v>4.8096963478400003E-5</v>
      </c>
      <c r="V236" s="1">
        <v>9.8872849515500003E-5</v>
      </c>
      <c r="W236" s="1">
        <v>1.8037518037499999E-5</v>
      </c>
      <c r="X236">
        <v>0</v>
      </c>
      <c r="Y236">
        <v>0</v>
      </c>
      <c r="Z236">
        <v>0</v>
      </c>
    </row>
    <row r="237" spans="1:26">
      <c r="B237" s="20">
        <f t="shared" si="3"/>
        <v>1.2859790042754167E-5</v>
      </c>
      <c r="C237" s="1">
        <v>2.39108603128E-5</v>
      </c>
      <c r="D237" s="1">
        <v>1.8844812965199999E-5</v>
      </c>
      <c r="E237">
        <v>0</v>
      </c>
      <c r="F237">
        <v>0</v>
      </c>
      <c r="G237">
        <v>0</v>
      </c>
      <c r="H237">
        <v>0</v>
      </c>
      <c r="I237">
        <v>0</v>
      </c>
      <c r="J237" s="1">
        <v>2.2209883398099999E-5</v>
      </c>
      <c r="K237" s="1">
        <v>7.2249114948300003E-5</v>
      </c>
      <c r="L237" s="1">
        <v>1.86219739292E-5</v>
      </c>
      <c r="M237" s="1">
        <v>1.9827500743500001E-5</v>
      </c>
      <c r="N237" s="1">
        <v>2.0997375328099999E-5</v>
      </c>
      <c r="O237" s="1">
        <v>1.90759604746E-5</v>
      </c>
      <c r="P237">
        <v>0</v>
      </c>
      <c r="Q237" s="1">
        <v>1.9602077820200001E-5</v>
      </c>
      <c r="R237" s="1">
        <v>1.9869260267400001E-5</v>
      </c>
      <c r="S237">
        <v>0</v>
      </c>
      <c r="T237" s="1">
        <v>3.5085257174900001E-5</v>
      </c>
      <c r="U237">
        <v>0</v>
      </c>
      <c r="V237">
        <v>0</v>
      </c>
      <c r="W237">
        <v>0</v>
      </c>
      <c r="X237">
        <v>0</v>
      </c>
      <c r="Y237">
        <v>0</v>
      </c>
      <c r="Z237" s="1">
        <v>1.8340883663800001E-5</v>
      </c>
    </row>
    <row r="238" spans="1:26">
      <c r="A238" t="s">
        <v>394</v>
      </c>
      <c r="B238" s="20">
        <f t="shared" si="3"/>
        <v>1.2772370807458332E-5</v>
      </c>
      <c r="C238">
        <v>0</v>
      </c>
      <c r="D238">
        <v>0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0</v>
      </c>
      <c r="U238">
        <v>0</v>
      </c>
      <c r="V238">
        <v>0</v>
      </c>
      <c r="W238">
        <v>0</v>
      </c>
      <c r="X238">
        <v>3.0653689937899998E-4</v>
      </c>
      <c r="Y238">
        <v>0</v>
      </c>
      <c r="Z238">
        <v>0</v>
      </c>
    </row>
    <row r="239" spans="1:26">
      <c r="A239" t="s">
        <v>395</v>
      </c>
      <c r="B239" s="20">
        <f t="shared" si="3"/>
        <v>1.2694367543325001E-5</v>
      </c>
      <c r="C239">
        <v>0</v>
      </c>
      <c r="D239">
        <v>0</v>
      </c>
      <c r="E239">
        <v>0</v>
      </c>
      <c r="F239">
        <v>0</v>
      </c>
      <c r="G239">
        <v>0</v>
      </c>
      <c r="H239">
        <v>0</v>
      </c>
      <c r="I239" s="1">
        <v>1.99342170836E-5</v>
      </c>
      <c r="J239">
        <v>0</v>
      </c>
      <c r="K239">
        <v>0</v>
      </c>
      <c r="L239">
        <v>0</v>
      </c>
      <c r="M239">
        <v>0</v>
      </c>
      <c r="N239">
        <v>0</v>
      </c>
      <c r="O239" s="1">
        <v>3.8151920949199999E-5</v>
      </c>
      <c r="P239">
        <v>0</v>
      </c>
      <c r="Q239" s="1">
        <v>7.8408311280999998E-5</v>
      </c>
      <c r="R239" s="1">
        <v>9.9346301337200005E-5</v>
      </c>
      <c r="S239" s="1">
        <v>2.07271069104E-5</v>
      </c>
      <c r="T239">
        <v>0</v>
      </c>
      <c r="U239" s="1">
        <v>4.8096963478400003E-5</v>
      </c>
      <c r="V239">
        <v>0</v>
      </c>
      <c r="W239">
        <v>0</v>
      </c>
      <c r="X239">
        <v>0</v>
      </c>
      <c r="Y239">
        <v>0</v>
      </c>
      <c r="Z239">
        <v>0</v>
      </c>
    </row>
    <row r="240" spans="1:26">
      <c r="B240" s="20">
        <f t="shared" si="3"/>
        <v>1.2678315640791666E-5</v>
      </c>
      <c r="C240" s="1">
        <v>7.1732580938299999E-5</v>
      </c>
      <c r="D240">
        <v>0</v>
      </c>
      <c r="E240">
        <v>0</v>
      </c>
      <c r="F240">
        <v>0</v>
      </c>
      <c r="G240">
        <v>0</v>
      </c>
      <c r="H240">
        <v>0</v>
      </c>
      <c r="I240" s="1">
        <v>1.99342170836E-5</v>
      </c>
      <c r="J240" s="1">
        <v>2.2209883398099999E-5</v>
      </c>
      <c r="K240">
        <v>0</v>
      </c>
      <c r="L240">
        <v>0</v>
      </c>
      <c r="M240">
        <v>0</v>
      </c>
      <c r="N240">
        <v>0</v>
      </c>
      <c r="O240">
        <v>0</v>
      </c>
      <c r="P240" s="1">
        <v>4.2721349994699997E-5</v>
      </c>
      <c r="Q240" s="1">
        <v>5.8806233460699997E-5</v>
      </c>
      <c r="R240" s="1">
        <v>1.9869260267400001E-5</v>
      </c>
      <c r="S240" s="1">
        <v>2.07271069104E-5</v>
      </c>
      <c r="T240">
        <v>0</v>
      </c>
      <c r="U240" s="1">
        <v>1.60323211595E-5</v>
      </c>
      <c r="V240">
        <v>0</v>
      </c>
      <c r="W240">
        <v>0</v>
      </c>
      <c r="X240">
        <v>0</v>
      </c>
      <c r="Y240" s="1">
        <v>3.2246622166300002E-5</v>
      </c>
      <c r="Z240">
        <v>0</v>
      </c>
    </row>
    <row r="241" spans="1:26">
      <c r="A241" t="s">
        <v>396</v>
      </c>
      <c r="B241" s="20">
        <f t="shared" si="3"/>
        <v>1.2589607917649999E-5</v>
      </c>
      <c r="C241">
        <v>0</v>
      </c>
      <c r="D241">
        <v>0</v>
      </c>
      <c r="E241">
        <v>0</v>
      </c>
      <c r="F241">
        <v>0</v>
      </c>
      <c r="G241">
        <v>0</v>
      </c>
      <c r="H241">
        <v>0</v>
      </c>
      <c r="I241">
        <v>0</v>
      </c>
      <c r="J241">
        <v>0</v>
      </c>
      <c r="K241" s="1">
        <v>3.6124557474200003E-5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1.3721454474199999E-4</v>
      </c>
      <c r="R241">
        <v>0</v>
      </c>
      <c r="S241" s="1">
        <v>2.07271069104E-5</v>
      </c>
      <c r="T241">
        <v>0</v>
      </c>
      <c r="U241">
        <v>0</v>
      </c>
      <c r="V241">
        <v>0</v>
      </c>
      <c r="W241">
        <v>0</v>
      </c>
      <c r="X241" s="1">
        <v>9.1961069813800001E-5</v>
      </c>
      <c r="Y241" s="1">
        <v>1.61233110832E-5</v>
      </c>
      <c r="Z241">
        <v>0</v>
      </c>
    </row>
    <row r="242" spans="1:26">
      <c r="A242" t="s">
        <v>397</v>
      </c>
      <c r="B242" s="20">
        <f t="shared" si="3"/>
        <v>1.2559174465366664E-5</v>
      </c>
      <c r="C242">
        <v>0</v>
      </c>
      <c r="D242">
        <v>1.13068877791E-4</v>
      </c>
      <c r="E242">
        <v>0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0</v>
      </c>
      <c r="N242" s="1">
        <v>2.0997375328099999E-5</v>
      </c>
      <c r="O242" s="1">
        <v>1.90759604746E-5</v>
      </c>
      <c r="P242" s="1">
        <v>2.13606749973E-5</v>
      </c>
      <c r="Q242" s="1">
        <v>3.9204155640499999E-5</v>
      </c>
      <c r="R242">
        <v>0</v>
      </c>
      <c r="S242">
        <v>0</v>
      </c>
      <c r="T242" s="1">
        <v>8.7713142937299995E-5</v>
      </c>
      <c r="U242">
        <v>0</v>
      </c>
      <c r="V242">
        <v>0</v>
      </c>
      <c r="W242">
        <v>0</v>
      </c>
      <c r="X242">
        <v>0</v>
      </c>
      <c r="Y242">
        <v>0</v>
      </c>
      <c r="Z242">
        <v>0</v>
      </c>
    </row>
    <row r="243" spans="1:26">
      <c r="A243" t="s">
        <v>398</v>
      </c>
      <c r="B243" s="20">
        <f t="shared" si="3"/>
        <v>1.2544397896679166E-5</v>
      </c>
      <c r="C243">
        <v>0</v>
      </c>
      <c r="D243">
        <v>0</v>
      </c>
      <c r="E243" s="1">
        <v>2.18335844196E-5</v>
      </c>
      <c r="F243">
        <v>0</v>
      </c>
      <c r="G243" s="1">
        <v>2.0662864699600002E-5</v>
      </c>
      <c r="H243">
        <v>0</v>
      </c>
      <c r="I243" s="1">
        <v>3.98684341672E-5</v>
      </c>
      <c r="J243" s="1">
        <v>2.2209883398099999E-5</v>
      </c>
      <c r="K243" s="1">
        <v>7.2249114948300003E-5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0</v>
      </c>
      <c r="S243">
        <v>0</v>
      </c>
      <c r="T243" s="1">
        <v>5.2627885762400001E-5</v>
      </c>
      <c r="U243" s="1">
        <v>3.2064642318900003E-5</v>
      </c>
      <c r="V243" s="1">
        <v>3.95491398062E-5</v>
      </c>
      <c r="W243">
        <v>0</v>
      </c>
      <c r="X243">
        <v>0</v>
      </c>
      <c r="Y243">
        <v>0</v>
      </c>
      <c r="Z243">
        <v>0</v>
      </c>
    </row>
    <row r="244" spans="1:26">
      <c r="A244" t="s">
        <v>399</v>
      </c>
      <c r="B244" s="20">
        <f t="shared" si="3"/>
        <v>1.2086953648154166E-5</v>
      </c>
      <c r="C244">
        <v>0</v>
      </c>
      <c r="D244">
        <v>0</v>
      </c>
      <c r="E244">
        <v>0</v>
      </c>
      <c r="F244">
        <v>0</v>
      </c>
      <c r="G244">
        <v>0</v>
      </c>
      <c r="H244">
        <v>0</v>
      </c>
      <c r="I244">
        <v>0</v>
      </c>
      <c r="J244">
        <v>0</v>
      </c>
      <c r="K244" s="1">
        <v>3.6124557474200003E-5</v>
      </c>
      <c r="L244">
        <v>0</v>
      </c>
      <c r="M244">
        <v>2.3793000892199999E-4</v>
      </c>
      <c r="N244">
        <v>0</v>
      </c>
      <c r="O244">
        <v>0</v>
      </c>
      <c r="P244">
        <v>0</v>
      </c>
      <c r="Q244">
        <v>0</v>
      </c>
      <c r="R244">
        <v>0</v>
      </c>
      <c r="S244">
        <v>0</v>
      </c>
      <c r="T244">
        <v>0</v>
      </c>
      <c r="U244" s="1">
        <v>1.60323211595E-5</v>
      </c>
      <c r="V244">
        <v>0</v>
      </c>
      <c r="W244">
        <v>0</v>
      </c>
      <c r="X244">
        <v>0</v>
      </c>
      <c r="Y244">
        <v>0</v>
      </c>
      <c r="Z244">
        <v>0</v>
      </c>
    </row>
    <row r="245" spans="1:26">
      <c r="B245" s="20">
        <f t="shared" si="3"/>
        <v>1.2012066751808333E-5</v>
      </c>
      <c r="C245">
        <v>0</v>
      </c>
      <c r="D245">
        <v>0</v>
      </c>
      <c r="E245">
        <v>0</v>
      </c>
      <c r="F245">
        <v>0</v>
      </c>
      <c r="G245">
        <v>0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0</v>
      </c>
      <c r="O245" s="1">
        <v>7.6303841898399998E-5</v>
      </c>
      <c r="P245" s="1">
        <v>4.2721349994699997E-5</v>
      </c>
      <c r="Q245" s="1">
        <v>7.8408311280999998E-5</v>
      </c>
      <c r="R245" s="1">
        <v>3.9738520534899999E-5</v>
      </c>
      <c r="S245">
        <v>0</v>
      </c>
      <c r="T245" s="1">
        <v>3.5085257174900001E-5</v>
      </c>
      <c r="U245" s="1">
        <v>1.60323211595E-5</v>
      </c>
      <c r="V245">
        <v>0</v>
      </c>
      <c r="W245">
        <v>0</v>
      </c>
      <c r="X245">
        <v>0</v>
      </c>
      <c r="Y245">
        <v>0</v>
      </c>
      <c r="Z245">
        <v>0</v>
      </c>
    </row>
    <row r="246" spans="1:26">
      <c r="B246" s="20">
        <f t="shared" si="3"/>
        <v>1.1943727448416667E-5</v>
      </c>
      <c r="C246">
        <v>0</v>
      </c>
      <c r="D246">
        <v>0</v>
      </c>
      <c r="E246">
        <v>0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0</v>
      </c>
      <c r="Q246" s="1">
        <v>3.9204155640499999E-5</v>
      </c>
      <c r="R246">
        <v>0</v>
      </c>
      <c r="S246">
        <v>0</v>
      </c>
      <c r="T246" s="1">
        <v>1.7542628587499999E-5</v>
      </c>
      <c r="U246">
        <v>0</v>
      </c>
      <c r="V246">
        <v>0</v>
      </c>
      <c r="W246">
        <v>0</v>
      </c>
      <c r="X246">
        <v>2.2990267453400001E-4</v>
      </c>
      <c r="Y246">
        <v>0</v>
      </c>
      <c r="Z246">
        <v>0</v>
      </c>
    </row>
    <row r="247" spans="1:26">
      <c r="A247" t="s">
        <v>400</v>
      </c>
      <c r="B247" s="20">
        <f t="shared" si="3"/>
        <v>1.1378383790416667E-5</v>
      </c>
      <c r="C247">
        <v>0</v>
      </c>
      <c r="D247">
        <v>0</v>
      </c>
      <c r="E247">
        <v>0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0</v>
      </c>
      <c r="O247">
        <v>0</v>
      </c>
      <c r="P247" s="1">
        <v>2.13606749973E-5</v>
      </c>
      <c r="Q247" s="1">
        <v>1.9602077820200001E-5</v>
      </c>
      <c r="R247">
        <v>0</v>
      </c>
      <c r="S247">
        <v>0</v>
      </c>
      <c r="T247" s="1">
        <v>1.7542628587499999E-5</v>
      </c>
      <c r="U247">
        <v>0</v>
      </c>
      <c r="V247">
        <v>0</v>
      </c>
      <c r="W247">
        <v>0</v>
      </c>
      <c r="X247">
        <v>2.14575829565E-4</v>
      </c>
      <c r="Y247">
        <v>0</v>
      </c>
      <c r="Z247">
        <v>0</v>
      </c>
    </row>
    <row r="248" spans="1:26">
      <c r="B248" s="20">
        <f t="shared" si="3"/>
        <v>1.1190863034533335E-5</v>
      </c>
      <c r="C248">
        <v>0</v>
      </c>
      <c r="D248">
        <v>0</v>
      </c>
      <c r="E248">
        <v>0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0</v>
      </c>
      <c r="O248" s="1">
        <v>1.90759604746E-5</v>
      </c>
      <c r="P248">
        <v>0</v>
      </c>
      <c r="Q248" s="1">
        <v>1.9602077820200001E-5</v>
      </c>
      <c r="R248">
        <v>0</v>
      </c>
      <c r="S248">
        <v>0</v>
      </c>
      <c r="T248">
        <v>0</v>
      </c>
      <c r="U248">
        <v>0</v>
      </c>
      <c r="V248">
        <v>0</v>
      </c>
      <c r="W248">
        <v>0</v>
      </c>
      <c r="X248">
        <v>2.2990267453400001E-4</v>
      </c>
      <c r="Y248">
        <v>0</v>
      </c>
      <c r="Z248">
        <v>0</v>
      </c>
    </row>
    <row r="249" spans="1:26">
      <c r="A249" t="s">
        <v>401</v>
      </c>
      <c r="B249" s="20">
        <f t="shared" si="3"/>
        <v>1.0856515186333333E-5</v>
      </c>
      <c r="C249">
        <v>0</v>
      </c>
      <c r="D249">
        <v>0</v>
      </c>
      <c r="E249">
        <v>0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0</v>
      </c>
      <c r="P249">
        <v>0</v>
      </c>
      <c r="Q249">
        <v>0</v>
      </c>
      <c r="R249">
        <v>0</v>
      </c>
      <c r="S249">
        <v>0</v>
      </c>
      <c r="T249">
        <v>0</v>
      </c>
      <c r="U249">
        <v>0</v>
      </c>
      <c r="V249">
        <v>0</v>
      </c>
      <c r="W249">
        <v>0</v>
      </c>
      <c r="X249">
        <v>2.60556364472E-4</v>
      </c>
      <c r="Y249">
        <v>0</v>
      </c>
      <c r="Z249">
        <v>0</v>
      </c>
    </row>
    <row r="250" spans="1:26">
      <c r="A250" t="s">
        <v>402</v>
      </c>
      <c r="B250" s="20">
        <f t="shared" si="3"/>
        <v>1.0440350038149999E-5</v>
      </c>
      <c r="C250">
        <v>0</v>
      </c>
      <c r="D250">
        <v>0</v>
      </c>
      <c r="E250">
        <v>0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0</v>
      </c>
      <c r="R250" s="1">
        <v>1.9869260267400001E-5</v>
      </c>
      <c r="S250">
        <v>0</v>
      </c>
      <c r="T250">
        <v>0</v>
      </c>
      <c r="U250">
        <v>0</v>
      </c>
      <c r="V250">
        <v>0</v>
      </c>
      <c r="W250">
        <v>0</v>
      </c>
      <c r="X250">
        <v>2.14575829565E-4</v>
      </c>
      <c r="Y250" s="1">
        <v>1.61233110832E-5</v>
      </c>
      <c r="Z250">
        <v>0</v>
      </c>
    </row>
    <row r="251" spans="1:26">
      <c r="A251" t="s">
        <v>403</v>
      </c>
      <c r="B251" s="20">
        <f t="shared" si="3"/>
        <v>9.5792781055833342E-6</v>
      </c>
      <c r="C251">
        <v>0</v>
      </c>
      <c r="D251">
        <v>0</v>
      </c>
      <c r="E251">
        <v>0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0</v>
      </c>
      <c r="R251">
        <v>0</v>
      </c>
      <c r="S251">
        <v>0</v>
      </c>
      <c r="T251">
        <v>0</v>
      </c>
      <c r="U251">
        <v>0</v>
      </c>
      <c r="V251">
        <v>0</v>
      </c>
      <c r="W251">
        <v>0</v>
      </c>
      <c r="X251">
        <v>2.2990267453400001E-4</v>
      </c>
      <c r="Y251">
        <v>0</v>
      </c>
      <c r="Z251">
        <v>0</v>
      </c>
    </row>
    <row r="252" spans="1:26" ht="16" thickBot="1">
      <c r="A252" s="14" t="s">
        <v>404</v>
      </c>
      <c r="B252" s="21">
        <f t="shared" si="3"/>
        <v>9.5792781055833342E-6</v>
      </c>
      <c r="C252" s="14">
        <v>0</v>
      </c>
      <c r="D252" s="14">
        <v>0</v>
      </c>
      <c r="E252" s="14">
        <v>0</v>
      </c>
      <c r="F252" s="14">
        <v>0</v>
      </c>
      <c r="G252" s="14">
        <v>0</v>
      </c>
      <c r="H252" s="14">
        <v>0</v>
      </c>
      <c r="I252" s="14">
        <v>0</v>
      </c>
      <c r="J252" s="14">
        <v>0</v>
      </c>
      <c r="K252" s="14">
        <v>0</v>
      </c>
      <c r="L252" s="14">
        <v>0</v>
      </c>
      <c r="M252" s="14">
        <v>0</v>
      </c>
      <c r="N252" s="14">
        <v>0</v>
      </c>
      <c r="O252" s="14">
        <v>0</v>
      </c>
      <c r="P252" s="14">
        <v>0</v>
      </c>
      <c r="Q252" s="14">
        <v>0</v>
      </c>
      <c r="R252" s="14">
        <v>0</v>
      </c>
      <c r="S252" s="14">
        <v>0</v>
      </c>
      <c r="T252" s="14">
        <v>0</v>
      </c>
      <c r="U252" s="14">
        <v>0</v>
      </c>
      <c r="V252" s="14">
        <v>0</v>
      </c>
      <c r="W252" s="14">
        <v>0</v>
      </c>
      <c r="X252" s="14">
        <v>2.2990267453400001E-4</v>
      </c>
      <c r="Y252" s="14">
        <v>0</v>
      </c>
      <c r="Z252" s="14">
        <v>0</v>
      </c>
    </row>
  </sheetData>
  <phoneticPr fontId="2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409"/>
  <sheetViews>
    <sheetView tabSelected="1" workbookViewId="0">
      <selection activeCell="E30" sqref="E30"/>
    </sheetView>
  </sheetViews>
  <sheetFormatPr baseColWidth="10" defaultRowHeight="15" x14ac:dyDescent="0"/>
  <cols>
    <col min="1" max="1" width="22" customWidth="1"/>
    <col min="2" max="2" width="7.5" customWidth="1"/>
  </cols>
  <sheetData>
    <row r="1" spans="1:26" ht="16" thickBot="1">
      <c r="A1" s="19" t="s">
        <v>632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  <c r="X1" s="14"/>
      <c r="Y1" s="14"/>
      <c r="Z1" s="14"/>
    </row>
    <row r="2" spans="1:26">
      <c r="C2" s="18" t="s">
        <v>628</v>
      </c>
    </row>
    <row r="3" spans="1:26">
      <c r="A3" s="16" t="s">
        <v>625</v>
      </c>
      <c r="B3" s="17" t="s">
        <v>129</v>
      </c>
      <c r="C3" s="17" t="s">
        <v>0</v>
      </c>
      <c r="D3" s="17" t="s">
        <v>1</v>
      </c>
      <c r="E3" s="17" t="s">
        <v>2</v>
      </c>
      <c r="F3" s="17" t="s">
        <v>3</v>
      </c>
      <c r="G3" s="17" t="s">
        <v>4</v>
      </c>
      <c r="H3" s="17" t="s">
        <v>5</v>
      </c>
      <c r="I3" s="17" t="s">
        <v>6</v>
      </c>
      <c r="J3" s="17" t="s">
        <v>7</v>
      </c>
      <c r="K3" s="17" t="s">
        <v>8</v>
      </c>
      <c r="L3" s="17" t="s">
        <v>9</v>
      </c>
      <c r="M3" s="17" t="s">
        <v>10</v>
      </c>
      <c r="N3" s="17" t="s">
        <v>11</v>
      </c>
      <c r="O3" s="17" t="s">
        <v>12</v>
      </c>
      <c r="P3" s="17" t="s">
        <v>13</v>
      </c>
      <c r="Q3" s="17" t="s">
        <v>14</v>
      </c>
      <c r="R3" s="17" t="s">
        <v>15</v>
      </c>
      <c r="S3" s="17" t="s">
        <v>16</v>
      </c>
      <c r="T3" s="17" t="s">
        <v>17</v>
      </c>
      <c r="U3" s="17" t="s">
        <v>18</v>
      </c>
      <c r="V3" s="17" t="s">
        <v>19</v>
      </c>
      <c r="W3" s="17" t="s">
        <v>20</v>
      </c>
      <c r="X3" s="17" t="s">
        <v>21</v>
      </c>
      <c r="Y3" s="17" t="s">
        <v>22</v>
      </c>
      <c r="Z3" s="17" t="s">
        <v>23</v>
      </c>
    </row>
    <row r="4" spans="1:26">
      <c r="B4" s="20">
        <f>AVERAGE(C4:Z4)</f>
        <v>6.9246380377758335E-2</v>
      </c>
      <c r="C4">
        <v>0.122734445985</v>
      </c>
      <c r="D4">
        <v>8.3859417695300004E-2</v>
      </c>
      <c r="E4">
        <v>0.124320429685</v>
      </c>
      <c r="F4">
        <v>9.70632039468E-2</v>
      </c>
      <c r="G4">
        <v>9.6516241011700005E-2</v>
      </c>
      <c r="H4">
        <v>9.6534300442099999E-2</v>
      </c>
      <c r="I4">
        <v>5.3403767567E-2</v>
      </c>
      <c r="J4">
        <v>4.3797890061099999E-2</v>
      </c>
      <c r="K4">
        <v>7.0208077451099998E-2</v>
      </c>
      <c r="L4">
        <v>0.110074487896</v>
      </c>
      <c r="M4">
        <v>7.8397937939900006E-2</v>
      </c>
      <c r="N4">
        <v>7.8971128608900001E-2</v>
      </c>
      <c r="O4">
        <v>4.7594521384199999E-2</v>
      </c>
      <c r="P4">
        <v>6.7905585816499997E-2</v>
      </c>
      <c r="Q4">
        <v>5.2749191414299998E-2</v>
      </c>
      <c r="R4">
        <v>5.8038109241200002E-2</v>
      </c>
      <c r="S4">
        <v>4.8459975956600003E-2</v>
      </c>
      <c r="T4">
        <v>7.0609080064599997E-2</v>
      </c>
      <c r="U4">
        <v>6.6021098534600003E-2</v>
      </c>
      <c r="V4">
        <v>8.2657702195000002E-2</v>
      </c>
      <c r="W4">
        <v>1.04978354978E-2</v>
      </c>
      <c r="X4">
        <v>2.82780289677E-2</v>
      </c>
      <c r="Y4">
        <v>2.8909096772100001E-2</v>
      </c>
      <c r="Z4">
        <v>4.4311574931700001E-2</v>
      </c>
    </row>
    <row r="5" spans="1:26">
      <c r="B5" s="20">
        <f t="shared" ref="B5:B68" si="0">AVERAGE(C5:Z5)</f>
        <v>5.4570049517090408E-2</v>
      </c>
      <c r="C5">
        <v>7.6012624934199996E-2</v>
      </c>
      <c r="D5">
        <v>7.3532460190300006E-2</v>
      </c>
      <c r="E5">
        <v>7.9474247287199998E-2</v>
      </c>
      <c r="F5">
        <v>7.0673927208400003E-2</v>
      </c>
      <c r="G5">
        <v>6.2567154310299994E-2</v>
      </c>
      <c r="H5">
        <v>7.4468735355799995E-2</v>
      </c>
      <c r="I5">
        <v>1.8957440446499999E-2</v>
      </c>
      <c r="J5">
        <v>2.51860077735E-2</v>
      </c>
      <c r="K5">
        <v>3.9032584350800002E-2</v>
      </c>
      <c r="L5">
        <v>6.1117318435799997E-2</v>
      </c>
      <c r="M5">
        <v>6.8682462575599998E-2</v>
      </c>
      <c r="N5">
        <v>6.6939632545900005E-2</v>
      </c>
      <c r="O5">
        <v>4.4485139826800003E-2</v>
      </c>
      <c r="P5">
        <v>6.8354159991500005E-2</v>
      </c>
      <c r="Q5">
        <v>5.90218563168E-2</v>
      </c>
      <c r="R5">
        <v>8.5060303204900004E-2</v>
      </c>
      <c r="S5">
        <v>5.8554077021899999E-2</v>
      </c>
      <c r="T5">
        <v>6.19956494281E-2</v>
      </c>
      <c r="U5">
        <v>3.3202937121200003E-2</v>
      </c>
      <c r="V5">
        <v>7.1821237888100006E-2</v>
      </c>
      <c r="W5">
        <v>3.8780663780700001E-3</v>
      </c>
      <c r="X5">
        <v>2.0308069583899999E-2</v>
      </c>
      <c r="Y5">
        <v>3.0892264035300002E-2</v>
      </c>
      <c r="Z5">
        <v>5.5462832199299997E-2</v>
      </c>
    </row>
    <row r="6" spans="1:26">
      <c r="B6" s="20">
        <f t="shared" si="0"/>
        <v>3.1725862027475002E-2</v>
      </c>
      <c r="C6">
        <v>1.16445889723E-2</v>
      </c>
      <c r="D6">
        <v>2.6250824460600002E-2</v>
      </c>
      <c r="E6">
        <v>7.5980873780000001E-3</v>
      </c>
      <c r="F6">
        <v>1.6359489900399999E-2</v>
      </c>
      <c r="G6">
        <v>1.12405983966E-2</v>
      </c>
      <c r="H6">
        <v>1.30396691184E-2</v>
      </c>
      <c r="I6">
        <v>1.28575700189E-2</v>
      </c>
      <c r="J6">
        <v>1.7634647418099999E-2</v>
      </c>
      <c r="K6">
        <v>1.5479372877699999E-2</v>
      </c>
      <c r="L6">
        <v>2.17690875233E-2</v>
      </c>
      <c r="M6">
        <v>3.8961038960999998E-2</v>
      </c>
      <c r="N6">
        <v>3.8635170603700003E-2</v>
      </c>
      <c r="O6">
        <v>8.5345847163400004E-2</v>
      </c>
      <c r="P6">
        <v>4.6480828794199999E-2</v>
      </c>
      <c r="Q6">
        <v>5.3984122316999998E-2</v>
      </c>
      <c r="R6">
        <v>4.8639949134700003E-2</v>
      </c>
      <c r="S6">
        <v>5.4926833312600003E-2</v>
      </c>
      <c r="T6">
        <v>2.9629499684199999E-2</v>
      </c>
      <c r="U6">
        <v>3.0333151633700001E-2</v>
      </c>
      <c r="V6">
        <v>1.21613604904E-2</v>
      </c>
      <c r="W6">
        <v>1.0588023088E-2</v>
      </c>
      <c r="X6">
        <v>3.1757222775699999E-2</v>
      </c>
      <c r="Y6">
        <v>5.8334139498899998E-2</v>
      </c>
      <c r="Z6">
        <v>6.7769565137600005E-2</v>
      </c>
    </row>
    <row r="7" spans="1:26">
      <c r="A7" t="s">
        <v>405</v>
      </c>
      <c r="B7" s="20">
        <f t="shared" si="0"/>
        <v>2.6758799508883754E-2</v>
      </c>
      <c r="C7">
        <v>6.5037540050699996E-3</v>
      </c>
      <c r="D7">
        <v>2.57420145105E-2</v>
      </c>
      <c r="E7">
        <v>5.1745595074300004E-3</v>
      </c>
      <c r="F7">
        <v>1.19147351764E-2</v>
      </c>
      <c r="G7">
        <v>1.13645755848E-2</v>
      </c>
      <c r="H7">
        <v>1.8194413316799999E-2</v>
      </c>
      <c r="I7">
        <v>1.5269610286100001E-2</v>
      </c>
      <c r="J7">
        <v>1.8523042754000001E-2</v>
      </c>
      <c r="K7">
        <v>1.4504009825899999E-2</v>
      </c>
      <c r="L7">
        <v>1.24767225326E-2</v>
      </c>
      <c r="M7">
        <v>2.62119559829E-2</v>
      </c>
      <c r="N7">
        <v>2.3454068241499999E-2</v>
      </c>
      <c r="O7">
        <v>4.7136698332800001E-2</v>
      </c>
      <c r="P7">
        <v>4.7548862544099998E-2</v>
      </c>
      <c r="Q7">
        <v>3.9243359796099997E-2</v>
      </c>
      <c r="R7">
        <v>5.9289872638E-2</v>
      </c>
      <c r="S7">
        <v>4.9309787339899998E-2</v>
      </c>
      <c r="T7">
        <v>1.8998666760200001E-2</v>
      </c>
      <c r="U7">
        <v>1.79722320198E-2</v>
      </c>
      <c r="V7">
        <v>8.22622107969E-3</v>
      </c>
      <c r="W7">
        <v>9.1450216450200007E-3</v>
      </c>
      <c r="X7">
        <v>2.8017472603299998E-2</v>
      </c>
      <c r="Y7">
        <v>6.0091580407000002E-2</v>
      </c>
      <c r="Z7">
        <v>6.7897951323299996E-2</v>
      </c>
    </row>
    <row r="8" spans="1:26">
      <c r="A8" t="s">
        <v>406</v>
      </c>
      <c r="B8" s="20">
        <f t="shared" si="0"/>
        <v>2.6385452989829167E-2</v>
      </c>
      <c r="C8">
        <v>2.2237100090899999E-2</v>
      </c>
      <c r="D8">
        <v>1.10430603976E-2</v>
      </c>
      <c r="E8">
        <v>7.44525228707E-3</v>
      </c>
      <c r="F8">
        <v>1.70343479475E-2</v>
      </c>
      <c r="G8">
        <v>2.4547483263099999E-2</v>
      </c>
      <c r="H8">
        <v>1.9233511949600001E-2</v>
      </c>
      <c r="I8">
        <v>2.43994817104E-2</v>
      </c>
      <c r="J8">
        <v>2.4297612437500001E-2</v>
      </c>
      <c r="K8">
        <v>2.3282277292100001E-2</v>
      </c>
      <c r="L8">
        <v>1.3426443203E-2</v>
      </c>
      <c r="M8">
        <v>1.59016555963E-2</v>
      </c>
      <c r="N8">
        <v>6.5721784776900001E-3</v>
      </c>
      <c r="O8">
        <v>9.3662965930299998E-3</v>
      </c>
      <c r="P8">
        <v>7.4869165865599996E-2</v>
      </c>
      <c r="Q8">
        <v>4.1419190434199997E-2</v>
      </c>
      <c r="R8">
        <v>2.0862723280800001E-2</v>
      </c>
      <c r="S8">
        <v>3.70600671558E-2</v>
      </c>
      <c r="T8">
        <v>3.9207774893000001E-2</v>
      </c>
      <c r="U8">
        <v>2.3599576746700001E-2</v>
      </c>
      <c r="V8">
        <v>1.6986355546799999E-2</v>
      </c>
      <c r="W8">
        <v>7.6479076479099998E-3</v>
      </c>
      <c r="X8">
        <v>3.9175415740699999E-2</v>
      </c>
      <c r="Y8">
        <v>6.8572442036700001E-2</v>
      </c>
      <c r="Z8">
        <v>4.5063551161900001E-2</v>
      </c>
    </row>
    <row r="9" spans="1:26">
      <c r="A9" t="s">
        <v>407</v>
      </c>
      <c r="B9" s="20">
        <f t="shared" si="0"/>
        <v>2.6065782520104996E-2</v>
      </c>
      <c r="C9">
        <v>2.4508631820600001E-2</v>
      </c>
      <c r="D9">
        <v>1.8976726656E-2</v>
      </c>
      <c r="E9">
        <v>1.5763847950899999E-2</v>
      </c>
      <c r="F9">
        <v>2.4504328399900001E-2</v>
      </c>
      <c r="G9">
        <v>1.1488552773E-2</v>
      </c>
      <c r="H9">
        <v>1.31007925674E-2</v>
      </c>
      <c r="I9">
        <v>1.08043456593E-2</v>
      </c>
      <c r="J9">
        <v>9.1504719600199996E-3</v>
      </c>
      <c r="K9">
        <v>1.4648508055799999E-2</v>
      </c>
      <c r="L9">
        <v>2.6163873370599999E-2</v>
      </c>
      <c r="M9">
        <v>3.5689501338400001E-2</v>
      </c>
      <c r="N9">
        <v>6.4293963254600003E-2</v>
      </c>
      <c r="O9">
        <v>7.1840067147400002E-2</v>
      </c>
      <c r="P9">
        <v>3.1613798996000003E-2</v>
      </c>
      <c r="Q9">
        <v>3.5695383710700003E-2</v>
      </c>
      <c r="R9">
        <v>3.4930159550199999E-2</v>
      </c>
      <c r="S9">
        <v>2.5224889109999999E-2</v>
      </c>
      <c r="T9">
        <v>1.61392183005E-2</v>
      </c>
      <c r="U9">
        <v>2.1900150703800001E-2</v>
      </c>
      <c r="V9">
        <v>1.10935337156E-2</v>
      </c>
      <c r="W9">
        <v>4.7619047618999997E-3</v>
      </c>
      <c r="X9">
        <v>3.9619894244800002E-2</v>
      </c>
      <c r="Y9">
        <v>2.4233336558000002E-2</v>
      </c>
      <c r="Z9">
        <v>3.9432899877099997E-2</v>
      </c>
    </row>
    <row r="10" spans="1:26">
      <c r="A10" t="s">
        <v>408</v>
      </c>
      <c r="B10" s="20">
        <f t="shared" si="0"/>
        <v>2.5103757895557913E-2</v>
      </c>
      <c r="C10">
        <v>1.9869924919900001E-2</v>
      </c>
      <c r="D10">
        <v>1.5339677753699999E-2</v>
      </c>
      <c r="E10">
        <v>1.7510534704500001E-2</v>
      </c>
      <c r="F10">
        <v>2.7133947686900001E-2</v>
      </c>
      <c r="G10">
        <v>2.9299942143999998E-2</v>
      </c>
      <c r="H10">
        <v>2.5080988569900001E-2</v>
      </c>
      <c r="I10">
        <v>4.0007973686800001E-2</v>
      </c>
      <c r="J10">
        <v>2.3920044419800002E-2</v>
      </c>
      <c r="K10">
        <v>2.14399248609E-2</v>
      </c>
      <c r="L10">
        <v>3.0763500931099998E-2</v>
      </c>
      <c r="M10">
        <v>2.9285218598200002E-2</v>
      </c>
      <c r="N10">
        <v>3.4435695538099997E-2</v>
      </c>
      <c r="O10">
        <v>4.31498225936E-2</v>
      </c>
      <c r="P10">
        <v>1.76652782228E-2</v>
      </c>
      <c r="Q10">
        <v>1.9739292365000001E-2</v>
      </c>
      <c r="R10">
        <v>2.2233702239300001E-2</v>
      </c>
      <c r="S10">
        <v>1.64987771007E-2</v>
      </c>
      <c r="T10">
        <v>2.91909339695E-2</v>
      </c>
      <c r="U10">
        <v>4.6445634398900003E-2</v>
      </c>
      <c r="V10">
        <v>3.8481313031399997E-2</v>
      </c>
      <c r="W10">
        <v>1.85245310245E-2</v>
      </c>
      <c r="X10">
        <v>9.2880680511900002E-3</v>
      </c>
      <c r="Y10">
        <v>1.07703718036E-2</v>
      </c>
      <c r="Z10">
        <v>1.6415090879100001E-2</v>
      </c>
    </row>
    <row r="11" spans="1:26">
      <c r="A11" t="s">
        <v>409</v>
      </c>
      <c r="B11" s="20">
        <f t="shared" si="0"/>
        <v>2.4594218453577496E-2</v>
      </c>
      <c r="C11">
        <v>6.5993974463200003E-2</v>
      </c>
      <c r="D11">
        <v>9.6485442381999999E-3</v>
      </c>
      <c r="E11">
        <v>8.4561472456900003E-2</v>
      </c>
      <c r="F11">
        <v>5.6781159824999998E-3</v>
      </c>
      <c r="G11">
        <v>8.4511116621200002E-3</v>
      </c>
      <c r="H11">
        <v>1.0839224954699999E-2</v>
      </c>
      <c r="I11">
        <v>1.1502043257300001E-2</v>
      </c>
      <c r="J11">
        <v>9.3947806774000008E-3</v>
      </c>
      <c r="K11">
        <v>9.5730077306599992E-3</v>
      </c>
      <c r="L11">
        <v>5.0372439478599998E-2</v>
      </c>
      <c r="M11">
        <v>4.1459304054699997E-2</v>
      </c>
      <c r="N11">
        <v>5.5748031496099998E-2</v>
      </c>
      <c r="O11">
        <v>4.64308877952E-2</v>
      </c>
      <c r="P11">
        <v>2.2877282922099999E-2</v>
      </c>
      <c r="Q11">
        <v>2.3463687150800001E-2</v>
      </c>
      <c r="R11">
        <v>1.6789524925999999E-2</v>
      </c>
      <c r="S11">
        <v>3.1256477220899997E-2</v>
      </c>
      <c r="T11">
        <v>2.0244193389899998E-2</v>
      </c>
      <c r="U11">
        <v>6.3167345368299998E-3</v>
      </c>
      <c r="V11">
        <v>8.5030650583299994E-3</v>
      </c>
      <c r="W11">
        <v>5.5375180375200001E-3</v>
      </c>
      <c r="X11">
        <v>1.6782895241E-2</v>
      </c>
      <c r="Y11">
        <v>1.1431427558E-2</v>
      </c>
      <c r="Z11">
        <v>1.74054985969E-2</v>
      </c>
    </row>
    <row r="12" spans="1:26">
      <c r="A12" t="s">
        <v>410</v>
      </c>
      <c r="B12" s="20">
        <f t="shared" si="0"/>
        <v>2.4517591640751665E-2</v>
      </c>
      <c r="C12">
        <v>1.5781167806400001E-2</v>
      </c>
      <c r="D12">
        <v>3.3487232639199997E-2</v>
      </c>
      <c r="E12">
        <v>5.6374314971300001E-2</v>
      </c>
      <c r="F12">
        <v>4.03053150889E-2</v>
      </c>
      <c r="G12">
        <v>2.1737333663899999E-2</v>
      </c>
      <c r="H12">
        <v>4.9000631608999999E-2</v>
      </c>
      <c r="I12">
        <v>1.65454001794E-2</v>
      </c>
      <c r="J12">
        <v>1.1637978900599999E-2</v>
      </c>
      <c r="K12">
        <v>1.4630445777E-2</v>
      </c>
      <c r="L12">
        <v>3.8715083798899999E-2</v>
      </c>
      <c r="M12">
        <v>3.4321403787099997E-2</v>
      </c>
      <c r="N12">
        <v>3.4624671916000001E-2</v>
      </c>
      <c r="O12">
        <v>2.6897104269200001E-2</v>
      </c>
      <c r="P12">
        <v>1.40126027982E-2</v>
      </c>
      <c r="Q12">
        <v>1.2172890326399999E-2</v>
      </c>
      <c r="R12">
        <v>2.5174352758799999E-2</v>
      </c>
      <c r="S12">
        <v>1.1835178045799999E-2</v>
      </c>
      <c r="T12">
        <v>1.55252262999E-2</v>
      </c>
      <c r="U12">
        <v>2.9595664860399998E-2</v>
      </c>
      <c r="V12">
        <v>4.1190429108199998E-2</v>
      </c>
      <c r="W12">
        <v>1.0353535353500001E-2</v>
      </c>
      <c r="X12">
        <v>1.07441183232E-2</v>
      </c>
      <c r="Y12">
        <v>5.8043919899399997E-3</v>
      </c>
      <c r="Z12">
        <v>1.7955725106800002E-2</v>
      </c>
    </row>
    <row r="13" spans="1:26">
      <c r="A13" t="s">
        <v>411</v>
      </c>
      <c r="B13" s="20">
        <f t="shared" si="0"/>
        <v>2.11286904054825E-2</v>
      </c>
      <c r="C13">
        <v>5.6883936683999999E-2</v>
      </c>
      <c r="D13">
        <v>1.48874022425E-2</v>
      </c>
      <c r="E13">
        <v>3.1222025720000001E-2</v>
      </c>
      <c r="F13">
        <v>9.0989481522900009E-3</v>
      </c>
      <c r="G13">
        <v>1.1302586990699999E-2</v>
      </c>
      <c r="H13">
        <v>1.1430084961599999E-2</v>
      </c>
      <c r="I13">
        <v>1.0345858666400001E-2</v>
      </c>
      <c r="J13">
        <v>1.0438645197099999E-2</v>
      </c>
      <c r="K13">
        <v>9.1936998771800001E-3</v>
      </c>
      <c r="L13">
        <v>2.5679702048400001E-2</v>
      </c>
      <c r="M13">
        <v>2.1631803311200001E-2</v>
      </c>
      <c r="N13">
        <v>1.2913385826799999E-2</v>
      </c>
      <c r="O13">
        <v>9.2899927511399995E-3</v>
      </c>
      <c r="P13">
        <v>4.0328954394999998E-2</v>
      </c>
      <c r="Q13">
        <v>3.5950210722300001E-2</v>
      </c>
      <c r="R13">
        <v>2.0942200321900001E-2</v>
      </c>
      <c r="S13">
        <v>3.68113418729E-2</v>
      </c>
      <c r="T13">
        <v>2.4401796365199999E-2</v>
      </c>
      <c r="U13">
        <v>6.9099304197299998E-3</v>
      </c>
      <c r="V13">
        <v>6.09056753016E-3</v>
      </c>
      <c r="W13">
        <v>4.0764790764800003E-3</v>
      </c>
      <c r="X13">
        <v>2.20093493754E-2</v>
      </c>
      <c r="Y13">
        <v>5.25619941311E-2</v>
      </c>
      <c r="Z13">
        <v>2.26876730921E-2</v>
      </c>
    </row>
    <row r="14" spans="1:26">
      <c r="B14" s="20">
        <f t="shared" si="0"/>
        <v>2.0579326124968749E-2</v>
      </c>
      <c r="C14">
        <v>6.1929128209999998E-3</v>
      </c>
      <c r="D14">
        <v>2.2425327428600001E-2</v>
      </c>
      <c r="E14">
        <v>7.9037575598800008E-3</v>
      </c>
      <c r="F14">
        <v>3.0578050823799999E-2</v>
      </c>
      <c r="G14">
        <v>2.49400776924E-2</v>
      </c>
      <c r="H14">
        <v>2.79130417066E-2</v>
      </c>
      <c r="I14">
        <v>2.8785009468799999E-2</v>
      </c>
      <c r="J14">
        <v>2.08995002776E-2</v>
      </c>
      <c r="K14">
        <v>1.83873997544E-2</v>
      </c>
      <c r="L14">
        <v>1.33333333333E-2</v>
      </c>
      <c r="M14">
        <v>5.9085952215700002E-3</v>
      </c>
      <c r="N14">
        <v>1.6545931758499999E-2</v>
      </c>
      <c r="O14">
        <v>2.5161191866E-2</v>
      </c>
      <c r="P14">
        <v>2.2791840222199999E-2</v>
      </c>
      <c r="Q14">
        <v>1.9131627952600001E-2</v>
      </c>
      <c r="R14">
        <v>2.6922847662399999E-2</v>
      </c>
      <c r="S14">
        <v>2.8499772001800001E-2</v>
      </c>
      <c r="T14">
        <v>1.6963721844099999E-2</v>
      </c>
      <c r="U14">
        <v>2.3727835316E-2</v>
      </c>
      <c r="V14">
        <v>3.85406367412E-2</v>
      </c>
      <c r="W14">
        <v>2.1446608946599999E-2</v>
      </c>
      <c r="X14">
        <v>1.1847651161E-2</v>
      </c>
      <c r="Y14">
        <v>1.5945954661199999E-2</v>
      </c>
      <c r="Z14">
        <v>1.91112007777E-2</v>
      </c>
    </row>
    <row r="15" spans="1:26">
      <c r="B15" s="20">
        <f t="shared" si="0"/>
        <v>2.0106235408669168E-2</v>
      </c>
      <c r="C15">
        <v>4.2633063937600003E-2</v>
      </c>
      <c r="D15">
        <v>1.54527466315E-2</v>
      </c>
      <c r="E15">
        <v>2.31217659003E-2</v>
      </c>
      <c r="F15">
        <v>2.3573489714200001E-2</v>
      </c>
      <c r="G15">
        <v>2.18406479874E-2</v>
      </c>
      <c r="H15">
        <v>9.6982539068100008E-3</v>
      </c>
      <c r="I15">
        <v>1.7382637296900001E-2</v>
      </c>
      <c r="J15">
        <v>1.4813992226500001E-2</v>
      </c>
      <c r="K15">
        <v>1.5352936926499999E-2</v>
      </c>
      <c r="L15">
        <v>1.7616387337100001E-2</v>
      </c>
      <c r="M15">
        <v>2.2087835828300002E-2</v>
      </c>
      <c r="N15">
        <v>3.5989501312299998E-2</v>
      </c>
      <c r="O15">
        <v>1.8312922055599999E-2</v>
      </c>
      <c r="P15">
        <v>1.93741322226E-2</v>
      </c>
      <c r="Q15">
        <v>1.7347838870899999E-2</v>
      </c>
      <c r="R15">
        <v>2.6048600210600001E-2</v>
      </c>
      <c r="S15">
        <v>1.8550760684800001E-2</v>
      </c>
      <c r="T15">
        <v>1.17184758964E-2</v>
      </c>
      <c r="U15">
        <v>3.0717927341500001E-2</v>
      </c>
      <c r="V15">
        <v>1.52659679652E-2</v>
      </c>
      <c r="W15">
        <v>4.5454545454500003E-3</v>
      </c>
      <c r="X15">
        <v>1.3717526247200001E-2</v>
      </c>
      <c r="Y15">
        <v>2.43139531134E-2</v>
      </c>
      <c r="Z15">
        <v>2.3072831649000002E-2</v>
      </c>
    </row>
    <row r="16" spans="1:26">
      <c r="B16" s="20">
        <f t="shared" si="0"/>
        <v>1.9306880025198331E-2</v>
      </c>
      <c r="C16">
        <v>5.4755870116199997E-3</v>
      </c>
      <c r="D16">
        <v>1.16460944125E-2</v>
      </c>
      <c r="E16">
        <v>1.12661295605E-2</v>
      </c>
      <c r="F16">
        <v>1.7779018896E-2</v>
      </c>
      <c r="G16">
        <v>1.68402347301E-2</v>
      </c>
      <c r="H16">
        <v>2.26971740592E-2</v>
      </c>
      <c r="I16">
        <v>3.8732183793499998E-2</v>
      </c>
      <c r="J16">
        <v>3.91338145475E-2</v>
      </c>
      <c r="K16">
        <v>2.0663246875199999E-2</v>
      </c>
      <c r="L16">
        <v>1.9013035381799999E-2</v>
      </c>
      <c r="M16">
        <v>1.61197581045E-2</v>
      </c>
      <c r="N16">
        <v>3.0047244094499999E-2</v>
      </c>
      <c r="O16">
        <v>2.60959139293E-2</v>
      </c>
      <c r="P16">
        <v>1.16202071985E-2</v>
      </c>
      <c r="Q16">
        <v>1.57208664118E-2</v>
      </c>
      <c r="R16">
        <v>1.9094359117000002E-2</v>
      </c>
      <c r="S16">
        <v>2.74426895494E-2</v>
      </c>
      <c r="T16">
        <v>9.8764998947399995E-3</v>
      </c>
      <c r="U16">
        <v>2.4304998877700001E-2</v>
      </c>
      <c r="V16">
        <v>1.20031639312E-2</v>
      </c>
      <c r="W16">
        <v>1.5404040403999999E-2</v>
      </c>
      <c r="X16">
        <v>1.06981377883E-2</v>
      </c>
      <c r="Y16">
        <v>2.1589113540399999E-2</v>
      </c>
      <c r="Z16">
        <v>2.0101608495499999E-2</v>
      </c>
    </row>
    <row r="17" spans="1:26">
      <c r="A17" t="s">
        <v>413</v>
      </c>
      <c r="B17" s="20">
        <f t="shared" si="0"/>
        <v>1.8944826245151255E-2</v>
      </c>
      <c r="C17">
        <v>4.06245516714E-2</v>
      </c>
      <c r="D17">
        <v>3.60312823895E-2</v>
      </c>
      <c r="E17">
        <v>2.7051811095799998E-2</v>
      </c>
      <c r="F17">
        <v>1.46374383319E-2</v>
      </c>
      <c r="G17">
        <v>1.55797999835E-2</v>
      </c>
      <c r="H17">
        <v>1.25099325605E-2</v>
      </c>
      <c r="I17">
        <v>2.07913884182E-2</v>
      </c>
      <c r="J17">
        <v>1.6679622432E-2</v>
      </c>
      <c r="K17">
        <v>1.6454735929499999E-2</v>
      </c>
      <c r="L17">
        <v>3.8379888268199998E-2</v>
      </c>
      <c r="M17">
        <v>3.2318826212000003E-2</v>
      </c>
      <c r="N17">
        <v>3.0614173228299998E-2</v>
      </c>
      <c r="O17">
        <v>1.63480981267E-2</v>
      </c>
      <c r="P17">
        <v>7.6898429990399997E-3</v>
      </c>
      <c r="Q17">
        <v>7.5664020386200003E-3</v>
      </c>
      <c r="R17">
        <v>1.8995012815699999E-2</v>
      </c>
      <c r="S17">
        <v>1.6208597603900001E-2</v>
      </c>
      <c r="T17">
        <v>2.2261595677499999E-2</v>
      </c>
      <c r="U17">
        <v>1.42527335108E-2</v>
      </c>
      <c r="V17">
        <v>7.2968162942499996E-3</v>
      </c>
      <c r="W17">
        <v>4.8160173160199998E-3</v>
      </c>
      <c r="X17">
        <v>1.3978082611700001E-2</v>
      </c>
      <c r="Y17">
        <v>6.5138176776000003E-3</v>
      </c>
      <c r="Z17">
        <v>1.7075362691E-2</v>
      </c>
    </row>
    <row r="18" spans="1:26">
      <c r="A18" t="s">
        <v>414</v>
      </c>
      <c r="B18" s="20">
        <f t="shared" si="0"/>
        <v>1.8306544881466668E-2</v>
      </c>
      <c r="C18">
        <v>1.1214193486700001E-2</v>
      </c>
      <c r="D18">
        <v>1.9598605483800002E-2</v>
      </c>
      <c r="E18">
        <v>1.43664985481E-2</v>
      </c>
      <c r="F18">
        <v>1.59406124919E-2</v>
      </c>
      <c r="G18">
        <v>1.44640052897E-2</v>
      </c>
      <c r="H18">
        <v>1.86222774597E-2</v>
      </c>
      <c r="I18">
        <v>1.96551380445E-2</v>
      </c>
      <c r="J18">
        <v>1.42143253748E-2</v>
      </c>
      <c r="K18">
        <v>9.3020735496000002E-3</v>
      </c>
      <c r="L18">
        <v>1.9944134078200001E-2</v>
      </c>
      <c r="M18">
        <v>2.2662833349900002E-2</v>
      </c>
      <c r="N18">
        <v>2.5763779527599999E-2</v>
      </c>
      <c r="O18">
        <v>4.08797832971E-2</v>
      </c>
      <c r="P18">
        <v>1.95022962726E-2</v>
      </c>
      <c r="Q18">
        <v>1.74262471822E-2</v>
      </c>
      <c r="R18">
        <v>2.52935683205E-2</v>
      </c>
      <c r="S18">
        <v>2.3815445840100001E-2</v>
      </c>
      <c r="T18">
        <v>1.4227071784400001E-2</v>
      </c>
      <c r="U18">
        <v>2.4785968512499999E-2</v>
      </c>
      <c r="V18">
        <v>1.7559818073999998E-2</v>
      </c>
      <c r="W18">
        <v>9.1810966811000008E-3</v>
      </c>
      <c r="X18">
        <v>1.02843129742E-2</v>
      </c>
      <c r="Y18">
        <v>1.3962787398E-2</v>
      </c>
      <c r="Z18">
        <v>1.6690204133999999E-2</v>
      </c>
    </row>
    <row r="19" spans="1:26">
      <c r="B19" s="20">
        <f t="shared" si="0"/>
        <v>1.6244021443843338E-2</v>
      </c>
      <c r="C19">
        <v>8.9426617569699999E-3</v>
      </c>
      <c r="D19">
        <v>1.7148779798399998E-2</v>
      </c>
      <c r="E19">
        <v>1.12661295605E-2</v>
      </c>
      <c r="F19">
        <v>1.0634831983599999E-2</v>
      </c>
      <c r="G19">
        <v>7.6659228035399997E-3</v>
      </c>
      <c r="H19">
        <v>5.41961247733E-3</v>
      </c>
      <c r="I19">
        <v>1.37745440048E-2</v>
      </c>
      <c r="J19">
        <v>1.23931149361E-2</v>
      </c>
      <c r="K19">
        <v>1.07109312911E-2</v>
      </c>
      <c r="L19">
        <v>1.6145251396599999E-2</v>
      </c>
      <c r="M19">
        <v>2.5716268464400002E-2</v>
      </c>
      <c r="N19">
        <v>2.3076115485599999E-2</v>
      </c>
      <c r="O19">
        <v>4.1184998664699997E-2</v>
      </c>
      <c r="P19">
        <v>1.9203246822599999E-2</v>
      </c>
      <c r="Q19">
        <v>1.6583357835899998E-2</v>
      </c>
      <c r="R19">
        <v>2.9287289634199999E-2</v>
      </c>
      <c r="S19">
        <v>2.11209219417E-2</v>
      </c>
      <c r="T19">
        <v>1.69110939583E-2</v>
      </c>
      <c r="U19">
        <v>1.43328951166E-2</v>
      </c>
      <c r="V19">
        <v>9.2347241447499999E-3</v>
      </c>
      <c r="W19">
        <v>4.329004329E-3</v>
      </c>
      <c r="X19">
        <v>1.6307763047000001E-2</v>
      </c>
      <c r="Y19">
        <v>6.7556673438499996E-3</v>
      </c>
      <c r="Z19">
        <v>3.1711387854699999E-2</v>
      </c>
    </row>
    <row r="20" spans="1:26">
      <c r="A20" t="s">
        <v>415</v>
      </c>
      <c r="B20" s="20">
        <f t="shared" si="0"/>
        <v>1.611356137449875E-2</v>
      </c>
      <c r="C20">
        <v>1.9678638037400002E-2</v>
      </c>
      <c r="D20">
        <v>2.1294638650699999E-2</v>
      </c>
      <c r="E20">
        <v>1.61350188861E-2</v>
      </c>
      <c r="F20">
        <v>1.9012380154499998E-2</v>
      </c>
      <c r="G20">
        <v>2.51880320688E-2</v>
      </c>
      <c r="H20">
        <v>2.28805444062E-2</v>
      </c>
      <c r="I20">
        <v>2.04724409449E-2</v>
      </c>
      <c r="J20">
        <v>2.1898945030500001E-2</v>
      </c>
      <c r="K20">
        <v>2.4311827180099999E-2</v>
      </c>
      <c r="L20">
        <v>1.9124767225300002E-2</v>
      </c>
      <c r="M20">
        <v>1.33835630019E-2</v>
      </c>
      <c r="N20">
        <v>1.18635170604E-2</v>
      </c>
      <c r="O20">
        <v>6.8864217313300002E-3</v>
      </c>
      <c r="P20">
        <v>1.22183060985E-2</v>
      </c>
      <c r="Q20">
        <v>1.0467509555999999E-2</v>
      </c>
      <c r="R20">
        <v>1.1643386516700001E-2</v>
      </c>
      <c r="S20">
        <v>1.29958960328E-2</v>
      </c>
      <c r="T20">
        <v>1.9384604589200001E-2</v>
      </c>
      <c r="U20">
        <v>1.55673838458E-2</v>
      </c>
      <c r="V20">
        <v>2.1297211785600002E-2</v>
      </c>
      <c r="W20">
        <v>8.1168831168800006E-3</v>
      </c>
      <c r="X20">
        <v>1.56793624032E-2</v>
      </c>
      <c r="Y20">
        <v>9.3192738060700001E-3</v>
      </c>
      <c r="Z20">
        <v>7.9049208590899998E-3</v>
      </c>
    </row>
    <row r="21" spans="1:26">
      <c r="A21" t="s">
        <v>416</v>
      </c>
      <c r="B21" s="20">
        <f t="shared" si="0"/>
        <v>1.6098078726897082E-2</v>
      </c>
      <c r="C21">
        <v>1.49442876955E-2</v>
      </c>
      <c r="D21">
        <v>2.05031565062E-2</v>
      </c>
      <c r="E21">
        <v>8.25309491059E-3</v>
      </c>
      <c r="F21">
        <v>1.5219212510499999E-2</v>
      </c>
      <c r="G21">
        <v>2.5973220927299999E-2</v>
      </c>
      <c r="H21">
        <v>1.0594731158700001E-2</v>
      </c>
      <c r="I21">
        <v>2.9263430678799999E-2</v>
      </c>
      <c r="J21">
        <v>5.0105496946100003E-2</v>
      </c>
      <c r="K21">
        <v>2.6027743660100001E-2</v>
      </c>
      <c r="L21">
        <v>1.4469273743E-2</v>
      </c>
      <c r="M21">
        <v>5.8887677208300003E-3</v>
      </c>
      <c r="N21">
        <v>6.3622047244099996E-3</v>
      </c>
      <c r="O21">
        <v>1.7359124031900001E-3</v>
      </c>
      <c r="P21">
        <v>2.22151019972E-3</v>
      </c>
      <c r="Q21">
        <v>2.4894638831700002E-3</v>
      </c>
      <c r="R21">
        <v>6.6164636690599996E-3</v>
      </c>
      <c r="S21">
        <v>3.50288106786E-3</v>
      </c>
      <c r="T21">
        <v>6.84162514911E-3</v>
      </c>
      <c r="U21">
        <v>8.7857119953800005E-3</v>
      </c>
      <c r="V21">
        <v>9.9466086612600008E-3</v>
      </c>
      <c r="W21">
        <v>7.9130591630600003E-2</v>
      </c>
      <c r="X21">
        <v>3.1772549620700002E-2</v>
      </c>
      <c r="Y21">
        <v>2.38625004031E-3</v>
      </c>
      <c r="Z21">
        <v>3.3196999431399999E-3</v>
      </c>
    </row>
    <row r="22" spans="1:26">
      <c r="B22" s="20">
        <f t="shared" si="0"/>
        <v>1.4686019320332915E-2</v>
      </c>
      <c r="C22">
        <v>4.3995982975499996E-3</v>
      </c>
      <c r="D22">
        <v>1.75068312447E-2</v>
      </c>
      <c r="E22">
        <v>1.0894958625400001E-2</v>
      </c>
      <c r="F22">
        <v>1.8128083403100001E-2</v>
      </c>
      <c r="G22">
        <v>1.5083891230699999E-2</v>
      </c>
      <c r="H22">
        <v>2.0537478861500001E-2</v>
      </c>
      <c r="I22">
        <v>8.6713844313800002E-3</v>
      </c>
      <c r="J22">
        <v>8.0621876735099997E-3</v>
      </c>
      <c r="K22">
        <v>1.11624882595E-2</v>
      </c>
      <c r="L22">
        <v>2.9813780260700001E-2</v>
      </c>
      <c r="M22">
        <v>3.1069693665099998E-2</v>
      </c>
      <c r="N22">
        <v>3.6640419947500003E-2</v>
      </c>
      <c r="O22">
        <v>1.29907290832E-2</v>
      </c>
      <c r="P22">
        <v>1.2645519598400001E-2</v>
      </c>
      <c r="Q22">
        <v>9.4874056650000003E-3</v>
      </c>
      <c r="R22">
        <v>1.8001549802299999E-2</v>
      </c>
      <c r="S22">
        <v>1.07988227003E-2</v>
      </c>
      <c r="T22">
        <v>2.3612378078700001E-2</v>
      </c>
      <c r="U22">
        <v>1.6288838298E-2</v>
      </c>
      <c r="V22">
        <v>1.46727308681E-2</v>
      </c>
      <c r="W22">
        <v>1.65945165945E-3</v>
      </c>
      <c r="X22">
        <v>5.0885125296999999E-3</v>
      </c>
      <c r="Y22">
        <v>5.8205153010199998E-3</v>
      </c>
      <c r="Z22">
        <v>9.4272142031800003E-3</v>
      </c>
    </row>
    <row r="23" spans="1:26">
      <c r="B23" s="20">
        <f t="shared" si="0"/>
        <v>1.4060705956079582E-2</v>
      </c>
      <c r="C23">
        <v>1.30075080101E-2</v>
      </c>
      <c r="D23">
        <v>2.0974276830299999E-2</v>
      </c>
      <c r="E23">
        <v>1.21176393529E-2</v>
      </c>
      <c r="F23">
        <v>1.7848831797399999E-2</v>
      </c>
      <c r="G23">
        <v>2.8163484585500002E-2</v>
      </c>
      <c r="H23">
        <v>2.0537478861500001E-2</v>
      </c>
      <c r="I23">
        <v>2.8944483205399999E-2</v>
      </c>
      <c r="J23">
        <v>2.1188228761800001E-2</v>
      </c>
      <c r="K23">
        <v>3.0019507261E-2</v>
      </c>
      <c r="L23">
        <v>5.6983240223499997E-3</v>
      </c>
      <c r="M23">
        <v>1.15396054327E-2</v>
      </c>
      <c r="N23">
        <v>6.4461942257199997E-3</v>
      </c>
      <c r="O23">
        <v>6.25691503567E-3</v>
      </c>
      <c r="P23">
        <v>5.55377549931E-3</v>
      </c>
      <c r="Q23">
        <v>5.2141527001900003E-3</v>
      </c>
      <c r="R23">
        <v>6.2786862445100003E-3</v>
      </c>
      <c r="S23">
        <v>2.02296563446E-2</v>
      </c>
      <c r="T23">
        <v>1.40867307557E-2</v>
      </c>
      <c r="U23">
        <v>1.5743739378600002E-2</v>
      </c>
      <c r="V23">
        <v>1.29918924263E-2</v>
      </c>
      <c r="W23">
        <v>3.9321789321799996E-3</v>
      </c>
      <c r="X23">
        <v>1.1357192122000001E-2</v>
      </c>
      <c r="Y23">
        <v>1.17700170907E-2</v>
      </c>
      <c r="Z23">
        <v>7.5564440694799997E-3</v>
      </c>
    </row>
    <row r="24" spans="1:26">
      <c r="B24" s="20">
        <f t="shared" si="0"/>
        <v>1.3856806400739585E-2</v>
      </c>
      <c r="C24">
        <v>1.4585624790799999E-3</v>
      </c>
      <c r="D24">
        <v>8.8759069066200007E-3</v>
      </c>
      <c r="E24">
        <v>1.2226807275E-3</v>
      </c>
      <c r="F24">
        <v>1.22870706507E-2</v>
      </c>
      <c r="G24">
        <v>1.3389536325299999E-2</v>
      </c>
      <c r="H24">
        <v>9.37226217885E-3</v>
      </c>
      <c r="I24">
        <v>1.7163360908999999E-2</v>
      </c>
      <c r="J24">
        <v>1.51915602443E-2</v>
      </c>
      <c r="K24">
        <v>1.3113214363099999E-2</v>
      </c>
      <c r="L24">
        <v>4.5065176908799997E-3</v>
      </c>
      <c r="M24">
        <v>3.5292951323499999E-3</v>
      </c>
      <c r="N24">
        <v>8.5459317585300006E-3</v>
      </c>
      <c r="O24">
        <v>9.9194994467999998E-3</v>
      </c>
      <c r="P24">
        <v>2.8132008971499999E-2</v>
      </c>
      <c r="Q24">
        <v>3.7459570714499998E-2</v>
      </c>
      <c r="R24">
        <v>2.6664547278900001E-2</v>
      </c>
      <c r="S24">
        <v>2.9183766529899999E-2</v>
      </c>
      <c r="T24">
        <v>9.84141463757E-3</v>
      </c>
      <c r="U24">
        <v>7.5031263026299998E-3</v>
      </c>
      <c r="V24">
        <v>9.5708918331000002E-3</v>
      </c>
      <c r="W24">
        <v>5.3571428571400001E-3</v>
      </c>
      <c r="X24">
        <v>1.0866733082999999E-2</v>
      </c>
      <c r="Y24">
        <v>2.92154396827E-2</v>
      </c>
      <c r="Z24">
        <v>2.0193312913799999E-2</v>
      </c>
    </row>
    <row r="25" spans="1:26">
      <c r="B25" s="20">
        <f t="shared" si="0"/>
        <v>1.3690549139594582E-2</v>
      </c>
      <c r="C25">
        <v>1.79092343743E-2</v>
      </c>
      <c r="D25">
        <v>1.8411382266999999E-2</v>
      </c>
      <c r="E25">
        <v>1.9213554289200001E-2</v>
      </c>
      <c r="F25">
        <v>1.9152005957399999E-2</v>
      </c>
      <c r="G25">
        <v>2.15513678816E-2</v>
      </c>
      <c r="H25">
        <v>2.2085939569299998E-2</v>
      </c>
      <c r="I25">
        <v>1.7123492474799999E-2</v>
      </c>
      <c r="J25">
        <v>1.2837312604099999E-2</v>
      </c>
      <c r="K25">
        <v>1.0349685716299999E-2</v>
      </c>
      <c r="L25">
        <v>8.6405959031699998E-3</v>
      </c>
      <c r="M25">
        <v>1.24120154655E-2</v>
      </c>
      <c r="N25">
        <v>1.4257217847799999E-2</v>
      </c>
      <c r="O25">
        <v>1.2914425241299999E-2</v>
      </c>
      <c r="P25">
        <v>1.12784363986E-2</v>
      </c>
      <c r="Q25">
        <v>9.0953641086000004E-3</v>
      </c>
      <c r="R25">
        <v>9.59685270917E-3</v>
      </c>
      <c r="S25">
        <v>7.3995771670200003E-3</v>
      </c>
      <c r="T25">
        <v>1.0665918181199999E-2</v>
      </c>
      <c r="U25">
        <v>2.4818033154799999E-2</v>
      </c>
      <c r="V25">
        <v>1.5305517104999999E-2</v>
      </c>
      <c r="W25">
        <v>1.0732323232300001E-2</v>
      </c>
      <c r="X25">
        <v>7.5101540347899997E-3</v>
      </c>
      <c r="Y25">
        <v>7.4812163425900004E-3</v>
      </c>
      <c r="Z25">
        <v>7.8315573244299996E-3</v>
      </c>
    </row>
    <row r="26" spans="1:26">
      <c r="A26" t="s">
        <v>417</v>
      </c>
      <c r="B26" s="20">
        <f t="shared" si="0"/>
        <v>1.2009367483253749E-2</v>
      </c>
      <c r="C26">
        <v>6.1929128209999998E-3</v>
      </c>
      <c r="D26">
        <v>2.1464241967399999E-2</v>
      </c>
      <c r="E26">
        <v>1.41918298727E-2</v>
      </c>
      <c r="F26">
        <v>1.9221818858800001E-2</v>
      </c>
      <c r="G26">
        <v>1.8555252500200001E-2</v>
      </c>
      <c r="H26">
        <v>2.0435606446499999E-2</v>
      </c>
      <c r="I26">
        <v>8.2926343067899998E-3</v>
      </c>
      <c r="J26">
        <v>4.4863964464200001E-3</v>
      </c>
      <c r="K26">
        <v>7.6042193483100004E-3</v>
      </c>
      <c r="L26">
        <v>2.2364990689000001E-2</v>
      </c>
      <c r="M26">
        <v>1.96887082383E-2</v>
      </c>
      <c r="N26">
        <v>1.40472440945E-2</v>
      </c>
      <c r="O26">
        <v>7.8020678341199998E-3</v>
      </c>
      <c r="P26">
        <v>8.0529744739899992E-3</v>
      </c>
      <c r="Q26">
        <v>8.8993433303900006E-3</v>
      </c>
      <c r="R26">
        <v>9.2590752846300004E-3</v>
      </c>
      <c r="S26">
        <v>4.0832400613499999E-3</v>
      </c>
      <c r="T26">
        <v>9.7712441232200003E-3</v>
      </c>
      <c r="U26">
        <v>1.59361272325E-2</v>
      </c>
      <c r="V26">
        <v>2.0011864741900001E-2</v>
      </c>
      <c r="W26">
        <v>4.9603174603199997E-3</v>
      </c>
      <c r="X26">
        <v>7.7707103992600002E-3</v>
      </c>
      <c r="Y26">
        <v>7.0620102544300001E-3</v>
      </c>
      <c r="Z26">
        <v>8.0699888120599993E-3</v>
      </c>
    </row>
    <row r="27" spans="1:26">
      <c r="B27" s="20">
        <f t="shared" si="0"/>
        <v>1.1275081410456252E-2</v>
      </c>
      <c r="C27">
        <v>4.6626177609900002E-3</v>
      </c>
      <c r="D27">
        <v>7.4437011212699997E-3</v>
      </c>
      <c r="E27">
        <v>1.9737560315299999E-2</v>
      </c>
      <c r="F27">
        <v>3.07409475938E-2</v>
      </c>
      <c r="G27">
        <v>2.4216877427900001E-2</v>
      </c>
      <c r="H27">
        <v>1.36916525743E-2</v>
      </c>
      <c r="I27">
        <v>1.70238213894E-2</v>
      </c>
      <c r="J27">
        <v>1.11049416991E-2</v>
      </c>
      <c r="K27">
        <v>9.5549454519200001E-3</v>
      </c>
      <c r="L27">
        <v>5.8100558659200004E-3</v>
      </c>
      <c r="M27">
        <v>7.1379002676699999E-3</v>
      </c>
      <c r="N27">
        <v>1.39422572178E-2</v>
      </c>
      <c r="O27">
        <v>3.9296478577699996E-3</v>
      </c>
      <c r="P27">
        <v>4.1653316244800002E-3</v>
      </c>
      <c r="Q27">
        <v>5.7238067235099999E-3</v>
      </c>
      <c r="R27">
        <v>7.9477041069799994E-3</v>
      </c>
      <c r="S27">
        <v>6.3010405007700001E-3</v>
      </c>
      <c r="T27">
        <v>5.4206722335299997E-3</v>
      </c>
      <c r="U27">
        <v>2.0008336807E-2</v>
      </c>
      <c r="V27">
        <v>2.6972513347800001E-2</v>
      </c>
      <c r="W27">
        <v>5.1587301587299999E-3</v>
      </c>
      <c r="X27">
        <v>3.2799448233599999E-3</v>
      </c>
      <c r="Y27">
        <v>5.12721292445E-3</v>
      </c>
      <c r="Z27">
        <v>1.1499734057199999E-2</v>
      </c>
    </row>
    <row r="28" spans="1:26">
      <c r="A28" t="s">
        <v>418</v>
      </c>
      <c r="B28" s="20">
        <f t="shared" si="0"/>
        <v>1.1232388039959998E-2</v>
      </c>
      <c r="C28">
        <v>7.8188513222700005E-3</v>
      </c>
      <c r="D28">
        <v>2.31225855083E-2</v>
      </c>
      <c r="E28">
        <v>9.2137726250499999E-3</v>
      </c>
      <c r="F28">
        <v>2.39690961556E-2</v>
      </c>
      <c r="G28">
        <v>3.9238780064500003E-2</v>
      </c>
      <c r="H28">
        <v>2.1596951977300001E-2</v>
      </c>
      <c r="I28">
        <v>1.5827768364399999E-2</v>
      </c>
      <c r="J28">
        <v>8.7729039422500005E-3</v>
      </c>
      <c r="K28">
        <v>1.6815981504199998E-2</v>
      </c>
      <c r="L28">
        <v>1.43389199255E-2</v>
      </c>
      <c r="M28">
        <v>1.12818479231E-2</v>
      </c>
      <c r="N28">
        <v>6.6351706036700004E-3</v>
      </c>
      <c r="O28">
        <v>2.38449505933E-3</v>
      </c>
      <c r="P28">
        <v>2.5846416746800002E-3</v>
      </c>
      <c r="Q28">
        <v>2.1954327158700002E-3</v>
      </c>
      <c r="R28">
        <v>4.7487532039200003E-3</v>
      </c>
      <c r="S28">
        <v>5.7828628280099997E-3</v>
      </c>
      <c r="T28">
        <v>8.4906322363300004E-3</v>
      </c>
      <c r="U28">
        <v>1.54391252766E-2</v>
      </c>
      <c r="V28">
        <v>1.49891239866E-2</v>
      </c>
      <c r="W28">
        <v>2.6515151515199998E-3</v>
      </c>
      <c r="X28">
        <v>6.1767185224900004E-3</v>
      </c>
      <c r="Y28">
        <v>2.2733868627299999E-3</v>
      </c>
      <c r="Z28">
        <v>3.22799552482E-3</v>
      </c>
    </row>
    <row r="29" spans="1:26">
      <c r="B29" s="20">
        <f t="shared" si="0"/>
        <v>1.1023678892643751E-2</v>
      </c>
      <c r="C29">
        <v>1.9846014059599999E-3</v>
      </c>
      <c r="D29">
        <v>1.03834919438E-2</v>
      </c>
      <c r="E29">
        <v>2.8601995589600001E-3</v>
      </c>
      <c r="F29">
        <v>7.3768965838200001E-3</v>
      </c>
      <c r="G29">
        <v>5.78560211588E-3</v>
      </c>
      <c r="H29">
        <v>4.3805138444600001E-3</v>
      </c>
      <c r="I29">
        <v>7.3756603209400003E-3</v>
      </c>
      <c r="J29">
        <v>6.7962243198200004E-3</v>
      </c>
      <c r="K29">
        <v>1.18127302941E-2</v>
      </c>
      <c r="L29">
        <v>7.7467411545599999E-3</v>
      </c>
      <c r="M29">
        <v>1.05085753941E-2</v>
      </c>
      <c r="N29">
        <v>6.4251968503899999E-3</v>
      </c>
      <c r="O29">
        <v>1.4764793407299999E-2</v>
      </c>
      <c r="P29">
        <v>1.88614760226E-2</v>
      </c>
      <c r="Q29">
        <v>2.3169655983500001E-2</v>
      </c>
      <c r="R29">
        <v>1.3073973256E-2</v>
      </c>
      <c r="S29">
        <v>1.55453301828E-2</v>
      </c>
      <c r="T29">
        <v>1.4893691670799999E-2</v>
      </c>
      <c r="U29">
        <v>1.3819860839500001E-2</v>
      </c>
      <c r="V29">
        <v>9.0765275855300004E-3</v>
      </c>
      <c r="W29">
        <v>4.4372294372299996E-3</v>
      </c>
      <c r="X29">
        <v>1.30431450686E-2</v>
      </c>
      <c r="Y29">
        <v>2.1169907452200001E-2</v>
      </c>
      <c r="Z29">
        <v>1.92762687306E-2</v>
      </c>
    </row>
    <row r="30" spans="1:26">
      <c r="A30" t="s">
        <v>419</v>
      </c>
      <c r="B30" s="20">
        <f t="shared" si="0"/>
        <v>1.0875927267849167E-2</v>
      </c>
      <c r="C30">
        <v>1.1859786715100001E-2</v>
      </c>
      <c r="D30">
        <v>1.50193159333E-2</v>
      </c>
      <c r="E30">
        <v>2.3623938341999998E-2</v>
      </c>
      <c r="F30">
        <v>1.31248254677E-2</v>
      </c>
      <c r="G30">
        <v>1.52491941483E-2</v>
      </c>
      <c r="H30">
        <v>9.6167559748200002E-3</v>
      </c>
      <c r="I30">
        <v>1.4771254859000001E-2</v>
      </c>
      <c r="J30">
        <v>1.33481399223E-2</v>
      </c>
      <c r="K30">
        <v>9.8439419117099993E-3</v>
      </c>
      <c r="L30">
        <v>1.29981378026E-2</v>
      </c>
      <c r="M30">
        <v>7.3361752751100002E-3</v>
      </c>
      <c r="N30">
        <v>8.6089238845099992E-3</v>
      </c>
      <c r="O30">
        <v>4.9597497233999999E-3</v>
      </c>
      <c r="P30">
        <v>1.19192566485E-2</v>
      </c>
      <c r="Q30">
        <v>8.3896893070700002E-3</v>
      </c>
      <c r="R30">
        <v>8.58352043553E-3</v>
      </c>
      <c r="S30">
        <v>1.1192637731599999E-2</v>
      </c>
      <c r="T30">
        <v>7.5433302926099996E-3</v>
      </c>
      <c r="U30">
        <v>5.0982781287099996E-3</v>
      </c>
      <c r="V30">
        <v>8.6217124777499994E-3</v>
      </c>
      <c r="W30">
        <v>3.8059163059200002E-3</v>
      </c>
      <c r="X30">
        <v>1.6445704651700001E-2</v>
      </c>
      <c r="Y30">
        <v>1.06252620038E-2</v>
      </c>
      <c r="Z30">
        <v>8.4368064853400006E-3</v>
      </c>
    </row>
    <row r="31" spans="1:26">
      <c r="A31" t="s">
        <v>420</v>
      </c>
      <c r="B31" s="20">
        <f t="shared" si="0"/>
        <v>1.0711487434818904E-2</v>
      </c>
      <c r="C31">
        <v>0</v>
      </c>
      <c r="D31" s="1">
        <v>5.65344388957E-5</v>
      </c>
      <c r="E31" s="1">
        <v>4.3667168839100003E-5</v>
      </c>
      <c r="F31">
        <v>0</v>
      </c>
      <c r="G31">
        <v>0</v>
      </c>
      <c r="H31">
        <v>0</v>
      </c>
      <c r="I31" s="1">
        <v>9.9671085418100004E-5</v>
      </c>
      <c r="J31">
        <v>1.6457523597999998E-2</v>
      </c>
      <c r="K31" s="1">
        <v>7.2249114948300003E-5</v>
      </c>
      <c r="L31" s="1">
        <v>1.86219739292E-5</v>
      </c>
      <c r="M31">
        <v>1.1896500446099999E-4</v>
      </c>
      <c r="N31">
        <v>0</v>
      </c>
      <c r="O31" s="1">
        <v>3.8151920949199999E-5</v>
      </c>
      <c r="P31">
        <v>0</v>
      </c>
      <c r="Q31" s="1">
        <v>1.9602077820200001E-5</v>
      </c>
      <c r="R31">
        <v>0</v>
      </c>
      <c r="S31">
        <v>0</v>
      </c>
      <c r="T31">
        <v>5.4382148621099995E-4</v>
      </c>
      <c r="U31" s="1">
        <v>1.60323211595E-5</v>
      </c>
      <c r="V31">
        <v>9.4917935534899998E-4</v>
      </c>
      <c r="W31">
        <v>0.237968975469</v>
      </c>
      <c r="X31">
        <v>5.67093263852E-4</v>
      </c>
      <c r="Y31" s="1">
        <v>3.2246622166300002E-5</v>
      </c>
      <c r="Z31" s="1">
        <v>7.3363534655100001E-5</v>
      </c>
    </row>
    <row r="32" spans="1:26">
      <c r="A32" t="s">
        <v>421</v>
      </c>
      <c r="B32" s="20">
        <f t="shared" si="0"/>
        <v>1.0307704226202958E-2</v>
      </c>
      <c r="C32">
        <v>5.2603892688099995E-4</v>
      </c>
      <c r="D32">
        <v>5.55921982474E-3</v>
      </c>
      <c r="E32">
        <v>2.8383659745399999E-4</v>
      </c>
      <c r="F32">
        <v>5.0032579354000002E-3</v>
      </c>
      <c r="G32">
        <v>1.81833209356E-3</v>
      </c>
      <c r="H32">
        <v>4.0545221165000003E-3</v>
      </c>
      <c r="I32">
        <v>1.67447423502E-3</v>
      </c>
      <c r="J32">
        <v>2.84286507496E-3</v>
      </c>
      <c r="K32">
        <v>4.4071960118499997E-3</v>
      </c>
      <c r="L32">
        <v>2.96089385475E-3</v>
      </c>
      <c r="M32">
        <v>5.4129077029800004E-3</v>
      </c>
      <c r="N32">
        <v>6.3832020997400003E-3</v>
      </c>
      <c r="O32">
        <v>1.6367174087199999E-2</v>
      </c>
      <c r="P32">
        <v>1.9523656947599999E-2</v>
      </c>
      <c r="Q32">
        <v>4.28305400372E-2</v>
      </c>
      <c r="R32">
        <v>1.6749786405500001E-2</v>
      </c>
      <c r="S32">
        <v>1.44053393027E-2</v>
      </c>
      <c r="T32">
        <v>8.8590274366700007E-3</v>
      </c>
      <c r="U32">
        <v>2.9659794145E-3</v>
      </c>
      <c r="V32">
        <v>3.4407751631399999E-3</v>
      </c>
      <c r="W32">
        <v>8.2972582972600005E-4</v>
      </c>
      <c r="X32">
        <v>1.35336041076E-2</v>
      </c>
      <c r="Y32">
        <v>4.0211537841399997E-2</v>
      </c>
      <c r="Z32">
        <v>2.6741008381800001E-2</v>
      </c>
    </row>
    <row r="33" spans="1:26">
      <c r="B33" s="20">
        <f t="shared" si="0"/>
        <v>9.5960665451095828E-3</v>
      </c>
      <c r="C33">
        <v>5.4038544306799999E-3</v>
      </c>
      <c r="D33">
        <v>4.0516347875199999E-3</v>
      </c>
      <c r="E33">
        <v>2.3798607017300002E-3</v>
      </c>
      <c r="F33">
        <v>9.1222191194299997E-3</v>
      </c>
      <c r="G33">
        <v>8.3064716092200001E-3</v>
      </c>
      <c r="H33">
        <v>6.0715959332499998E-3</v>
      </c>
      <c r="I33">
        <v>1.29373068873E-2</v>
      </c>
      <c r="J33">
        <v>1.2282065519200001E-2</v>
      </c>
      <c r="K33">
        <v>1.5714182501300002E-2</v>
      </c>
      <c r="L33">
        <v>2.49534450652E-3</v>
      </c>
      <c r="M33">
        <v>3.9655001487100003E-3</v>
      </c>
      <c r="N33">
        <v>1.5328083989500001E-3</v>
      </c>
      <c r="O33">
        <v>3.3573690435300002E-3</v>
      </c>
      <c r="P33">
        <v>1.25814375734E-2</v>
      </c>
      <c r="Q33">
        <v>1.1349603057900001E-2</v>
      </c>
      <c r="R33">
        <v>6.8151562717299998E-3</v>
      </c>
      <c r="S33">
        <v>1.12548190524E-2</v>
      </c>
      <c r="T33">
        <v>1.75952564732E-2</v>
      </c>
      <c r="U33">
        <v>8.6253887837899994E-3</v>
      </c>
      <c r="V33">
        <v>1.1884516511799999E-2</v>
      </c>
      <c r="W33">
        <v>6.6197691197699996E-3</v>
      </c>
      <c r="X33">
        <v>1.43459268909E-2</v>
      </c>
      <c r="Y33">
        <v>2.8151301151200001E-2</v>
      </c>
      <c r="Z33">
        <v>1.3462208609199999E-2</v>
      </c>
    </row>
    <row r="34" spans="1:26">
      <c r="B34" s="20">
        <f t="shared" si="0"/>
        <v>9.162063013642292E-3</v>
      </c>
      <c r="C34">
        <v>4.3039548563E-4</v>
      </c>
      <c r="D34">
        <v>8.1221143880100006E-3</v>
      </c>
      <c r="E34">
        <v>7.2050828584500003E-4</v>
      </c>
      <c r="F34">
        <v>1.70343479475E-2</v>
      </c>
      <c r="G34">
        <v>1.32862220018E-2</v>
      </c>
      <c r="H34">
        <v>1.2693302907400001E-2</v>
      </c>
      <c r="I34">
        <v>9.0700687730499996E-3</v>
      </c>
      <c r="J34">
        <v>1.04164353137E-2</v>
      </c>
      <c r="K34">
        <v>6.7733545264100003E-3</v>
      </c>
      <c r="L34">
        <v>3.4823091247700002E-3</v>
      </c>
      <c r="M34">
        <v>8.5059978189700007E-3</v>
      </c>
      <c r="N34">
        <v>1.0120734908100001E-2</v>
      </c>
      <c r="O34">
        <v>9.0992331463900008E-3</v>
      </c>
      <c r="P34">
        <v>4.6779878244199999E-3</v>
      </c>
      <c r="Q34">
        <v>3.74399686367E-3</v>
      </c>
      <c r="R34">
        <v>4.6295376423099999E-3</v>
      </c>
      <c r="S34">
        <v>6.7363097458900002E-3</v>
      </c>
      <c r="T34">
        <v>2.8594484597600001E-3</v>
      </c>
      <c r="U34">
        <v>3.8044698111400002E-2</v>
      </c>
      <c r="V34">
        <v>3.3695867114899997E-2</v>
      </c>
      <c r="W34">
        <v>4.0043290043299999E-3</v>
      </c>
      <c r="X34">
        <v>4.3374971262199998E-3</v>
      </c>
      <c r="Y34">
        <v>1.9025507078100001E-3</v>
      </c>
      <c r="Z34">
        <v>5.5022650991300003E-3</v>
      </c>
    </row>
    <row r="35" spans="1:26">
      <c r="A35" t="s">
        <v>422</v>
      </c>
      <c r="B35" s="20">
        <f t="shared" si="0"/>
        <v>9.0966443308343834E-3</v>
      </c>
      <c r="C35">
        <v>0</v>
      </c>
      <c r="D35">
        <v>0</v>
      </c>
      <c r="E35">
        <v>0</v>
      </c>
      <c r="F35">
        <v>6.5158707995899995E-4</v>
      </c>
      <c r="G35">
        <v>1.5083891230700001E-3</v>
      </c>
      <c r="H35">
        <v>2.4449379597000001E-4</v>
      </c>
      <c r="I35">
        <v>1.6106847403600001E-2</v>
      </c>
      <c r="J35">
        <v>4.4819544697400002E-2</v>
      </c>
      <c r="K35">
        <v>1.0638682176099999E-2</v>
      </c>
      <c r="L35">
        <v>6.7039106145300002E-4</v>
      </c>
      <c r="M35" s="1">
        <v>9.9137503717699994E-5</v>
      </c>
      <c r="N35">
        <v>0</v>
      </c>
      <c r="O35">
        <v>0</v>
      </c>
      <c r="P35">
        <v>2.34967424971E-4</v>
      </c>
      <c r="Q35">
        <v>1.3721454474199999E-4</v>
      </c>
      <c r="R35" s="1">
        <v>1.9869260267400001E-5</v>
      </c>
      <c r="S35" s="1">
        <v>8.2908427641700005E-5</v>
      </c>
      <c r="T35" s="1">
        <v>1.7542628587499999E-5</v>
      </c>
      <c r="U35">
        <v>1.1863917658E-3</v>
      </c>
      <c r="V35">
        <v>5.2204864544199998E-3</v>
      </c>
      <c r="W35">
        <v>0.13042929292899999</v>
      </c>
      <c r="X35">
        <v>5.2571078243500002E-3</v>
      </c>
      <c r="Y35">
        <v>9.0290542065699997E-4</v>
      </c>
      <c r="Z35" s="1">
        <v>9.1704418318900002E-5</v>
      </c>
    </row>
    <row r="36" spans="1:26">
      <c r="A36" t="s">
        <v>423</v>
      </c>
      <c r="B36" s="20">
        <f t="shared" si="0"/>
        <v>8.7138415928650001E-3</v>
      </c>
      <c r="C36">
        <v>2.7975706565899999E-3</v>
      </c>
      <c r="D36">
        <v>1.60369358334E-2</v>
      </c>
      <c r="E36">
        <v>3.14403615642E-3</v>
      </c>
      <c r="F36">
        <v>1.17052964721E-2</v>
      </c>
      <c r="G36">
        <v>1.09513182908E-2</v>
      </c>
      <c r="H36">
        <v>1.0900348403699999E-2</v>
      </c>
      <c r="I36">
        <v>7.3557261038600004E-3</v>
      </c>
      <c r="J36">
        <v>5.7079400333099996E-3</v>
      </c>
      <c r="K36">
        <v>1.0367747995100001E-2</v>
      </c>
      <c r="L36">
        <v>1.3109869646199999E-2</v>
      </c>
      <c r="M36">
        <v>9.2594428472299994E-3</v>
      </c>
      <c r="N36">
        <v>7.5800524934400001E-3</v>
      </c>
      <c r="O36">
        <v>6.8864217313300002E-3</v>
      </c>
      <c r="P36">
        <v>9.9327138737599994E-3</v>
      </c>
      <c r="Q36">
        <v>7.70361658336E-3</v>
      </c>
      <c r="R36">
        <v>1.20805102426E-2</v>
      </c>
      <c r="S36">
        <v>6.1559507523899996E-3</v>
      </c>
      <c r="T36">
        <v>1.3507824012399999E-2</v>
      </c>
      <c r="U36">
        <v>1.05011703594E-2</v>
      </c>
      <c r="V36">
        <v>1.37037769429E-2</v>
      </c>
      <c r="W36">
        <v>1.65945165945E-3</v>
      </c>
      <c r="X36">
        <v>5.3337420491999998E-3</v>
      </c>
      <c r="Y36">
        <v>6.23972138918E-3</v>
      </c>
      <c r="Z36">
        <v>6.5110137006400004E-3</v>
      </c>
    </row>
    <row r="37" spans="1:26">
      <c r="B37" s="20">
        <f t="shared" si="0"/>
        <v>7.9342456200712074E-3</v>
      </c>
      <c r="C37">
        <v>9.3252355219700003E-4</v>
      </c>
      <c r="D37">
        <v>5.8418920192200002E-3</v>
      </c>
      <c r="E37">
        <v>2.4453614549900002E-3</v>
      </c>
      <c r="F37">
        <v>9.9599739365199991E-3</v>
      </c>
      <c r="G37">
        <v>9.3809405735999999E-3</v>
      </c>
      <c r="H37">
        <v>2.1026466453399999E-2</v>
      </c>
      <c r="I37">
        <v>1.21000697698E-2</v>
      </c>
      <c r="J37">
        <v>1.2415324819499999E-2</v>
      </c>
      <c r="K37">
        <v>5.9786142619800003E-3</v>
      </c>
      <c r="L37">
        <v>1.43575418994E-2</v>
      </c>
      <c r="M37">
        <v>1.37008030138E-2</v>
      </c>
      <c r="N37">
        <v>1.25354330709E-2</v>
      </c>
      <c r="O37">
        <v>6.4858265613700001E-3</v>
      </c>
      <c r="P37">
        <v>9.8259104987699999E-4</v>
      </c>
      <c r="Q37">
        <v>1.1369205135699999E-3</v>
      </c>
      <c r="R37">
        <v>5.1461384092699996E-3</v>
      </c>
      <c r="S37">
        <v>1.5959872320999999E-3</v>
      </c>
      <c r="T37">
        <v>3.3506420602100002E-3</v>
      </c>
      <c r="U37">
        <v>9.9400391188599994E-3</v>
      </c>
      <c r="V37">
        <v>1.75400435041E-2</v>
      </c>
      <c r="W37">
        <v>1.61796536797E-2</v>
      </c>
      <c r="X37">
        <v>1.9771630010000001E-3</v>
      </c>
      <c r="Y37">
        <v>7.9004224307500004E-4</v>
      </c>
      <c r="Z37">
        <v>4.6219026832700003E-3</v>
      </c>
    </row>
    <row r="38" spans="1:26">
      <c r="A38" t="s">
        <v>424</v>
      </c>
      <c r="B38" s="20">
        <f t="shared" si="0"/>
        <v>7.4053762343716635E-3</v>
      </c>
      <c r="C38">
        <v>3.6105399072300002E-3</v>
      </c>
      <c r="D38">
        <v>1.3813247903499999E-2</v>
      </c>
      <c r="E38">
        <v>4.9343900788200003E-3</v>
      </c>
      <c r="F38">
        <v>9.9832449036599998E-3</v>
      </c>
      <c r="G38">
        <v>8.4924373915200007E-3</v>
      </c>
      <c r="H38">
        <v>4.9509993683900001E-3</v>
      </c>
      <c r="I38">
        <v>1.0006976976E-2</v>
      </c>
      <c r="J38">
        <v>8.7284841754600006E-3</v>
      </c>
      <c r="K38">
        <v>1.2336536377400001E-2</v>
      </c>
      <c r="L38">
        <v>1.7318435754200001E-2</v>
      </c>
      <c r="M38">
        <v>6.1465252304900003E-3</v>
      </c>
      <c r="N38">
        <v>6.4881889763800001E-3</v>
      </c>
      <c r="O38">
        <v>2.7469383083399998E-3</v>
      </c>
      <c r="P38">
        <v>5.0197586243700002E-3</v>
      </c>
      <c r="Q38">
        <v>4.05763010879E-3</v>
      </c>
      <c r="R38">
        <v>4.8679687655200001E-3</v>
      </c>
      <c r="S38">
        <v>6.9228537080799997E-3</v>
      </c>
      <c r="T38">
        <v>1.1507964353399999E-2</v>
      </c>
      <c r="U38">
        <v>5.7235386539299998E-3</v>
      </c>
      <c r="V38">
        <v>7.6527585524999997E-3</v>
      </c>
      <c r="W38">
        <v>2.5432900432900002E-3</v>
      </c>
      <c r="X38">
        <v>8.8589163920600004E-3</v>
      </c>
      <c r="Y38">
        <v>6.7072974106000003E-3</v>
      </c>
      <c r="Z38">
        <v>4.3101076609900002E-3</v>
      </c>
    </row>
    <row r="39" spans="1:26">
      <c r="B39" s="20">
        <f t="shared" si="0"/>
        <v>7.0954389773045835E-3</v>
      </c>
      <c r="C39">
        <v>7.55583185883E-3</v>
      </c>
      <c r="D39">
        <v>4.6169791764800001E-3</v>
      </c>
      <c r="E39">
        <v>8.29676207943E-3</v>
      </c>
      <c r="F39">
        <v>3.6302708740599998E-3</v>
      </c>
      <c r="G39">
        <v>3.51268699893E-3</v>
      </c>
      <c r="H39">
        <v>2.9543000346400001E-3</v>
      </c>
      <c r="I39">
        <v>5.8407256054999997E-3</v>
      </c>
      <c r="J39">
        <v>5.8634092171000003E-3</v>
      </c>
      <c r="K39">
        <v>3.3957084025699998E-3</v>
      </c>
      <c r="L39">
        <v>8.1936685288600004E-3</v>
      </c>
      <c r="M39">
        <v>1.5306830574000001E-2</v>
      </c>
      <c r="N39">
        <v>4.0230971128600003E-2</v>
      </c>
      <c r="O39">
        <v>6.6002823242199997E-3</v>
      </c>
      <c r="P39">
        <v>4.7207091744100003E-3</v>
      </c>
      <c r="Q39">
        <v>3.1755366068799999E-3</v>
      </c>
      <c r="R39">
        <v>1.10075701882E-2</v>
      </c>
      <c r="S39">
        <v>6.1352236454799997E-3</v>
      </c>
      <c r="T39">
        <v>6.3679741772499996E-3</v>
      </c>
      <c r="U39">
        <v>2.7254945971100001E-3</v>
      </c>
      <c r="V39">
        <v>4.0933359699399999E-3</v>
      </c>
      <c r="W39">
        <v>1.85786435786E-3</v>
      </c>
      <c r="X39">
        <v>3.6937696375199999E-3</v>
      </c>
      <c r="Y39">
        <v>4.0953210151199997E-3</v>
      </c>
      <c r="Z39">
        <v>6.4193092823199996E-3</v>
      </c>
    </row>
    <row r="40" spans="1:26">
      <c r="B40" s="20">
        <f t="shared" si="0"/>
        <v>6.7028168258400009E-3</v>
      </c>
      <c r="C40">
        <v>7.7232078810200002E-3</v>
      </c>
      <c r="D40">
        <v>1.16084047866E-2</v>
      </c>
      <c r="E40">
        <v>7.75092246894E-3</v>
      </c>
      <c r="F40">
        <v>7.5397933538099999E-3</v>
      </c>
      <c r="G40">
        <v>7.8312257211300002E-3</v>
      </c>
      <c r="H40">
        <v>5.0528717833800002E-3</v>
      </c>
      <c r="I40">
        <v>7.5550682746899998E-3</v>
      </c>
      <c r="J40">
        <v>9.1060521932299996E-3</v>
      </c>
      <c r="K40">
        <v>6.2856730005100003E-3</v>
      </c>
      <c r="L40">
        <v>1.4320297951599999E-2</v>
      </c>
      <c r="M40">
        <v>7.4947952810500004E-3</v>
      </c>
      <c r="N40">
        <v>8.3359580052499993E-3</v>
      </c>
      <c r="O40">
        <v>3.6053565297000001E-3</v>
      </c>
      <c r="P40">
        <v>2.9904944996299999E-3</v>
      </c>
      <c r="Q40">
        <v>4.0772321866100001E-3</v>
      </c>
      <c r="R40">
        <v>5.2057461900700003E-3</v>
      </c>
      <c r="S40">
        <v>8.0006632674199992E-3</v>
      </c>
      <c r="T40">
        <v>5.6838116623400001E-3</v>
      </c>
      <c r="U40">
        <v>8.7857119953800005E-3</v>
      </c>
      <c r="V40">
        <v>8.5821633379499999E-3</v>
      </c>
      <c r="W40">
        <v>3.44516594517E-3</v>
      </c>
      <c r="X40">
        <v>3.2339642884500002E-3</v>
      </c>
      <c r="Y40">
        <v>2.4346199735599998E-3</v>
      </c>
      <c r="Z40">
        <v>4.2184032426700003E-3</v>
      </c>
    </row>
    <row r="41" spans="1:26">
      <c r="B41" s="20">
        <f t="shared" si="0"/>
        <v>6.6620965652753744E-3</v>
      </c>
      <c r="C41">
        <v>1.9128688250200001E-4</v>
      </c>
      <c r="D41">
        <v>4.9184961839300002E-3</v>
      </c>
      <c r="E41">
        <v>6.5500753258699999E-4</v>
      </c>
      <c r="F41">
        <v>1.11467932607E-2</v>
      </c>
      <c r="G41">
        <v>5.8269278452799996E-3</v>
      </c>
      <c r="H41">
        <v>3.2313930034000002E-2</v>
      </c>
      <c r="I41">
        <v>5.1828964417399998E-3</v>
      </c>
      <c r="J41">
        <v>5.6413103831200002E-3</v>
      </c>
      <c r="K41">
        <v>6.1953616068200004E-3</v>
      </c>
      <c r="L41">
        <v>3.5381750465500001E-3</v>
      </c>
      <c r="M41">
        <v>5.9680777238000004E-3</v>
      </c>
      <c r="N41">
        <v>4.8713910761200001E-3</v>
      </c>
      <c r="O41">
        <v>2.8804700316699999E-3</v>
      </c>
      <c r="P41">
        <v>6.8994980241400003E-3</v>
      </c>
      <c r="Q41">
        <v>6.1354503577399997E-3</v>
      </c>
      <c r="R41">
        <v>4.3911065190999996E-3</v>
      </c>
      <c r="S41">
        <v>3.4614268540399998E-3</v>
      </c>
      <c r="T41">
        <v>5.3329590905899999E-3</v>
      </c>
      <c r="U41">
        <v>7.58328790842E-3</v>
      </c>
      <c r="V41">
        <v>1.0737591457399999E-2</v>
      </c>
      <c r="W41">
        <v>6.5656565656600002E-3</v>
      </c>
      <c r="X41">
        <v>5.5636447237299999E-3</v>
      </c>
      <c r="Y41">
        <v>9.5611234723200003E-3</v>
      </c>
      <c r="Z41">
        <v>4.3284485446499999E-3</v>
      </c>
    </row>
    <row r="42" spans="1:26">
      <c r="B42" s="20">
        <f t="shared" si="0"/>
        <v>6.3974554921841674E-3</v>
      </c>
      <c r="C42">
        <v>4.4952417388E-3</v>
      </c>
      <c r="D42">
        <v>5.2953924432299999E-3</v>
      </c>
      <c r="E42">
        <v>2.3580271173100002E-3</v>
      </c>
      <c r="F42">
        <v>8.4008191380399999E-3</v>
      </c>
      <c r="G42">
        <v>4.8764360690999996E-3</v>
      </c>
      <c r="H42">
        <v>4.3805138444600001E-3</v>
      </c>
      <c r="I42">
        <v>5.8207913884199998E-3</v>
      </c>
      <c r="J42">
        <v>4.3309272626300003E-3</v>
      </c>
      <c r="K42">
        <v>9.0672639260199993E-3</v>
      </c>
      <c r="L42">
        <v>6.4059590316600003E-3</v>
      </c>
      <c r="M42">
        <v>5.0956676910900002E-3</v>
      </c>
      <c r="N42">
        <v>3.4435695538100001E-3</v>
      </c>
      <c r="O42">
        <v>6.4858265613700001E-3</v>
      </c>
      <c r="P42">
        <v>1.29018476984E-2</v>
      </c>
      <c r="Q42">
        <v>6.9195334705500003E-3</v>
      </c>
      <c r="R42">
        <v>7.8483578056399994E-3</v>
      </c>
      <c r="S42">
        <v>6.9228537080799997E-3</v>
      </c>
      <c r="T42">
        <v>1.45954669848E-2</v>
      </c>
      <c r="U42">
        <v>6.0281527559599996E-3</v>
      </c>
      <c r="V42">
        <v>6.7629029068599997E-3</v>
      </c>
      <c r="W42">
        <v>1.56926406926E-3</v>
      </c>
      <c r="X42">
        <v>7.2189439803799996E-3</v>
      </c>
      <c r="Y42">
        <v>6.7395440327599997E-3</v>
      </c>
      <c r="Z42">
        <v>5.5756286337899997E-3</v>
      </c>
    </row>
    <row r="43" spans="1:26">
      <c r="A43" t="s">
        <v>425</v>
      </c>
      <c r="B43" s="20">
        <f t="shared" si="0"/>
        <v>6.193841567056292E-3</v>
      </c>
      <c r="C43">
        <v>3.44316388504E-3</v>
      </c>
      <c r="D43">
        <v>3.9008762838000002E-3</v>
      </c>
      <c r="E43">
        <v>2.4453614549900002E-3</v>
      </c>
      <c r="F43">
        <v>2.93214185982E-3</v>
      </c>
      <c r="G43">
        <v>5.0417389866900001E-3</v>
      </c>
      <c r="H43">
        <v>2.01707381675E-3</v>
      </c>
      <c r="I43">
        <v>7.3955945380200002E-3</v>
      </c>
      <c r="J43">
        <v>2.6651860077699999E-3</v>
      </c>
      <c r="K43">
        <v>6.3579221154499996E-3</v>
      </c>
      <c r="L43">
        <v>2.9050279329600002E-3</v>
      </c>
      <c r="M43">
        <v>3.7077426390400002E-3</v>
      </c>
      <c r="N43">
        <v>3.3385826771699999E-3</v>
      </c>
      <c r="O43">
        <v>5.0932814467200003E-3</v>
      </c>
      <c r="P43">
        <v>4.6139057994200004E-3</v>
      </c>
      <c r="Q43">
        <v>7.6840145055399999E-3</v>
      </c>
      <c r="R43">
        <v>4.2718909574999998E-3</v>
      </c>
      <c r="S43">
        <v>1.15242714422E-2</v>
      </c>
      <c r="T43">
        <v>3.1945126657799999E-2</v>
      </c>
      <c r="U43">
        <v>3.4309167281200001E-3</v>
      </c>
      <c r="V43">
        <v>3.1243820446900002E-3</v>
      </c>
      <c r="W43">
        <v>7.9365079365099997E-4</v>
      </c>
      <c r="X43">
        <v>9.3033948961599999E-3</v>
      </c>
      <c r="Y43">
        <v>1.15281674245E-2</v>
      </c>
      <c r="Z43">
        <v>9.1887827155500007E-3</v>
      </c>
    </row>
    <row r="44" spans="1:26">
      <c r="B44" s="20">
        <f t="shared" si="0"/>
        <v>6.1624042089329159E-3</v>
      </c>
      <c r="C44">
        <v>1.43465161877E-3</v>
      </c>
      <c r="D44">
        <v>5.9549608970099997E-3</v>
      </c>
      <c r="E44">
        <v>2.2051920263699998E-3</v>
      </c>
      <c r="F44">
        <v>5.4221353439400004E-3</v>
      </c>
      <c r="G44">
        <v>5.7029506570799998E-3</v>
      </c>
      <c r="H44">
        <v>5.7048552392999999E-3</v>
      </c>
      <c r="I44">
        <v>5.1230937904900003E-3</v>
      </c>
      <c r="J44">
        <v>2.8872848417499999E-3</v>
      </c>
      <c r="K44">
        <v>6.5746694603000004E-3</v>
      </c>
      <c r="L44">
        <v>4.7858472998099999E-3</v>
      </c>
      <c r="M44">
        <v>4.5206701695300004E-3</v>
      </c>
      <c r="N44">
        <v>2.2467191601E-3</v>
      </c>
      <c r="O44">
        <v>3.6053565297000001E-3</v>
      </c>
      <c r="P44">
        <v>8.3093025739600004E-3</v>
      </c>
      <c r="Q44">
        <v>2.9069881407400001E-2</v>
      </c>
      <c r="R44">
        <v>6.1793399431700003E-3</v>
      </c>
      <c r="S44">
        <v>4.9330514446800002E-3</v>
      </c>
      <c r="T44">
        <v>1.07185460669E-2</v>
      </c>
      <c r="U44">
        <v>9.0582614550900001E-3</v>
      </c>
      <c r="V44">
        <v>7.0595214554099997E-3</v>
      </c>
      <c r="W44">
        <v>2.4350649350600002E-3</v>
      </c>
      <c r="X44">
        <v>5.0578588397600004E-3</v>
      </c>
      <c r="Y44">
        <v>4.3049240591999998E-3</v>
      </c>
      <c r="Z44">
        <v>4.6035617996099997E-3</v>
      </c>
    </row>
    <row r="45" spans="1:26">
      <c r="A45" t="s">
        <v>426</v>
      </c>
      <c r="B45" s="20">
        <f t="shared" si="0"/>
        <v>5.9558891077495834E-3</v>
      </c>
      <c r="C45">
        <v>6.0972693797500003E-3</v>
      </c>
      <c r="D45">
        <v>7.3683218694100003E-3</v>
      </c>
      <c r="E45">
        <v>4.5632191436900003E-3</v>
      </c>
      <c r="F45">
        <v>5.8642837196300002E-3</v>
      </c>
      <c r="G45">
        <v>1.1405901314200001E-2</v>
      </c>
      <c r="H45">
        <v>9.8408752877900008E-3</v>
      </c>
      <c r="I45">
        <v>7.3955945380200002E-3</v>
      </c>
      <c r="J45">
        <v>4.8639644641899999E-3</v>
      </c>
      <c r="K45">
        <v>5.8160537533399996E-3</v>
      </c>
      <c r="L45">
        <v>8.8268156424600001E-3</v>
      </c>
      <c r="M45">
        <v>3.7077426390400002E-3</v>
      </c>
      <c r="N45">
        <v>5.2283464566900001E-3</v>
      </c>
      <c r="O45">
        <v>1.94574796841E-3</v>
      </c>
      <c r="P45">
        <v>5.8741856242699999E-3</v>
      </c>
      <c r="Q45">
        <v>4.4888758208399999E-3</v>
      </c>
      <c r="R45">
        <v>3.2585586838599998E-3</v>
      </c>
      <c r="S45">
        <v>4.2283298097300004E-3</v>
      </c>
      <c r="T45">
        <v>8.4730896077499993E-3</v>
      </c>
      <c r="U45">
        <v>4.6814377785600004E-3</v>
      </c>
      <c r="V45">
        <v>1.29721178564E-2</v>
      </c>
      <c r="W45">
        <v>1.1363636363599999E-3</v>
      </c>
      <c r="X45">
        <v>2.7894857843499998E-3</v>
      </c>
      <c r="Y45">
        <v>8.9968075844100003E-3</v>
      </c>
      <c r="Z45">
        <v>3.1179502228399999E-3</v>
      </c>
    </row>
    <row r="46" spans="1:26">
      <c r="A46" t="s">
        <v>427</v>
      </c>
      <c r="B46" s="20">
        <f t="shared" si="0"/>
        <v>5.8956394216219598E-3</v>
      </c>
      <c r="C46">
        <v>1.8411362440800001E-3</v>
      </c>
      <c r="D46">
        <v>2.8644115707200002E-3</v>
      </c>
      <c r="E46">
        <v>6.7684111700600002E-4</v>
      </c>
      <c r="F46">
        <v>1.3497160942E-3</v>
      </c>
      <c r="G46">
        <v>1.2604347466700001E-3</v>
      </c>
      <c r="H46">
        <v>8.5572828589499999E-4</v>
      </c>
      <c r="I46">
        <v>2.8505930429599999E-3</v>
      </c>
      <c r="J46">
        <v>2.5319267073799999E-3</v>
      </c>
      <c r="K46">
        <v>5.9605519832400004E-3</v>
      </c>
      <c r="L46">
        <v>3.7430167597799998E-3</v>
      </c>
      <c r="M46">
        <v>3.72757013978E-3</v>
      </c>
      <c r="N46">
        <v>2.22572178478E-3</v>
      </c>
      <c r="O46">
        <v>6.33321887757E-3</v>
      </c>
      <c r="P46">
        <v>7.7325643490300001E-3</v>
      </c>
      <c r="Q46">
        <v>1.55640497893E-2</v>
      </c>
      <c r="R46">
        <v>3.7950287110800002E-3</v>
      </c>
      <c r="S46">
        <v>1.4633337478799999E-2</v>
      </c>
      <c r="T46">
        <v>1.8033822187899999E-2</v>
      </c>
      <c r="U46">
        <v>1.6513290794200001E-3</v>
      </c>
      <c r="V46">
        <v>1.50286731264E-3</v>
      </c>
      <c r="W46">
        <v>5.4112554112599996E-4</v>
      </c>
      <c r="X46">
        <v>9.2880680511900002E-3</v>
      </c>
      <c r="Y46">
        <v>2.4168843313699999E-2</v>
      </c>
      <c r="Z46">
        <v>8.3634429506800004E-3</v>
      </c>
    </row>
    <row r="47" spans="1:26">
      <c r="B47" s="20">
        <f t="shared" si="0"/>
        <v>5.836702172259998E-3</v>
      </c>
      <c r="C47">
        <v>1.6307206733299998E-2</v>
      </c>
      <c r="D47">
        <v>1.00065956845E-2</v>
      </c>
      <c r="E47">
        <v>1.32093185738E-2</v>
      </c>
      <c r="F47">
        <v>8.1681094666300001E-3</v>
      </c>
      <c r="G47">
        <v>1.01041408381E-2</v>
      </c>
      <c r="H47">
        <v>9.7593773558000002E-3</v>
      </c>
      <c r="I47">
        <v>5.0034884879900004E-3</v>
      </c>
      <c r="J47">
        <v>5.4414214325399996E-3</v>
      </c>
      <c r="K47">
        <v>3.9737013221599997E-3</v>
      </c>
      <c r="L47">
        <v>4.2271880819399997E-3</v>
      </c>
      <c r="M47">
        <v>6.8603152572600003E-3</v>
      </c>
      <c r="N47">
        <v>4.2834645669300002E-3</v>
      </c>
      <c r="O47">
        <v>3.2429132806800001E-3</v>
      </c>
      <c r="P47">
        <v>2.4564776246900001E-3</v>
      </c>
      <c r="Q47">
        <v>2.1758306380500001E-3</v>
      </c>
      <c r="R47">
        <v>2.3048341910200001E-3</v>
      </c>
      <c r="S47">
        <v>3.3370642125799999E-3</v>
      </c>
      <c r="T47">
        <v>2.9120763455200002E-3</v>
      </c>
      <c r="U47">
        <v>8.1925161124799997E-3</v>
      </c>
      <c r="V47">
        <v>7.6527585524999997E-3</v>
      </c>
      <c r="W47">
        <v>2.7056277056300001E-3</v>
      </c>
      <c r="X47">
        <v>2.2377193654700002E-3</v>
      </c>
      <c r="Y47">
        <v>2.5474831511399999E-3</v>
      </c>
      <c r="Z47">
        <v>2.9712231535300002E-3</v>
      </c>
    </row>
    <row r="48" spans="1:26">
      <c r="B48" s="20">
        <f t="shared" si="0"/>
        <v>5.63580723188875E-3</v>
      </c>
      <c r="C48">
        <v>1.6976710822100001E-3</v>
      </c>
      <c r="D48">
        <v>8.5367002732500002E-3</v>
      </c>
      <c r="E48">
        <v>3.2313704940900002E-3</v>
      </c>
      <c r="F48">
        <v>3.0019547612400001E-3</v>
      </c>
      <c r="G48">
        <v>1.3844119348700001E-3</v>
      </c>
      <c r="H48">
        <v>2.5060614086900002E-3</v>
      </c>
      <c r="I48">
        <v>2.4917771354499999E-3</v>
      </c>
      <c r="J48">
        <v>3.8645197112700002E-3</v>
      </c>
      <c r="K48">
        <v>5.7076800809200004E-3</v>
      </c>
      <c r="L48">
        <v>3.5567970204800001E-3</v>
      </c>
      <c r="M48">
        <v>8.3672053137700004E-3</v>
      </c>
      <c r="N48">
        <v>4.7664041994800004E-3</v>
      </c>
      <c r="O48">
        <v>1.0510854221500001E-2</v>
      </c>
      <c r="P48">
        <v>7.9034497490099997E-3</v>
      </c>
      <c r="Q48">
        <v>8.8013329412899993E-3</v>
      </c>
      <c r="R48">
        <v>8.4444356136599997E-3</v>
      </c>
      <c r="S48">
        <v>8.8504746507499996E-3</v>
      </c>
      <c r="T48">
        <v>5.5259280050499997E-3</v>
      </c>
      <c r="U48">
        <v>5.3227306249400003E-3</v>
      </c>
      <c r="V48">
        <v>1.8390350009899999E-3</v>
      </c>
      <c r="W48">
        <v>1.76767676768E-3</v>
      </c>
      <c r="X48">
        <v>9.3493754310699992E-3</v>
      </c>
      <c r="Y48">
        <v>7.3038599206699997E-3</v>
      </c>
      <c r="Z48">
        <v>1.0527667223E-2</v>
      </c>
    </row>
    <row r="49" spans="1:26">
      <c r="A49" t="s">
        <v>428</v>
      </c>
      <c r="B49" s="20">
        <f t="shared" si="0"/>
        <v>5.38526083320175E-3</v>
      </c>
      <c r="C49">
        <v>1.4346516187699999E-4</v>
      </c>
      <c r="D49">
        <v>2.8078771318200001E-3</v>
      </c>
      <c r="E49">
        <v>3.7117093513199998E-4</v>
      </c>
      <c r="F49">
        <v>1.1170064227900001E-3</v>
      </c>
      <c r="G49">
        <v>6.6121167038599995E-4</v>
      </c>
      <c r="H49">
        <v>1.32434139484E-3</v>
      </c>
      <c r="I49">
        <v>2.9701983454599999E-3</v>
      </c>
      <c r="J49">
        <v>2.2876179900099998E-3</v>
      </c>
      <c r="K49">
        <v>2.2577848421400002E-3</v>
      </c>
      <c r="L49">
        <v>1.24767225326E-3</v>
      </c>
      <c r="M49">
        <v>2.63705759889E-3</v>
      </c>
      <c r="N49">
        <v>1.0918635170600001E-3</v>
      </c>
      <c r="O49">
        <v>5.6083323795399998E-3</v>
      </c>
      <c r="P49">
        <v>1.7836163622800001E-2</v>
      </c>
      <c r="Q49">
        <v>1.8504361462300001E-2</v>
      </c>
      <c r="R49">
        <v>7.8682270659099999E-3</v>
      </c>
      <c r="S49">
        <v>1.4508974837299999E-2</v>
      </c>
      <c r="T49">
        <v>8.3853764648099995E-3</v>
      </c>
      <c r="U49">
        <v>1.1382948023199999E-3</v>
      </c>
      <c r="V49">
        <v>8.10757366027E-4</v>
      </c>
      <c r="W49">
        <v>1.37085137085E-3</v>
      </c>
      <c r="X49">
        <v>5.7169131734200003E-3</v>
      </c>
      <c r="Y49">
        <v>1.79613685466E-2</v>
      </c>
      <c r="Z49">
        <v>1.06193716413E-2</v>
      </c>
    </row>
    <row r="50" spans="1:26">
      <c r="A50" t="s">
        <v>429</v>
      </c>
      <c r="B50" s="20">
        <f t="shared" si="0"/>
        <v>5.3231775810204168E-3</v>
      </c>
      <c r="C50">
        <v>3.3953421644099999E-3</v>
      </c>
      <c r="D50">
        <v>2.1294638650699999E-3</v>
      </c>
      <c r="E50">
        <v>2.5108622082500001E-3</v>
      </c>
      <c r="F50">
        <v>3.9095224797499996E-3</v>
      </c>
      <c r="G50">
        <v>7.9345400446299997E-3</v>
      </c>
      <c r="H50">
        <v>7.70155457305E-3</v>
      </c>
      <c r="I50">
        <v>1.59075052327E-2</v>
      </c>
      <c r="J50">
        <v>1.19711271516E-2</v>
      </c>
      <c r="K50">
        <v>3.7027671411000002E-3</v>
      </c>
      <c r="L50">
        <v>2.7001862197399999E-3</v>
      </c>
      <c r="M50">
        <v>2.1810250817900002E-3</v>
      </c>
      <c r="N50">
        <v>1.1758530183700001E-3</v>
      </c>
      <c r="O50">
        <v>2.19373545458E-3</v>
      </c>
      <c r="P50">
        <v>1.73021467478E-3</v>
      </c>
      <c r="Q50">
        <v>1.29373713614E-3</v>
      </c>
      <c r="R50">
        <v>1.5100637803299999E-3</v>
      </c>
      <c r="S50">
        <v>2.0519835841299999E-3</v>
      </c>
      <c r="T50">
        <v>2.1577433162600001E-3</v>
      </c>
      <c r="U50">
        <v>1.6176612049900001E-2</v>
      </c>
      <c r="V50">
        <v>1.224045877E-2</v>
      </c>
      <c r="W50">
        <v>1.89574314574E-2</v>
      </c>
      <c r="X50">
        <v>1.22614759752E-3</v>
      </c>
      <c r="Y50">
        <v>1.40272806424E-3</v>
      </c>
      <c r="Z50">
        <v>1.5956568787500001E-3</v>
      </c>
    </row>
    <row r="51" spans="1:26">
      <c r="A51" t="s">
        <v>430</v>
      </c>
      <c r="B51" s="20">
        <f t="shared" si="0"/>
        <v>5.2863210335124993E-3</v>
      </c>
      <c r="C51">
        <v>5.09301324662E-3</v>
      </c>
      <c r="D51">
        <v>2.29906718176E-3</v>
      </c>
      <c r="E51">
        <v>5.1308923386000002E-3</v>
      </c>
      <c r="F51">
        <v>1.93149027274E-3</v>
      </c>
      <c r="G51">
        <v>2.9547896520399999E-3</v>
      </c>
      <c r="H51">
        <v>2.3634400277100002E-3</v>
      </c>
      <c r="I51">
        <v>6.45868633509E-3</v>
      </c>
      <c r="J51">
        <v>7.5291504719599998E-3</v>
      </c>
      <c r="K51">
        <v>2.8899645979299999E-3</v>
      </c>
      <c r="L51">
        <v>5.9404096834299999E-3</v>
      </c>
      <c r="M51">
        <v>4.1439476554000002E-3</v>
      </c>
      <c r="N51">
        <v>3.7375328084000002E-3</v>
      </c>
      <c r="O51">
        <v>6.7910419289600003E-3</v>
      </c>
      <c r="P51">
        <v>6.8994980241400003E-3</v>
      </c>
      <c r="Q51">
        <v>8.7229246300100007E-3</v>
      </c>
      <c r="R51">
        <v>4.7686224641899999E-3</v>
      </c>
      <c r="S51">
        <v>8.1042988019700002E-3</v>
      </c>
      <c r="T51">
        <v>2.8419058311700001E-3</v>
      </c>
      <c r="U51">
        <v>3.6874338666799998E-3</v>
      </c>
      <c r="V51">
        <v>1.9774569903100001E-3</v>
      </c>
      <c r="W51">
        <v>5.2489177489200003E-3</v>
      </c>
      <c r="X51">
        <v>5.0885125296999999E-3</v>
      </c>
      <c r="Y51">
        <v>1.63812840605E-2</v>
      </c>
      <c r="Z51">
        <v>5.8874236560699997E-3</v>
      </c>
    </row>
    <row r="52" spans="1:26">
      <c r="B52" s="20">
        <f t="shared" si="0"/>
        <v>5.2041715898542501E-3</v>
      </c>
      <c r="C52">
        <v>1.4346516187699999E-4</v>
      </c>
      <c r="D52">
        <v>4.3154621690399998E-3</v>
      </c>
      <c r="E52">
        <v>2.40169428615E-4</v>
      </c>
      <c r="F52">
        <v>6.4693288653099998E-3</v>
      </c>
      <c r="G52">
        <v>6.1162079510699999E-3</v>
      </c>
      <c r="H52">
        <v>8.3535380289700006E-3</v>
      </c>
      <c r="I52">
        <v>8.6913186484599992E-3</v>
      </c>
      <c r="J52">
        <v>1.50583009439E-2</v>
      </c>
      <c r="K52">
        <v>8.8685788599099993E-3</v>
      </c>
      <c r="L52">
        <v>2.3277467411500002E-3</v>
      </c>
      <c r="M52">
        <v>1.6655100624600001E-3</v>
      </c>
      <c r="N52">
        <v>2.70866141732E-3</v>
      </c>
      <c r="O52">
        <v>1.16363358895E-3</v>
      </c>
      <c r="P52">
        <v>7.90344974901E-4</v>
      </c>
      <c r="Q52">
        <v>7.2527687934900004E-4</v>
      </c>
      <c r="R52">
        <v>1.47032525979E-3</v>
      </c>
      <c r="S52">
        <v>1.96907515649E-3</v>
      </c>
      <c r="T52">
        <v>2.7191074310599999E-3</v>
      </c>
      <c r="U52">
        <v>6.4449931060999999E-3</v>
      </c>
      <c r="V52">
        <v>1.27743721574E-2</v>
      </c>
      <c r="W52">
        <v>2.33766233766E-2</v>
      </c>
      <c r="X52">
        <v>6.6365238715599996E-3</v>
      </c>
      <c r="Y52">
        <v>6.6105575440999998E-4</v>
      </c>
      <c r="Z52">
        <v>1.21049832181E-3</v>
      </c>
    </row>
    <row r="53" spans="1:26">
      <c r="B53" s="20">
        <f t="shared" si="0"/>
        <v>5.0878722257330826E-3</v>
      </c>
      <c r="C53">
        <v>2.87169432356E-2</v>
      </c>
      <c r="D53">
        <v>9.4789409215100002E-3</v>
      </c>
      <c r="E53">
        <v>1.8012707146099999E-2</v>
      </c>
      <c r="F53">
        <v>7.7725030252300004E-3</v>
      </c>
      <c r="G53">
        <v>8.3477973386200006E-3</v>
      </c>
      <c r="H53">
        <v>1.40787677513E-2</v>
      </c>
      <c r="I53">
        <v>3.6678959433899998E-3</v>
      </c>
      <c r="J53">
        <v>8.6618545252599996E-4</v>
      </c>
      <c r="K53">
        <v>1.5352936926499999E-3</v>
      </c>
      <c r="L53">
        <v>5.2327746741200002E-3</v>
      </c>
      <c r="M53">
        <v>4.5008426687799998E-3</v>
      </c>
      <c r="N53">
        <v>3.2125984251999999E-3</v>
      </c>
      <c r="O53">
        <v>1.86944412651E-3</v>
      </c>
      <c r="P53">
        <v>8.1170564989899998E-4</v>
      </c>
      <c r="Q53">
        <v>7.0567480152899996E-4</v>
      </c>
      <c r="R53">
        <v>1.54980230086E-3</v>
      </c>
      <c r="S53">
        <v>1.4508974837300001E-4</v>
      </c>
      <c r="T53">
        <v>1.0174724580700001E-3</v>
      </c>
      <c r="U53">
        <v>3.0782056626200002E-3</v>
      </c>
      <c r="V53">
        <v>3.4012260233300001E-3</v>
      </c>
      <c r="W53">
        <v>1.3528138528099999E-3</v>
      </c>
      <c r="X53">
        <v>1.1801670626100001E-3</v>
      </c>
      <c r="Y53">
        <v>2.9021959949699998E-4</v>
      </c>
      <c r="Z53">
        <v>1.28386185646E-3</v>
      </c>
    </row>
    <row r="54" spans="1:26">
      <c r="A54" t="s">
        <v>431</v>
      </c>
      <c r="B54" s="20">
        <f t="shared" si="0"/>
        <v>5.0307812826538749E-3</v>
      </c>
      <c r="C54">
        <v>6.4559322844400001E-4</v>
      </c>
      <c r="D54">
        <v>5.6534438895700003E-4</v>
      </c>
      <c r="E54">
        <v>1.1135128054E-3</v>
      </c>
      <c r="F54">
        <v>4.3283998882999997E-3</v>
      </c>
      <c r="G54">
        <v>3.5953384577199999E-3</v>
      </c>
      <c r="H54">
        <v>1.22246897985E-3</v>
      </c>
      <c r="I54">
        <v>6.4387521180100001E-3</v>
      </c>
      <c r="J54">
        <v>8.5952248750699994E-3</v>
      </c>
      <c r="K54">
        <v>1.0169062929E-2</v>
      </c>
      <c r="L54">
        <v>7.6350093109899995E-4</v>
      </c>
      <c r="M54">
        <v>9.9137503717700005E-4</v>
      </c>
      <c r="N54">
        <v>2.7296587926500001E-4</v>
      </c>
      <c r="O54">
        <v>4.19671130441E-4</v>
      </c>
      <c r="P54">
        <v>7.3480721990799996E-3</v>
      </c>
      <c r="Q54">
        <v>3.9792217975099997E-3</v>
      </c>
      <c r="R54">
        <v>2.2650956704899998E-3</v>
      </c>
      <c r="S54">
        <v>3.5443352816800001E-3</v>
      </c>
      <c r="T54">
        <v>4.4733702897999999E-3</v>
      </c>
      <c r="U54">
        <v>3.6553692243600001E-3</v>
      </c>
      <c r="V54">
        <v>4.7261222068400001E-3</v>
      </c>
      <c r="W54">
        <v>1.1580086580099999E-2</v>
      </c>
      <c r="X54">
        <v>9.8551613150400005E-3</v>
      </c>
      <c r="Y54">
        <v>2.3991486891700001E-2</v>
      </c>
      <c r="Z54">
        <v>6.1992186783600004E-3</v>
      </c>
    </row>
    <row r="55" spans="1:26">
      <c r="A55" t="s">
        <v>432</v>
      </c>
      <c r="B55" s="20">
        <f t="shared" si="0"/>
        <v>4.9332512600174993E-3</v>
      </c>
      <c r="C55">
        <v>9.5643441251000005E-4</v>
      </c>
      <c r="D55">
        <v>2.8644115707200002E-3</v>
      </c>
      <c r="E55">
        <v>4.6723870657799996E-3</v>
      </c>
      <c r="F55">
        <v>3.04849669552E-3</v>
      </c>
      <c r="G55">
        <v>1.83899495826E-3</v>
      </c>
      <c r="H55">
        <v>2.85242761965E-3</v>
      </c>
      <c r="I55">
        <v>5.1629622246599999E-3</v>
      </c>
      <c r="J55">
        <v>3.6202109938899998E-3</v>
      </c>
      <c r="K55">
        <v>4.8768152590099997E-3</v>
      </c>
      <c r="L55">
        <v>3.3705772811900001E-3</v>
      </c>
      <c r="M55">
        <v>4.3818776643200002E-3</v>
      </c>
      <c r="N55">
        <v>2.2887139107599999E-3</v>
      </c>
      <c r="O55">
        <v>1.0491778261E-2</v>
      </c>
      <c r="P55">
        <v>6.3868418241999998E-3</v>
      </c>
      <c r="Q55">
        <v>5.4689797118499996E-3</v>
      </c>
      <c r="R55">
        <v>3.7155516700099998E-3</v>
      </c>
      <c r="S55">
        <v>6.2181320731299998E-3</v>
      </c>
      <c r="T55">
        <v>7.6661286927199998E-3</v>
      </c>
      <c r="U55">
        <v>6.2846698945099996E-3</v>
      </c>
      <c r="V55">
        <v>3.10460747479E-3</v>
      </c>
      <c r="W55">
        <v>4.9062049062000004E-3</v>
      </c>
      <c r="X55">
        <v>8.0006130737999993E-3</v>
      </c>
      <c r="Y55">
        <v>5.4174325239399997E-3</v>
      </c>
      <c r="Z55">
        <v>1.0802780478E-2</v>
      </c>
    </row>
    <row r="56" spans="1:26">
      <c r="A56" t="s">
        <v>433</v>
      </c>
      <c r="B56" s="20">
        <f t="shared" si="0"/>
        <v>4.7150486322034583E-3</v>
      </c>
      <c r="C56">
        <v>2.0563339869000001E-3</v>
      </c>
      <c r="D56">
        <v>7.5379251860900002E-4</v>
      </c>
      <c r="E56">
        <v>6.2007379751500002E-3</v>
      </c>
      <c r="F56">
        <v>1.90821930559E-3</v>
      </c>
      <c r="G56">
        <v>1.0538060996799999E-3</v>
      </c>
      <c r="H56">
        <v>1.14097104786E-3</v>
      </c>
      <c r="I56">
        <v>4.1463171533900004E-3</v>
      </c>
      <c r="J56">
        <v>4.5752359800099998E-3</v>
      </c>
      <c r="K56">
        <v>4.5516942417499996E-3</v>
      </c>
      <c r="L56">
        <v>5.2141527001900001E-4</v>
      </c>
      <c r="M56">
        <v>7.7327252899800001E-4</v>
      </c>
      <c r="N56">
        <v>2.0997375328100001E-3</v>
      </c>
      <c r="O56">
        <v>5.7990919842799997E-3</v>
      </c>
      <c r="P56">
        <v>7.9248104240099999E-3</v>
      </c>
      <c r="Q56">
        <v>6.7431147701700004E-3</v>
      </c>
      <c r="R56">
        <v>3.0896699715899999E-2</v>
      </c>
      <c r="S56">
        <v>1.00319197446E-2</v>
      </c>
      <c r="T56">
        <v>2.2103712020200002E-3</v>
      </c>
      <c r="U56">
        <v>1.9559431814499999E-3</v>
      </c>
      <c r="V56">
        <v>7.1188451651200003E-4</v>
      </c>
      <c r="W56">
        <v>1.8037518037499999E-4</v>
      </c>
      <c r="X56">
        <v>1.9924898459699998E-3</v>
      </c>
      <c r="Y56">
        <v>5.1755828577000002E-3</v>
      </c>
      <c r="Z56">
        <v>9.7573501091299999E-3</v>
      </c>
    </row>
    <row r="57" spans="1:26">
      <c r="B57" s="20">
        <f t="shared" si="0"/>
        <v>4.5889366858094163E-3</v>
      </c>
      <c r="C57">
        <v>4.7104394816099996E-3</v>
      </c>
      <c r="D57">
        <v>6.6899086026599996E-3</v>
      </c>
      <c r="E57">
        <v>3.2750376629300001E-4</v>
      </c>
      <c r="F57">
        <v>1.3729870613399999E-3</v>
      </c>
      <c r="G57">
        <v>1.4464005289700001E-4</v>
      </c>
      <c r="H57">
        <v>8.5572828589499999E-4</v>
      </c>
      <c r="I57">
        <v>3.3888169042199999E-3</v>
      </c>
      <c r="J57">
        <v>5.4414214325399996E-3</v>
      </c>
      <c r="K57">
        <v>6.1411747706100004E-3</v>
      </c>
      <c r="L57">
        <v>7.8212290502800003E-4</v>
      </c>
      <c r="M57">
        <v>3.7870526420099998E-3</v>
      </c>
      <c r="N57">
        <v>3.0866141732299999E-3</v>
      </c>
      <c r="O57">
        <v>1.1540956087100001E-2</v>
      </c>
      <c r="P57">
        <v>1.0060877923699999E-2</v>
      </c>
      <c r="Q57">
        <v>5.3317651671099999E-3</v>
      </c>
      <c r="R57">
        <v>1.07890083252E-2</v>
      </c>
      <c r="S57">
        <v>9.9904655308199995E-3</v>
      </c>
      <c r="T57">
        <v>3.9295488035899998E-3</v>
      </c>
      <c r="U57">
        <v>7.8237727258199993E-3</v>
      </c>
      <c r="V57">
        <v>3.4012260233300001E-3</v>
      </c>
      <c r="W57">
        <v>9.1991341991299995E-4</v>
      </c>
      <c r="X57">
        <v>1.8852019311800001E-3</v>
      </c>
      <c r="Y57">
        <v>2.0476605075599999E-3</v>
      </c>
      <c r="Z57">
        <v>5.6856739357700001E-3</v>
      </c>
    </row>
    <row r="58" spans="1:26">
      <c r="B58" s="20">
        <f t="shared" si="0"/>
        <v>4.4664959919463341E-3</v>
      </c>
      <c r="C58">
        <v>6.2168236813199996E-4</v>
      </c>
      <c r="D58">
        <v>3.2224630170499999E-3</v>
      </c>
      <c r="E58">
        <v>1.4628501561100001E-3</v>
      </c>
      <c r="F58">
        <v>2.8390579912499999E-3</v>
      </c>
      <c r="G58">
        <v>7.7279113976400004E-3</v>
      </c>
      <c r="H58">
        <v>3.6674069395500001E-3</v>
      </c>
      <c r="I58">
        <v>7.19625236719E-3</v>
      </c>
      <c r="J58">
        <v>1.34369794559E-2</v>
      </c>
      <c r="K58">
        <v>5.5631818510199996E-3</v>
      </c>
      <c r="L58">
        <v>2.38361266294E-3</v>
      </c>
      <c r="M58">
        <v>3.6284326360700001E-3</v>
      </c>
      <c r="N58">
        <v>3.3595800524899998E-3</v>
      </c>
      <c r="O58">
        <v>1.06825378658E-3</v>
      </c>
      <c r="P58">
        <v>2.60600234967E-3</v>
      </c>
      <c r="Q58">
        <v>2.45025972753E-3</v>
      </c>
      <c r="R58">
        <v>3.3579049851999998E-3</v>
      </c>
      <c r="S58">
        <v>4.0832400613499999E-3</v>
      </c>
      <c r="T58">
        <v>4.49091291839E-3</v>
      </c>
      <c r="U58">
        <v>3.7836277936300002E-3</v>
      </c>
      <c r="V58">
        <v>1.0994660866100001E-2</v>
      </c>
      <c r="W58">
        <v>1.2012987013E-2</v>
      </c>
      <c r="X58">
        <v>1.9618361560299999E-3</v>
      </c>
      <c r="Y58">
        <v>3.7728547934599999E-3</v>
      </c>
      <c r="Z58">
        <v>1.5039524604299999E-3</v>
      </c>
    </row>
    <row r="59" spans="1:26">
      <c r="B59" s="20">
        <f t="shared" si="0"/>
        <v>4.4318532194675834E-3</v>
      </c>
      <c r="C59">
        <v>3.58662904691E-4</v>
      </c>
      <c r="D59">
        <v>2.7324978799599998E-3</v>
      </c>
      <c r="E59">
        <v>9.3884413004099998E-4</v>
      </c>
      <c r="F59">
        <v>5.1661547053899999E-3</v>
      </c>
      <c r="G59">
        <v>4.7524588808999998E-3</v>
      </c>
      <c r="H59">
        <v>1.14097104786E-3</v>
      </c>
      <c r="I59">
        <v>7.7743446626099997E-3</v>
      </c>
      <c r="J59">
        <v>9.2837312604100008E-3</v>
      </c>
      <c r="K59">
        <v>8.3267104978000002E-3</v>
      </c>
      <c r="L59">
        <v>3.7802607076400001E-3</v>
      </c>
      <c r="M59">
        <v>5.6508377119100003E-3</v>
      </c>
      <c r="N59">
        <v>7.2020997375299997E-3</v>
      </c>
      <c r="O59">
        <v>5.7990919842799997E-3</v>
      </c>
      <c r="P59">
        <v>3.9517248745100002E-3</v>
      </c>
      <c r="Q59">
        <v>4.1752425757099997E-3</v>
      </c>
      <c r="R59">
        <v>3.02012756065E-3</v>
      </c>
      <c r="S59">
        <v>3.7516063507900001E-3</v>
      </c>
      <c r="T59">
        <v>3.31555680303E-3</v>
      </c>
      <c r="U59">
        <v>8.4009362875599996E-3</v>
      </c>
      <c r="V59">
        <v>3.4803243029500001E-3</v>
      </c>
      <c r="W59">
        <v>2.5432900432900002E-3</v>
      </c>
      <c r="X59">
        <v>3.3565790482000001E-3</v>
      </c>
      <c r="Y59">
        <v>2.95056592822E-3</v>
      </c>
      <c r="Z59">
        <v>4.5118573812899998E-3</v>
      </c>
    </row>
    <row r="60" spans="1:26">
      <c r="A60" t="s">
        <v>434</v>
      </c>
      <c r="B60" s="20">
        <f t="shared" si="0"/>
        <v>4.3849103196445414E-3</v>
      </c>
      <c r="C60">
        <v>1.07120654201E-2</v>
      </c>
      <c r="D60">
        <v>9.1397342881399998E-3</v>
      </c>
      <c r="E60">
        <v>4.8252221567200004E-3</v>
      </c>
      <c r="F60">
        <v>5.1661547053899999E-3</v>
      </c>
      <c r="G60">
        <v>6.5707909744599996E-3</v>
      </c>
      <c r="H60">
        <v>1.00446201178E-2</v>
      </c>
      <c r="I60">
        <v>4.92375161966E-3</v>
      </c>
      <c r="J60">
        <v>1.6879511382600001E-3</v>
      </c>
      <c r="K60">
        <v>6.4662957878800003E-3</v>
      </c>
      <c r="L60">
        <v>8.3240223463700008E-3</v>
      </c>
      <c r="M60">
        <v>5.3534252007500002E-3</v>
      </c>
      <c r="N60">
        <v>1.2808398950099999E-3</v>
      </c>
      <c r="O60">
        <v>4.0059516996700001E-4</v>
      </c>
      <c r="P60">
        <v>1.4525258998200001E-3</v>
      </c>
      <c r="Q60">
        <v>9.21297657552E-4</v>
      </c>
      <c r="R60">
        <v>1.80810268434E-3</v>
      </c>
      <c r="S60">
        <v>2.4872528292499998E-4</v>
      </c>
      <c r="T60">
        <v>5.0347344046000001E-3</v>
      </c>
      <c r="U60">
        <v>5.8517972231999999E-3</v>
      </c>
      <c r="V60">
        <v>1.1449475973899999E-2</v>
      </c>
      <c r="W60">
        <v>6.8542568542599995E-4</v>
      </c>
      <c r="X60">
        <v>8.7363016323100003E-4</v>
      </c>
      <c r="Y60">
        <v>8.0616555415800005E-4</v>
      </c>
      <c r="Z60">
        <v>1.21049832181E-3</v>
      </c>
    </row>
    <row r="61" spans="1:26">
      <c r="A61" t="s">
        <v>435</v>
      </c>
      <c r="B61" s="20">
        <f t="shared" si="0"/>
        <v>4.2839344353375001E-3</v>
      </c>
      <c r="C61">
        <v>1.0879441442300001E-2</v>
      </c>
      <c r="D61">
        <v>3.4862903985699999E-3</v>
      </c>
      <c r="E61">
        <v>3.2750376629300001E-3</v>
      </c>
      <c r="F61">
        <v>4.6309224611400003E-3</v>
      </c>
      <c r="G61">
        <v>9.3602777088999996E-3</v>
      </c>
      <c r="H61">
        <v>5.6641062733000002E-3</v>
      </c>
      <c r="I61">
        <v>6.3191468155100001E-3</v>
      </c>
      <c r="J61">
        <v>7.5957801221500001E-3</v>
      </c>
      <c r="K61">
        <v>5.4548081785999996E-3</v>
      </c>
      <c r="L61">
        <v>2.8864059590299998E-3</v>
      </c>
      <c r="M61">
        <v>2.39912758997E-3</v>
      </c>
      <c r="N61">
        <v>1.36482939633E-3</v>
      </c>
      <c r="O61">
        <v>1.1445576284800001E-3</v>
      </c>
      <c r="P61">
        <v>2.22151019972E-3</v>
      </c>
      <c r="Q61">
        <v>3.2147407625200001E-3</v>
      </c>
      <c r="R61">
        <v>1.68888712273E-3</v>
      </c>
      <c r="S61">
        <v>4.4356008788299997E-3</v>
      </c>
      <c r="T61">
        <v>2.7191074310599999E-3</v>
      </c>
      <c r="U61">
        <v>7.7436111200200001E-3</v>
      </c>
      <c r="V61">
        <v>5.2798101641299998E-3</v>
      </c>
      <c r="W61">
        <v>3.4090909090899999E-3</v>
      </c>
      <c r="X61">
        <v>3.5251743428600002E-3</v>
      </c>
      <c r="Y61">
        <v>1.6768243526500001E-3</v>
      </c>
      <c r="Z61">
        <v>2.4393375272799998E-3</v>
      </c>
    </row>
    <row r="62" spans="1:26">
      <c r="A62" t="s">
        <v>436</v>
      </c>
      <c r="B62" s="20">
        <f t="shared" si="0"/>
        <v>4.0641768672077085E-3</v>
      </c>
      <c r="C62">
        <v>2.70192721534E-3</v>
      </c>
      <c r="D62">
        <v>3.1847733911199998E-3</v>
      </c>
      <c r="E62">
        <v>2.0086897666000002E-3</v>
      </c>
      <c r="F62">
        <v>2.2572838127199999E-3</v>
      </c>
      <c r="G62">
        <v>6.4054880568600002E-4</v>
      </c>
      <c r="H62">
        <v>2.2004441637299998E-3</v>
      </c>
      <c r="I62">
        <v>2.25256653045E-3</v>
      </c>
      <c r="J62">
        <v>3.5980011104899999E-3</v>
      </c>
      <c r="K62">
        <v>2.6732172530900002E-3</v>
      </c>
      <c r="L62">
        <v>1.3407821229100001E-3</v>
      </c>
      <c r="M62">
        <v>2.3198175869900001E-3</v>
      </c>
      <c r="N62">
        <v>3.04461942257E-3</v>
      </c>
      <c r="O62">
        <v>3.3382930830599998E-3</v>
      </c>
      <c r="P62">
        <v>7.3480721990799996E-3</v>
      </c>
      <c r="Q62">
        <v>5.8218171126100003E-3</v>
      </c>
      <c r="R62">
        <v>1.24182876672E-2</v>
      </c>
      <c r="S62">
        <v>7.0057621357199999E-3</v>
      </c>
      <c r="T62">
        <v>4.26285874675E-3</v>
      </c>
      <c r="U62">
        <v>1.3948119408700001E-3</v>
      </c>
      <c r="V62">
        <v>6.3278623689899996E-4</v>
      </c>
      <c r="W62">
        <v>2.6875901875900001E-3</v>
      </c>
      <c r="X62">
        <v>4.8586098551599999E-3</v>
      </c>
      <c r="Y62">
        <v>8.2873818967500006E-3</v>
      </c>
      <c r="Z62">
        <v>1.12613025696E-2</v>
      </c>
    </row>
    <row r="63" spans="1:26">
      <c r="B63" s="20">
        <f t="shared" si="0"/>
        <v>3.9685877143715836E-3</v>
      </c>
      <c r="C63">
        <v>7.5797427191399997E-3</v>
      </c>
      <c r="D63">
        <v>6.8972015452699997E-3</v>
      </c>
      <c r="E63">
        <v>1.43446649636E-2</v>
      </c>
      <c r="F63">
        <v>4.9334450339800001E-3</v>
      </c>
      <c r="G63">
        <v>4.1738986693100003E-3</v>
      </c>
      <c r="H63">
        <v>2.6486827896699998E-3</v>
      </c>
      <c r="I63">
        <v>6.1397388617599998E-3</v>
      </c>
      <c r="J63">
        <v>2.13214880622E-3</v>
      </c>
      <c r="K63">
        <v>4.2265732244799997E-3</v>
      </c>
      <c r="L63">
        <v>7.6350093109900001E-3</v>
      </c>
      <c r="M63">
        <v>4.6792901754699997E-3</v>
      </c>
      <c r="N63">
        <v>2.4146981627299999E-3</v>
      </c>
      <c r="O63">
        <v>1.4116210751199999E-3</v>
      </c>
      <c r="P63">
        <v>1.8797393997699999E-3</v>
      </c>
      <c r="Q63">
        <v>1.05851220229E-3</v>
      </c>
      <c r="R63">
        <v>3.3181664646600001E-3</v>
      </c>
      <c r="S63">
        <v>2.0105293703100002E-3</v>
      </c>
      <c r="T63">
        <v>3.6313241176099999E-3</v>
      </c>
      <c r="U63">
        <v>2.2765896046399998E-3</v>
      </c>
      <c r="V63">
        <v>3.9549139806200001E-3</v>
      </c>
      <c r="W63">
        <v>7.3953823953799998E-4</v>
      </c>
      <c r="X63">
        <v>3.2799448233599999E-3</v>
      </c>
      <c r="Y63">
        <v>2.1927703073100001E-3</v>
      </c>
      <c r="Z63">
        <v>1.68736129707E-3</v>
      </c>
    </row>
    <row r="64" spans="1:26">
      <c r="A64" t="s">
        <v>437</v>
      </c>
      <c r="B64" s="20">
        <f t="shared" si="0"/>
        <v>3.9554998029641252E-3</v>
      </c>
      <c r="C64">
        <v>7.8905839032099995E-4</v>
      </c>
      <c r="D64">
        <v>4.4285310468300003E-3</v>
      </c>
      <c r="E64">
        <v>1.59385166263E-3</v>
      </c>
      <c r="F64">
        <v>3.3975612026400002E-3</v>
      </c>
      <c r="G64">
        <v>2.2935779816500002E-3</v>
      </c>
      <c r="H64">
        <v>4.7268800554200003E-3</v>
      </c>
      <c r="I64">
        <v>1.9136848400299999E-3</v>
      </c>
      <c r="J64">
        <v>1.57690172127E-3</v>
      </c>
      <c r="K64">
        <v>2.6009681381399998E-3</v>
      </c>
      <c r="L64">
        <v>3.3705772811900001E-3</v>
      </c>
      <c r="M64">
        <v>7.4947952810500004E-3</v>
      </c>
      <c r="N64">
        <v>5.6692913385799999E-3</v>
      </c>
      <c r="O64">
        <v>4.9979016443500003E-3</v>
      </c>
      <c r="P64">
        <v>7.9888924489999995E-3</v>
      </c>
      <c r="Q64">
        <v>9.1737724198800007E-3</v>
      </c>
      <c r="R64">
        <v>4.5301913409799997E-3</v>
      </c>
      <c r="S64">
        <v>4.5392364133799998E-3</v>
      </c>
      <c r="T64">
        <v>3.3506420602100002E-3</v>
      </c>
      <c r="U64">
        <v>2.6934299547899999E-3</v>
      </c>
      <c r="V64">
        <v>2.5904686573100001E-3</v>
      </c>
      <c r="W64">
        <v>7.3953823953799998E-4</v>
      </c>
      <c r="X64">
        <v>3.4332132730500002E-3</v>
      </c>
      <c r="Y64">
        <v>4.9498565025300001E-3</v>
      </c>
      <c r="Z64">
        <v>6.0891733763700001E-3</v>
      </c>
    </row>
    <row r="65" spans="1:26">
      <c r="A65" t="s">
        <v>438</v>
      </c>
      <c r="B65" s="20">
        <f t="shared" si="0"/>
        <v>3.9454549162929167E-3</v>
      </c>
      <c r="C65">
        <v>5.1886566878700004E-3</v>
      </c>
      <c r="D65">
        <v>5.0692546876499999E-3</v>
      </c>
      <c r="E65">
        <v>1.00652824174E-2</v>
      </c>
      <c r="F65">
        <v>5.6083030810799997E-3</v>
      </c>
      <c r="G65">
        <v>2.5002066286500002E-3</v>
      </c>
      <c r="H65">
        <v>5.2158676473599997E-3</v>
      </c>
      <c r="I65">
        <v>2.35223761587E-3</v>
      </c>
      <c r="J65">
        <v>1.1771238201E-3</v>
      </c>
      <c r="K65">
        <v>2.4564699082399999E-3</v>
      </c>
      <c r="L65">
        <v>5.1210428305399998E-3</v>
      </c>
      <c r="M65">
        <v>1.2511152969200001E-2</v>
      </c>
      <c r="N65">
        <v>5.8372703412099998E-3</v>
      </c>
      <c r="O65">
        <v>6.1233833123499996E-3</v>
      </c>
      <c r="P65">
        <v>2.22151019972E-3</v>
      </c>
      <c r="Q65">
        <v>1.744584926E-3</v>
      </c>
      <c r="R65">
        <v>5.4044387927399996E-3</v>
      </c>
      <c r="S65">
        <v>1.8447125150300001E-3</v>
      </c>
      <c r="T65">
        <v>3.8067504034800001E-3</v>
      </c>
      <c r="U65">
        <v>1.9238785391299999E-3</v>
      </c>
      <c r="V65">
        <v>1.3248961835100001E-3</v>
      </c>
      <c r="W65">
        <v>1.4430014429999999E-3</v>
      </c>
      <c r="X65">
        <v>1.28745497739E-3</v>
      </c>
      <c r="Y65">
        <v>1.41885137532E-3</v>
      </c>
      <c r="Z65">
        <v>3.0445866881899999E-3</v>
      </c>
    </row>
    <row r="66" spans="1:26">
      <c r="A66" t="s">
        <v>439</v>
      </c>
      <c r="B66" s="20">
        <f t="shared" si="0"/>
        <v>3.8956307826149249E-3</v>
      </c>
      <c r="C66">
        <v>8.3688011094600002E-4</v>
      </c>
      <c r="D66">
        <v>5.1823235654400003E-3</v>
      </c>
      <c r="E66">
        <v>1.7685203379800001E-3</v>
      </c>
      <c r="F66">
        <v>5.23596760681E-3</v>
      </c>
      <c r="G66">
        <v>1.22944044962E-2</v>
      </c>
      <c r="H66">
        <v>6.8662007701600003E-3</v>
      </c>
      <c r="I66">
        <v>4.5450014950699997E-3</v>
      </c>
      <c r="J66">
        <v>1.54580788451E-2</v>
      </c>
      <c r="K66">
        <v>4.4613828480599997E-3</v>
      </c>
      <c r="L66">
        <v>2.6070763500899998E-3</v>
      </c>
      <c r="M66">
        <v>1.7249925646899999E-3</v>
      </c>
      <c r="N66">
        <v>7.97900262467E-4</v>
      </c>
      <c r="O66">
        <v>1.90759604746E-4</v>
      </c>
      <c r="P66">
        <v>1.2816404998400001E-4</v>
      </c>
      <c r="Q66" s="1">
        <v>9.8010389101199996E-5</v>
      </c>
      <c r="R66">
        <v>9.1398597230199995E-4</v>
      </c>
      <c r="S66">
        <v>2.27998176015E-4</v>
      </c>
      <c r="T66">
        <v>1.56129394428E-3</v>
      </c>
      <c r="U66">
        <v>4.1203065379799998E-3</v>
      </c>
      <c r="V66">
        <v>5.7148507020000003E-3</v>
      </c>
      <c r="W66">
        <v>1.6269841269799998E-2</v>
      </c>
      <c r="X66">
        <v>1.80856770634E-3</v>
      </c>
      <c r="Y66">
        <v>3.70836154913E-4</v>
      </c>
      <c r="Z66">
        <v>3.1179502228400002E-4</v>
      </c>
    </row>
    <row r="67" spans="1:26">
      <c r="B67" s="20">
        <f t="shared" si="0"/>
        <v>3.7663520858488742E-3</v>
      </c>
      <c r="C67">
        <v>1.5542059203300001E-3</v>
      </c>
      <c r="D67">
        <v>3.2036182040900002E-3</v>
      </c>
      <c r="E67">
        <v>6.3754066505100002E-3</v>
      </c>
      <c r="F67">
        <v>9.1687610537099992E-3</v>
      </c>
      <c r="G67">
        <v>2.68617241094E-3</v>
      </c>
      <c r="H67">
        <v>4.5435097084399996E-3</v>
      </c>
      <c r="I67">
        <v>8.1132263530300005E-3</v>
      </c>
      <c r="J67">
        <v>4.7529150471999999E-3</v>
      </c>
      <c r="K67">
        <v>1.16501697854E-2</v>
      </c>
      <c r="L67">
        <v>2.5512104283099998E-3</v>
      </c>
      <c r="M67">
        <v>2.6965401011199998E-3</v>
      </c>
      <c r="N67">
        <v>2.2887139107599999E-3</v>
      </c>
      <c r="O67">
        <v>1.79314028461E-3</v>
      </c>
      <c r="P67">
        <v>8.9714834988800004E-4</v>
      </c>
      <c r="Q67">
        <v>1.1369205135699999E-3</v>
      </c>
      <c r="R67">
        <v>9.9346301337200011E-4</v>
      </c>
      <c r="S67">
        <v>1.09853666625E-3</v>
      </c>
      <c r="T67">
        <v>1.73672023016E-3</v>
      </c>
      <c r="U67">
        <v>7.4389970179900003E-3</v>
      </c>
      <c r="V67">
        <v>5.6555269922900003E-3</v>
      </c>
      <c r="W67">
        <v>2.6334776334800002E-3</v>
      </c>
      <c r="X67">
        <v>8.4297647329300001E-4</v>
      </c>
      <c r="Y67">
        <v>1.7574409080599999E-3</v>
      </c>
      <c r="Z67">
        <v>4.8236524035699998E-3</v>
      </c>
    </row>
    <row r="68" spans="1:26">
      <c r="A68" t="s">
        <v>440</v>
      </c>
      <c r="B68" s="20">
        <f t="shared" si="0"/>
        <v>3.6566802945101249E-3</v>
      </c>
      <c r="C68">
        <v>7.3406341160200004E-3</v>
      </c>
      <c r="D68">
        <v>3.5993592763599999E-3</v>
      </c>
      <c r="E68">
        <v>3.4060391694500001E-3</v>
      </c>
      <c r="F68">
        <v>2.46672251699E-3</v>
      </c>
      <c r="G68">
        <v>3.6160013224200002E-3</v>
      </c>
      <c r="H68">
        <v>1.6299586398E-3</v>
      </c>
      <c r="I68">
        <v>4.5848699292300003E-3</v>
      </c>
      <c r="J68">
        <v>3.30927262632E-3</v>
      </c>
      <c r="K68">
        <v>3.3595838451000001E-3</v>
      </c>
      <c r="L68">
        <v>5.7541899441299997E-3</v>
      </c>
      <c r="M68">
        <v>2.3396450877400002E-3</v>
      </c>
      <c r="N68">
        <v>1.7427821522300001E-3</v>
      </c>
      <c r="O68">
        <v>2.5561787036E-3</v>
      </c>
      <c r="P68">
        <v>3.3109046245899999E-3</v>
      </c>
      <c r="Q68">
        <v>4.6456924433999998E-3</v>
      </c>
      <c r="R68">
        <v>2.1657493691499999E-3</v>
      </c>
      <c r="S68">
        <v>5.6792272934499998E-3</v>
      </c>
      <c r="T68">
        <v>6.7714546347600003E-3</v>
      </c>
      <c r="U68">
        <v>2.0200724660899999E-3</v>
      </c>
      <c r="V68">
        <v>4.5877002175200004E-3</v>
      </c>
      <c r="W68">
        <v>7.0346320346300001E-4</v>
      </c>
      <c r="X68">
        <v>6.7897923212499999E-3</v>
      </c>
      <c r="Y68">
        <v>3.01505917255E-3</v>
      </c>
      <c r="Z68">
        <v>2.3659739926299998E-3</v>
      </c>
    </row>
    <row r="69" spans="1:26">
      <c r="A69" t="s">
        <v>441</v>
      </c>
      <c r="B69" s="20">
        <f t="shared" ref="B69:B132" si="1">AVERAGE(C69:Z69)</f>
        <v>3.4694494479237496E-3</v>
      </c>
      <c r="C69">
        <v>1.26727559658E-3</v>
      </c>
      <c r="D69">
        <v>2.6005841891999998E-3</v>
      </c>
      <c r="E69">
        <v>9.8251129888000011E-4</v>
      </c>
      <c r="F69">
        <v>2.2340128455699999E-3</v>
      </c>
      <c r="G69">
        <v>1.54971485247E-3</v>
      </c>
      <c r="H69">
        <v>2.2411931297200002E-3</v>
      </c>
      <c r="I69">
        <v>2.5316455696199999E-3</v>
      </c>
      <c r="J69">
        <v>2.8206551915600001E-3</v>
      </c>
      <c r="K69">
        <v>2.9260891554100002E-3</v>
      </c>
      <c r="L69">
        <v>1.30353817505E-3</v>
      </c>
      <c r="M69">
        <v>2.1017150788099999E-3</v>
      </c>
      <c r="N69">
        <v>2.8346456692899999E-3</v>
      </c>
      <c r="O69">
        <v>4.4828507115299999E-3</v>
      </c>
      <c r="P69">
        <v>4.5071024244400003E-3</v>
      </c>
      <c r="Q69">
        <v>4.4692737430199999E-3</v>
      </c>
      <c r="R69">
        <v>4.8878380257899997E-3</v>
      </c>
      <c r="S69">
        <v>9.5344691787900004E-3</v>
      </c>
      <c r="T69">
        <v>3.4558978317299999E-3</v>
      </c>
      <c r="U69">
        <v>3.8477570782700001E-3</v>
      </c>
      <c r="V69">
        <v>1.40399446312E-3</v>
      </c>
      <c r="W69">
        <v>4.0584415584400003E-3</v>
      </c>
      <c r="X69">
        <v>5.1651467545399997E-3</v>
      </c>
      <c r="Y69">
        <v>6.1913514559299998E-3</v>
      </c>
      <c r="Z69">
        <v>5.86908277241E-3</v>
      </c>
    </row>
    <row r="70" spans="1:26">
      <c r="A70" t="s">
        <v>442</v>
      </c>
      <c r="B70" s="20">
        <f t="shared" si="1"/>
        <v>3.4059494458362496E-3</v>
      </c>
      <c r="C70">
        <v>7.4123666969500002E-4</v>
      </c>
      <c r="D70">
        <v>2.28022236879E-3</v>
      </c>
      <c r="E70">
        <v>2.6200301303500001E-3</v>
      </c>
      <c r="F70">
        <v>3.0019547612400001E-3</v>
      </c>
      <c r="G70">
        <v>5.1863790395900002E-3</v>
      </c>
      <c r="H70">
        <v>7.4163118110899999E-3</v>
      </c>
      <c r="I70">
        <v>7.8341473138600001E-3</v>
      </c>
      <c r="J70">
        <v>2.1543586896199999E-3</v>
      </c>
      <c r="K70">
        <v>1.9254389133699999E-2</v>
      </c>
      <c r="L70">
        <v>4.13407821229E-3</v>
      </c>
      <c r="M70">
        <v>1.42758005353E-3</v>
      </c>
      <c r="N70">
        <v>7.5590551181100001E-4</v>
      </c>
      <c r="O70">
        <v>4.0059516996700001E-4</v>
      </c>
      <c r="P70">
        <v>1.3457225248299999E-3</v>
      </c>
      <c r="Q70">
        <v>1.50935999216E-3</v>
      </c>
      <c r="R70">
        <v>8.94116712035E-4</v>
      </c>
      <c r="S70">
        <v>8.0835716950599995E-4</v>
      </c>
      <c r="T70">
        <v>1.6314644586300001E-3</v>
      </c>
      <c r="U70">
        <v>8.8017443165399993E-3</v>
      </c>
      <c r="V70">
        <v>3.2430294641100001E-3</v>
      </c>
      <c r="W70">
        <v>1.9119769119800001E-3</v>
      </c>
      <c r="X70">
        <v>2.2530462104399999E-3</v>
      </c>
      <c r="Y70">
        <v>9.9964528715599989E-4</v>
      </c>
      <c r="Z70">
        <v>1.1371347871500001E-3</v>
      </c>
    </row>
    <row r="71" spans="1:26">
      <c r="B71" s="20">
        <f t="shared" si="1"/>
        <v>3.3464328185739585E-3</v>
      </c>
      <c r="C71">
        <v>7.6514753000800004E-4</v>
      </c>
      <c r="D71">
        <v>9.79930274192E-4</v>
      </c>
      <c r="E71">
        <v>4.3230497150700004E-3</v>
      </c>
      <c r="F71">
        <v>9.6341803965399996E-3</v>
      </c>
      <c r="G71">
        <v>2.3555665757500001E-3</v>
      </c>
      <c r="H71">
        <v>2.6690572726700001E-3</v>
      </c>
      <c r="I71">
        <v>4.1064487192299997E-3</v>
      </c>
      <c r="J71">
        <v>1.25930038867E-2</v>
      </c>
      <c r="K71">
        <v>5.7438046383899996E-3</v>
      </c>
      <c r="L71">
        <v>4.0968342644299999E-4</v>
      </c>
      <c r="M71">
        <v>1.5862000594800001E-4</v>
      </c>
      <c r="N71">
        <v>7.97900262467E-4</v>
      </c>
      <c r="O71">
        <v>1.79314028461E-3</v>
      </c>
      <c r="P71">
        <v>1.73021467478E-3</v>
      </c>
      <c r="Q71">
        <v>2.0974223267700002E-3</v>
      </c>
      <c r="R71">
        <v>1.2517633968499999E-2</v>
      </c>
      <c r="S71">
        <v>3.4614268540399998E-3</v>
      </c>
      <c r="T71">
        <v>7.3679040067400003E-4</v>
      </c>
      <c r="U71">
        <v>2.6293006701499999E-3</v>
      </c>
      <c r="V71">
        <v>2.1158789796299998E-3</v>
      </c>
      <c r="W71">
        <v>1.9841269841300001E-4</v>
      </c>
      <c r="X71">
        <v>1.28745497739E-3</v>
      </c>
      <c r="Y71">
        <v>1.98316726323E-3</v>
      </c>
      <c r="Z71">
        <v>5.2271518441800004E-3</v>
      </c>
    </row>
    <row r="72" spans="1:26">
      <c r="A72" t="s">
        <v>443</v>
      </c>
      <c r="B72" s="20">
        <f t="shared" si="1"/>
        <v>3.262501850426125E-3</v>
      </c>
      <c r="C72">
        <v>7.2449906747600002E-3</v>
      </c>
      <c r="D72">
        <v>1.13068877791E-3</v>
      </c>
      <c r="E72">
        <v>1.08731250409E-2</v>
      </c>
      <c r="F72">
        <v>2.46672251699E-3</v>
      </c>
      <c r="G72">
        <v>6.0335564922699998E-3</v>
      </c>
      <c r="H72">
        <v>3.3414152115899998E-3</v>
      </c>
      <c r="I72">
        <v>7.8740157480300006E-3</v>
      </c>
      <c r="J72">
        <v>4.5530260966100003E-3</v>
      </c>
      <c r="K72">
        <v>3.5402066324700002E-3</v>
      </c>
      <c r="L72">
        <v>1.7318435754199999E-3</v>
      </c>
      <c r="M72">
        <v>8.1292753048499997E-4</v>
      </c>
      <c r="N72">
        <v>1.67979002625E-4</v>
      </c>
      <c r="O72">
        <v>1.1445576284799999E-4</v>
      </c>
      <c r="P72">
        <v>1.47388657482E-3</v>
      </c>
      <c r="Q72">
        <v>1.1173184357500001E-3</v>
      </c>
      <c r="R72">
        <v>5.9607780802300005E-4</v>
      </c>
      <c r="S72">
        <v>1.88616672885E-3</v>
      </c>
      <c r="T72">
        <v>9.2975931513600003E-4</v>
      </c>
      <c r="U72">
        <v>2.4048481739200002E-3</v>
      </c>
      <c r="V72">
        <v>2.4520466679800001E-3</v>
      </c>
      <c r="W72">
        <v>9.4877344877299999E-3</v>
      </c>
      <c r="X72">
        <v>2.09977776075E-3</v>
      </c>
      <c r="Y72">
        <v>4.8853632581999998E-3</v>
      </c>
      <c r="Z72">
        <v>1.08211213616E-3</v>
      </c>
    </row>
    <row r="73" spans="1:26">
      <c r="B73" s="20">
        <f t="shared" si="1"/>
        <v>3.2022110565150413E-3</v>
      </c>
      <c r="C73">
        <v>9.5165224044799993E-3</v>
      </c>
      <c r="D73">
        <v>5.7476679543999997E-3</v>
      </c>
      <c r="E73">
        <v>9.7159450666999998E-3</v>
      </c>
      <c r="F73">
        <v>4.8170901982699998E-3</v>
      </c>
      <c r="G73">
        <v>5.8889164393800004E-3</v>
      </c>
      <c r="H73">
        <v>2.99504900063E-3</v>
      </c>
      <c r="I73">
        <v>3.2692116017100001E-3</v>
      </c>
      <c r="J73">
        <v>1.5102720710699999E-3</v>
      </c>
      <c r="K73">
        <v>1.6075428075999999E-3</v>
      </c>
      <c r="L73">
        <v>7.9515828677799993E-3</v>
      </c>
      <c r="M73">
        <v>1.9430950728699999E-3</v>
      </c>
      <c r="N73">
        <v>3.3175853018400001E-3</v>
      </c>
      <c r="O73">
        <v>1.0110259051499999E-3</v>
      </c>
      <c r="P73">
        <v>1.47388657482E-3</v>
      </c>
      <c r="Q73">
        <v>1.6857786925399999E-3</v>
      </c>
      <c r="R73">
        <v>2.4240497526300002E-3</v>
      </c>
      <c r="S73">
        <v>9.9490113169999994E-4</v>
      </c>
      <c r="T73">
        <v>1.35078240124E-3</v>
      </c>
      <c r="U73">
        <v>1.4749735466699999E-3</v>
      </c>
      <c r="V73">
        <v>2.86731263595E-3</v>
      </c>
      <c r="W73">
        <v>5.0505050505099999E-4</v>
      </c>
      <c r="X73">
        <v>2.19173883056E-3</v>
      </c>
      <c r="Y73">
        <v>1.0157685982400001E-3</v>
      </c>
      <c r="Z73">
        <v>1.5773159950800001E-3</v>
      </c>
    </row>
    <row r="74" spans="1:26">
      <c r="B74" s="20">
        <f t="shared" si="1"/>
        <v>3.1187416070646242E-3</v>
      </c>
      <c r="C74">
        <v>1.93677968533E-3</v>
      </c>
      <c r="D74">
        <v>2.2048431169300001E-3</v>
      </c>
      <c r="E74">
        <v>1.13534638982E-3</v>
      </c>
      <c r="F74">
        <v>3.7233547426200001E-3</v>
      </c>
      <c r="G74">
        <v>2.0869493346600001E-3</v>
      </c>
      <c r="H74">
        <v>3.2395427966000001E-3</v>
      </c>
      <c r="I74">
        <v>3.5283564238000002E-3</v>
      </c>
      <c r="J74">
        <v>1.5991116046600001E-3</v>
      </c>
      <c r="K74">
        <v>4.7503793078499997E-3</v>
      </c>
      <c r="L74">
        <v>4.5996275605199996E-3</v>
      </c>
      <c r="M74">
        <v>4.71894517696E-3</v>
      </c>
      <c r="N74">
        <v>4.5354330708700001E-3</v>
      </c>
      <c r="O74">
        <v>5.2077372095699999E-3</v>
      </c>
      <c r="P74">
        <v>3.0332158496199999E-3</v>
      </c>
      <c r="Q74">
        <v>3.4891698519999999E-3</v>
      </c>
      <c r="R74">
        <v>2.66248087584E-3</v>
      </c>
      <c r="S74">
        <v>2.42507150852E-3</v>
      </c>
      <c r="T74">
        <v>4.0698898322900001E-3</v>
      </c>
      <c r="U74">
        <v>5.08224580755E-3</v>
      </c>
      <c r="V74">
        <v>3.7176191417800002E-3</v>
      </c>
      <c r="W74">
        <v>7.2150072150100003E-4</v>
      </c>
      <c r="X74">
        <v>1.73193348149E-3</v>
      </c>
      <c r="Y74">
        <v>1.6607010415699999E-3</v>
      </c>
      <c r="Z74">
        <v>2.9895640372000001E-3</v>
      </c>
    </row>
    <row r="75" spans="1:26">
      <c r="A75" t="s">
        <v>444</v>
      </c>
      <c r="B75" s="20">
        <f t="shared" si="1"/>
        <v>2.91640499023825E-3</v>
      </c>
      <c r="C75">
        <v>1.57811678064E-3</v>
      </c>
      <c r="D75">
        <v>2.6948082540300001E-3</v>
      </c>
      <c r="E75">
        <v>2.4671950394100002E-3</v>
      </c>
      <c r="F75">
        <v>2.79251605697E-3</v>
      </c>
      <c r="G75">
        <v>3.03744111084E-3</v>
      </c>
      <c r="H75">
        <v>1.3854648438299999E-3</v>
      </c>
      <c r="I75">
        <v>1.8738164058600001E-3</v>
      </c>
      <c r="J75">
        <v>1.7101610216499999E-3</v>
      </c>
      <c r="K75">
        <v>2.3661585145599998E-3</v>
      </c>
      <c r="L75">
        <v>5.06517690875E-3</v>
      </c>
      <c r="M75">
        <v>5.19480519481E-3</v>
      </c>
      <c r="N75">
        <v>3.8215223097100002E-3</v>
      </c>
      <c r="O75">
        <v>2.7278623478699999E-3</v>
      </c>
      <c r="P75">
        <v>3.3963473245800001E-3</v>
      </c>
      <c r="Q75">
        <v>3.4499656963600002E-3</v>
      </c>
      <c r="R75">
        <v>2.20548788969E-3</v>
      </c>
      <c r="S75">
        <v>1.5338059113699999E-3</v>
      </c>
      <c r="T75">
        <v>3.49098308891E-3</v>
      </c>
      <c r="U75">
        <v>3.6714015455200002E-3</v>
      </c>
      <c r="V75">
        <v>2.31362467866E-3</v>
      </c>
      <c r="W75">
        <v>8.8383838383799998E-4</v>
      </c>
      <c r="X75">
        <v>3.4638669629900001E-3</v>
      </c>
      <c r="Y75">
        <v>5.2561994131099998E-3</v>
      </c>
      <c r="Z75">
        <v>3.6131540817600002E-3</v>
      </c>
    </row>
    <row r="76" spans="1:26">
      <c r="B76" s="20">
        <f t="shared" si="1"/>
        <v>2.8472283358541664E-3</v>
      </c>
      <c r="C76">
        <v>1.9846014059600001E-2</v>
      </c>
      <c r="D76">
        <v>3.0528597003700001E-3</v>
      </c>
      <c r="E76">
        <v>8.7989345210799999E-3</v>
      </c>
      <c r="F76">
        <v>3.5371870054900002E-3</v>
      </c>
      <c r="G76">
        <v>4.2565501281099996E-3</v>
      </c>
      <c r="H76">
        <v>3.0765469326200002E-3</v>
      </c>
      <c r="I76">
        <v>2.57151400379E-3</v>
      </c>
      <c r="J76">
        <v>2.3542476402000001E-3</v>
      </c>
      <c r="K76">
        <v>1.39079546276E-3</v>
      </c>
      <c r="L76">
        <v>7.4487895716900002E-4</v>
      </c>
      <c r="M76">
        <v>7.1379002676700003E-4</v>
      </c>
      <c r="N76">
        <v>3.3595800524899999E-4</v>
      </c>
      <c r="O76">
        <v>6.4858265613699996E-4</v>
      </c>
      <c r="P76">
        <v>1.2175584748499999E-3</v>
      </c>
      <c r="Q76">
        <v>6.4686856806799996E-4</v>
      </c>
      <c r="R76">
        <v>6.7555484909299999E-4</v>
      </c>
      <c r="S76">
        <v>1.63744144592E-3</v>
      </c>
      <c r="T76">
        <v>8.4204617219800005E-4</v>
      </c>
      <c r="U76">
        <v>2.8377208452200001E-3</v>
      </c>
      <c r="V76">
        <v>3.9153648408099999E-3</v>
      </c>
      <c r="W76">
        <v>7.2150072150100003E-4</v>
      </c>
      <c r="X76">
        <v>3.2646179783900001E-3</v>
      </c>
      <c r="Y76">
        <v>9.3515204282399996E-4</v>
      </c>
      <c r="Z76">
        <v>3.1179502228400002E-4</v>
      </c>
    </row>
    <row r="77" spans="1:26">
      <c r="A77" t="s">
        <v>445</v>
      </c>
      <c r="B77" s="20">
        <f t="shared" si="1"/>
        <v>2.7017891842603336E-3</v>
      </c>
      <c r="C77">
        <v>3.4909856056599999E-3</v>
      </c>
      <c r="D77">
        <v>7.1610289267899998E-4</v>
      </c>
      <c r="E77">
        <v>6.1134036374799997E-4</v>
      </c>
      <c r="F77">
        <v>8.3775481708999995E-4</v>
      </c>
      <c r="G77">
        <v>8.6784031738199995E-4</v>
      </c>
      <c r="H77">
        <v>1.79295450378E-3</v>
      </c>
      <c r="I77">
        <v>1.1761188079299999E-3</v>
      </c>
      <c r="J77">
        <v>1.5102720710699999E-3</v>
      </c>
      <c r="K77">
        <v>1.6617296438099999E-3</v>
      </c>
      <c r="L77">
        <v>3.1657355679700001E-4</v>
      </c>
      <c r="M77">
        <v>5.15515019332E-4</v>
      </c>
      <c r="N77">
        <v>5.2493438320199998E-4</v>
      </c>
      <c r="O77">
        <v>1.1254816679999999E-3</v>
      </c>
      <c r="P77">
        <v>5.9596283242599997E-3</v>
      </c>
      <c r="Q77">
        <v>9.2521807311599993E-3</v>
      </c>
      <c r="R77">
        <v>1.8478412048699999E-3</v>
      </c>
      <c r="S77">
        <v>6.3839489284100003E-3</v>
      </c>
      <c r="T77">
        <v>5.0522770331900002E-3</v>
      </c>
      <c r="U77">
        <v>1.1863917658E-3</v>
      </c>
      <c r="V77">
        <v>1.0282776349599999E-3</v>
      </c>
      <c r="W77">
        <v>3.06637806638E-4</v>
      </c>
      <c r="X77">
        <v>6.3146601272100001E-3</v>
      </c>
      <c r="Y77">
        <v>8.2551352745799996E-3</v>
      </c>
      <c r="Z77">
        <v>4.1083579406899998E-3</v>
      </c>
    </row>
    <row r="78" spans="1:26">
      <c r="A78" t="s">
        <v>446</v>
      </c>
      <c r="B78" s="20">
        <f t="shared" si="1"/>
        <v>2.6804151570568751E-3</v>
      </c>
      <c r="C78">
        <v>2.87169432356E-2</v>
      </c>
      <c r="D78">
        <v>3.3166870818800002E-3</v>
      </c>
      <c r="E78">
        <v>1.15062989891E-2</v>
      </c>
      <c r="F78">
        <v>1.1402773899300001E-3</v>
      </c>
      <c r="G78">
        <v>1.0538060996799999E-3</v>
      </c>
      <c r="H78">
        <v>2.7913041706600001E-3</v>
      </c>
      <c r="I78">
        <v>1.0166450712599999E-3</v>
      </c>
      <c r="J78">
        <v>1.37701277068E-3</v>
      </c>
      <c r="K78">
        <v>6.32179755798E-4</v>
      </c>
      <c r="L78">
        <v>1.2849162011200001E-3</v>
      </c>
      <c r="M78">
        <v>1.46723505502E-3</v>
      </c>
      <c r="N78">
        <v>1.1758530183700001E-3</v>
      </c>
      <c r="O78">
        <v>1.0873297470499999E-3</v>
      </c>
      <c r="P78">
        <v>5.1265619993600005E-4</v>
      </c>
      <c r="Q78">
        <v>4.5084778986600001E-4</v>
      </c>
      <c r="R78">
        <v>4.9673150668600005E-4</v>
      </c>
      <c r="S78">
        <v>7.8763006259599999E-4</v>
      </c>
      <c r="T78">
        <v>1.2455266297099999E-3</v>
      </c>
      <c r="U78">
        <v>1.12226248116E-3</v>
      </c>
      <c r="V78">
        <v>1.1666996242800001E-3</v>
      </c>
      <c r="W78">
        <v>3.9682539682500001E-4</v>
      </c>
      <c r="X78">
        <v>5.67093263852E-4</v>
      </c>
      <c r="Y78">
        <v>3.3858953274600002E-4</v>
      </c>
      <c r="Z78">
        <v>6.7861269555999999E-4</v>
      </c>
    </row>
    <row r="79" spans="1:26">
      <c r="A79" t="s">
        <v>447</v>
      </c>
      <c r="B79" s="20">
        <f t="shared" si="1"/>
        <v>2.6523421774826503E-3</v>
      </c>
      <c r="C79">
        <v>1.9128688250200001E-4</v>
      </c>
      <c r="D79">
        <v>4.5227551116600002E-4</v>
      </c>
      <c r="E79" s="1">
        <v>2.18335844196E-5</v>
      </c>
      <c r="F79">
        <v>1.2100902913499999E-3</v>
      </c>
      <c r="G79">
        <v>6.8187453508599999E-4</v>
      </c>
      <c r="H79">
        <v>4.4823862594499999E-4</v>
      </c>
      <c r="I79">
        <v>2.4319744841999999E-3</v>
      </c>
      <c r="J79">
        <v>2.48750694059E-3</v>
      </c>
      <c r="K79">
        <v>3.2873347301500002E-3</v>
      </c>
      <c r="L79">
        <v>3.3519553072599998E-4</v>
      </c>
      <c r="M79">
        <v>4.5603251710100003E-4</v>
      </c>
      <c r="N79">
        <v>1.4698162729700001E-4</v>
      </c>
      <c r="O79">
        <v>4.5782305139100001E-4</v>
      </c>
      <c r="P79">
        <v>3.4390686745700001E-3</v>
      </c>
      <c r="Q79">
        <v>5.0769381554399999E-3</v>
      </c>
      <c r="R79">
        <v>1.43058673926E-3</v>
      </c>
      <c r="S79">
        <v>5.40977490362E-3</v>
      </c>
      <c r="T79">
        <v>4.2277734895799996E-3</v>
      </c>
      <c r="U79">
        <v>1.15432712348E-3</v>
      </c>
      <c r="V79">
        <v>1.2853470437000001E-3</v>
      </c>
      <c r="W79">
        <v>1.67748917749E-3</v>
      </c>
      <c r="X79">
        <v>7.5714614146700004E-3</v>
      </c>
      <c r="Y79">
        <v>1.5043049240599999E-2</v>
      </c>
      <c r="Z79">
        <v>4.7319479852499999E-3</v>
      </c>
    </row>
    <row r="80" spans="1:26">
      <c r="A80" t="s">
        <v>448</v>
      </c>
      <c r="B80" s="20">
        <f t="shared" si="1"/>
        <v>2.6117749402390627E-3</v>
      </c>
      <c r="C80" s="1">
        <v>4.7821720625500002E-5</v>
      </c>
      <c r="D80">
        <v>6.7841326674799999E-4</v>
      </c>
      <c r="E80">
        <v>2.8383659745399999E-4</v>
      </c>
      <c r="F80">
        <v>2.1176580098699999E-3</v>
      </c>
      <c r="G80">
        <v>4.3805273163100003E-3</v>
      </c>
      <c r="H80">
        <v>2.7505552046599999E-3</v>
      </c>
      <c r="I80">
        <v>5.8008571713300001E-3</v>
      </c>
      <c r="J80">
        <v>1.2903942254299999E-2</v>
      </c>
      <c r="K80">
        <v>3.2331478939400002E-3</v>
      </c>
      <c r="L80">
        <v>5.4003724394799998E-4</v>
      </c>
      <c r="M80">
        <v>6.34480023793E-4</v>
      </c>
      <c r="N80">
        <v>2.0997375328100001E-4</v>
      </c>
      <c r="O80">
        <v>4.9597497234000001E-4</v>
      </c>
      <c r="P80">
        <v>5.5537754993099995E-4</v>
      </c>
      <c r="Q80">
        <v>1.48975791434E-3</v>
      </c>
      <c r="R80">
        <v>8.1463967096499995E-4</v>
      </c>
      <c r="S80">
        <v>1.28508062845E-3</v>
      </c>
      <c r="T80">
        <v>7.8941828643599998E-4</v>
      </c>
      <c r="U80">
        <v>2.22849264116E-3</v>
      </c>
      <c r="V80">
        <v>4.0933359699399999E-3</v>
      </c>
      <c r="W80">
        <v>8.7842712842699996E-3</v>
      </c>
      <c r="X80">
        <v>2.9887347689499999E-3</v>
      </c>
      <c r="Y80">
        <v>5.0627196801099998E-3</v>
      </c>
      <c r="Z80">
        <v>5.1354474258599996E-4</v>
      </c>
    </row>
    <row r="81" spans="1:26">
      <c r="A81" t="s">
        <v>449</v>
      </c>
      <c r="B81" s="20">
        <f t="shared" si="1"/>
        <v>2.5925969062837082E-3</v>
      </c>
      <c r="C81">
        <v>2.8693032375300001E-3</v>
      </c>
      <c r="D81">
        <v>2.18599830397E-3</v>
      </c>
      <c r="E81">
        <v>1.57201807821E-3</v>
      </c>
      <c r="F81">
        <v>4.2585869868800004E-3</v>
      </c>
      <c r="G81">
        <v>8.3684602033199992E-3</v>
      </c>
      <c r="H81">
        <v>5.5826083413100004E-3</v>
      </c>
      <c r="I81">
        <v>4.08651450214E-3</v>
      </c>
      <c r="J81">
        <v>6.5297057190399996E-3</v>
      </c>
      <c r="K81">
        <v>2.7093418105599999E-3</v>
      </c>
      <c r="L81">
        <v>1.9553072625699999E-3</v>
      </c>
      <c r="M81">
        <v>9.3189253494599996E-4</v>
      </c>
      <c r="N81">
        <v>3.7795275590599999E-4</v>
      </c>
      <c r="O81">
        <v>2.86139407119E-4</v>
      </c>
      <c r="P81">
        <v>6.6218092491700004E-4</v>
      </c>
      <c r="Q81">
        <v>5.2925610114700004E-4</v>
      </c>
      <c r="R81">
        <v>5.3647002722100002E-4</v>
      </c>
      <c r="S81">
        <v>1.88616672885E-3</v>
      </c>
      <c r="T81">
        <v>1.2455266297099999E-3</v>
      </c>
      <c r="U81">
        <v>5.0501811652299998E-3</v>
      </c>
      <c r="V81">
        <v>5.7148507020000003E-3</v>
      </c>
      <c r="W81">
        <v>2.6334776334800002E-3</v>
      </c>
      <c r="X81">
        <v>5.67093263852E-4</v>
      </c>
      <c r="Y81">
        <v>1.0963851536599999E-3</v>
      </c>
      <c r="Z81">
        <v>5.8690827724100004E-4</v>
      </c>
    </row>
    <row r="82" spans="1:26">
      <c r="B82" s="20">
        <f t="shared" si="1"/>
        <v>2.5807635283335E-3</v>
      </c>
      <c r="C82">
        <v>1.1477212950099999E-3</v>
      </c>
      <c r="D82">
        <v>6.0114953359099998E-3</v>
      </c>
      <c r="E82">
        <v>4.1047138708800003E-3</v>
      </c>
      <c r="F82">
        <v>2.7692450898299998E-3</v>
      </c>
      <c r="G82">
        <v>4.9384246632000004E-3</v>
      </c>
      <c r="H82">
        <v>8.6387807909399997E-3</v>
      </c>
      <c r="I82">
        <v>3.4286853383800001E-3</v>
      </c>
      <c r="J82">
        <v>2.5541365907799998E-3</v>
      </c>
      <c r="K82">
        <v>1.6797919225500001E-3</v>
      </c>
      <c r="L82">
        <v>4.8603351955299997E-3</v>
      </c>
      <c r="M82">
        <v>4.4017051650600001E-3</v>
      </c>
      <c r="N82">
        <v>2.2467191601E-3</v>
      </c>
      <c r="O82">
        <v>2.4035710197999999E-3</v>
      </c>
      <c r="P82">
        <v>2.1360674997299999E-4</v>
      </c>
      <c r="Q82">
        <v>2.54827011663E-4</v>
      </c>
      <c r="R82">
        <v>1.0530707941700001E-3</v>
      </c>
      <c r="S82">
        <v>2.9017949674600002E-4</v>
      </c>
      <c r="T82">
        <v>1.4209529155799999E-3</v>
      </c>
      <c r="U82">
        <v>3.6874338666799998E-3</v>
      </c>
      <c r="V82">
        <v>2.8870872058499998E-3</v>
      </c>
      <c r="W82">
        <v>1.19047619048E-3</v>
      </c>
      <c r="X82">
        <v>8.27649628324E-4</v>
      </c>
      <c r="Y82">
        <v>3.2246622166300001E-4</v>
      </c>
      <c r="Z82">
        <v>6.0524916090500002E-4</v>
      </c>
    </row>
    <row r="83" spans="1:26">
      <c r="A83" t="s">
        <v>450</v>
      </c>
      <c r="B83" s="20">
        <f t="shared" si="1"/>
        <v>2.5450096623063339E-3</v>
      </c>
      <c r="C83">
        <v>2.10415570752E-3</v>
      </c>
      <c r="D83">
        <v>1.80910204466E-3</v>
      </c>
      <c r="E83">
        <v>1.13534638982E-3</v>
      </c>
      <c r="F83">
        <v>1.8616773713100001E-3</v>
      </c>
      <c r="G83">
        <v>1.4877262583700001E-3</v>
      </c>
      <c r="H83">
        <v>7.1310690491199996E-4</v>
      </c>
      <c r="I83">
        <v>2.79079039171E-3</v>
      </c>
      <c r="J83">
        <v>2.7540255413699998E-3</v>
      </c>
      <c r="K83">
        <v>2.3119716783500002E-3</v>
      </c>
      <c r="L83">
        <v>3.0912476722500001E-3</v>
      </c>
      <c r="M83">
        <v>3.6482601368099999E-3</v>
      </c>
      <c r="N83">
        <v>3.8845144356999999E-3</v>
      </c>
      <c r="O83">
        <v>4.5591545534299999E-3</v>
      </c>
      <c r="P83">
        <v>2.5205596496799998E-3</v>
      </c>
      <c r="Q83">
        <v>2.2346368715099999E-3</v>
      </c>
      <c r="R83">
        <v>4.2917602177700003E-3</v>
      </c>
      <c r="S83">
        <v>4.9123243377700004E-3</v>
      </c>
      <c r="T83">
        <v>4.7189670900300001E-3</v>
      </c>
      <c r="U83">
        <v>1.93991086029E-3</v>
      </c>
      <c r="V83">
        <v>1.0678267747699999E-3</v>
      </c>
      <c r="W83">
        <v>3.6075036074999998E-4</v>
      </c>
      <c r="X83">
        <v>3.0347153038500002E-3</v>
      </c>
      <c r="Y83">
        <v>1.6284544194000001E-3</v>
      </c>
      <c r="Z83">
        <v>2.2192469233200001E-3</v>
      </c>
    </row>
    <row r="84" spans="1:26">
      <c r="A84" t="s">
        <v>451</v>
      </c>
      <c r="B84" s="20">
        <f t="shared" si="1"/>
        <v>2.4892273018624583E-3</v>
      </c>
      <c r="C84">
        <v>2.1997991487699999E-3</v>
      </c>
      <c r="D84">
        <v>3.7124281541499999E-3</v>
      </c>
      <c r="E84">
        <v>2.6200301303500001E-3</v>
      </c>
      <c r="F84">
        <v>2.7459741226799998E-3</v>
      </c>
      <c r="G84">
        <v>4.1945615340099997E-3</v>
      </c>
      <c r="H84">
        <v>4.2582669464800004E-3</v>
      </c>
      <c r="I84">
        <v>4.0466460679800002E-3</v>
      </c>
      <c r="J84">
        <v>3.7534702942800002E-3</v>
      </c>
      <c r="K84">
        <v>4.6600679141699996E-3</v>
      </c>
      <c r="L84">
        <v>1.1545623836099999E-3</v>
      </c>
      <c r="M84">
        <v>1.6655100624600001E-3</v>
      </c>
      <c r="N84">
        <v>1.8477690288699999E-3</v>
      </c>
      <c r="O84">
        <v>1.06825378658E-3</v>
      </c>
      <c r="P84">
        <v>1.36708319983E-3</v>
      </c>
      <c r="Q84">
        <v>7.0567480152899996E-4</v>
      </c>
      <c r="R84">
        <v>1.23189413658E-3</v>
      </c>
      <c r="S84">
        <v>1.9068938357600001E-3</v>
      </c>
      <c r="T84">
        <v>2.29808434496E-3</v>
      </c>
      <c r="U84">
        <v>2.4369128162399999E-3</v>
      </c>
      <c r="V84">
        <v>3.2034803242999999E-3</v>
      </c>
      <c r="W84">
        <v>3.6976911976900001E-3</v>
      </c>
      <c r="X84">
        <v>1.21082075255E-3</v>
      </c>
      <c r="Y84">
        <v>2.0315371964800002E-3</v>
      </c>
      <c r="Z84">
        <v>1.72404306439E-3</v>
      </c>
    </row>
    <row r="85" spans="1:26">
      <c r="B85" s="20">
        <f t="shared" si="1"/>
        <v>2.4757789446902081E-3</v>
      </c>
      <c r="C85">
        <v>9.3252355219700003E-4</v>
      </c>
      <c r="D85">
        <v>3.2413078300199999E-3</v>
      </c>
      <c r="E85">
        <v>1.94318901334E-3</v>
      </c>
      <c r="F85">
        <v>4.9567160011199998E-3</v>
      </c>
      <c r="G85">
        <v>2.2522522522500001E-3</v>
      </c>
      <c r="H85">
        <v>2.7913041706600001E-3</v>
      </c>
      <c r="I85">
        <v>2.41204026712E-3</v>
      </c>
      <c r="J85">
        <v>1.73237090505E-3</v>
      </c>
      <c r="K85">
        <v>2.8899645979299999E-3</v>
      </c>
      <c r="L85">
        <v>1.4338919925499999E-3</v>
      </c>
      <c r="M85">
        <v>1.0706850401499999E-3</v>
      </c>
      <c r="N85">
        <v>2.4986876640399999E-3</v>
      </c>
      <c r="O85">
        <v>1.79314028461E-3</v>
      </c>
      <c r="P85">
        <v>2.7982484246500002E-3</v>
      </c>
      <c r="Q85">
        <v>2.8423012839400002E-3</v>
      </c>
      <c r="R85">
        <v>3.8347672316199999E-3</v>
      </c>
      <c r="S85">
        <v>3.10906603656E-3</v>
      </c>
      <c r="T85">
        <v>2.5085958880099999E-3</v>
      </c>
      <c r="U85">
        <v>3.3186904800100001E-3</v>
      </c>
      <c r="V85">
        <v>3.4012260233300001E-3</v>
      </c>
      <c r="W85">
        <v>7.3953823953799998E-4</v>
      </c>
      <c r="X85">
        <v>1.8698750862100001E-3</v>
      </c>
      <c r="Y85">
        <v>1.9670439521499998E-3</v>
      </c>
      <c r="Z85">
        <v>3.0812684555099998E-3</v>
      </c>
    </row>
    <row r="86" spans="1:26">
      <c r="A86" t="s">
        <v>452</v>
      </c>
      <c r="B86" s="20">
        <f t="shared" si="1"/>
        <v>2.4169676524744168E-3</v>
      </c>
      <c r="C86">
        <v>1.9128688250200001E-4</v>
      </c>
      <c r="D86">
        <v>7.7263733157399998E-4</v>
      </c>
      <c r="E86">
        <v>1.31001506517E-4</v>
      </c>
      <c r="F86">
        <v>1.48934189705E-3</v>
      </c>
      <c r="G86">
        <v>7.8518885858299998E-4</v>
      </c>
      <c r="H86">
        <v>8.9647725188999998E-4</v>
      </c>
      <c r="I86">
        <v>1.5349347154399999E-3</v>
      </c>
      <c r="J86">
        <v>3.2204330927299999E-3</v>
      </c>
      <c r="K86">
        <v>1.9687883823399999E-3</v>
      </c>
      <c r="L86">
        <v>3.7243947858499999E-4</v>
      </c>
      <c r="M86">
        <v>7.1379002676700003E-4</v>
      </c>
      <c r="N86">
        <v>7.3490813648299997E-4</v>
      </c>
      <c r="O86">
        <v>4.5782305139100001E-4</v>
      </c>
      <c r="P86">
        <v>1.4525258998200001E-3</v>
      </c>
      <c r="Q86">
        <v>8.0368519063000001E-4</v>
      </c>
      <c r="R86">
        <v>5.9607780802300005E-4</v>
      </c>
      <c r="S86">
        <v>7.4617584877500001E-4</v>
      </c>
      <c r="T86">
        <v>1.31569714406E-3</v>
      </c>
      <c r="U86">
        <v>2.5491390643499999E-3</v>
      </c>
      <c r="V86">
        <v>2.0763298398299998E-3</v>
      </c>
      <c r="W86">
        <v>2.3268398268399999E-3</v>
      </c>
      <c r="X86">
        <v>2.46302398651E-2</v>
      </c>
      <c r="Y86">
        <v>7.2877366095900004E-3</v>
      </c>
      <c r="Z86">
        <v>9.53725950516E-4</v>
      </c>
    </row>
    <row r="87" spans="1:26">
      <c r="B87" s="20">
        <f t="shared" si="1"/>
        <v>2.3755762417732077E-3</v>
      </c>
      <c r="C87">
        <v>1.9128688250200001E-4</v>
      </c>
      <c r="D87">
        <v>1.7714124187300001E-3</v>
      </c>
      <c r="E87">
        <v>1.13534638982E-3</v>
      </c>
      <c r="F87">
        <v>1.6522386670399999E-3</v>
      </c>
      <c r="G87">
        <v>1.8596578229599999E-4</v>
      </c>
      <c r="H87">
        <v>1.83370346977E-4</v>
      </c>
      <c r="I87">
        <v>1.4352636300199999E-3</v>
      </c>
      <c r="J87">
        <v>9.9944475291500003E-4</v>
      </c>
      <c r="K87">
        <v>5.0032512101699997E-3</v>
      </c>
      <c r="L87">
        <v>3.0540037243899998E-3</v>
      </c>
      <c r="M87">
        <v>1.30861504907E-3</v>
      </c>
      <c r="N87">
        <v>4.1994750656200001E-3</v>
      </c>
      <c r="O87">
        <v>5.0742054862500004E-3</v>
      </c>
      <c r="P87">
        <v>4.1012495994899997E-3</v>
      </c>
      <c r="Q87">
        <v>4.2144467313499998E-3</v>
      </c>
      <c r="R87">
        <v>2.02666454728E-3</v>
      </c>
      <c r="S87">
        <v>5.2232309414299996E-3</v>
      </c>
      <c r="T87">
        <v>2.4910532594199998E-3</v>
      </c>
      <c r="U87">
        <v>2.5010421008799999E-3</v>
      </c>
      <c r="V87">
        <v>2.3729483883700001E-4</v>
      </c>
      <c r="W87">
        <v>2.1645021644999999E-4</v>
      </c>
      <c r="X87">
        <v>1.0422254578899999E-3</v>
      </c>
      <c r="Y87">
        <v>1.3382348199000001E-3</v>
      </c>
      <c r="Z87">
        <v>7.4280578838299997E-3</v>
      </c>
    </row>
    <row r="88" spans="1:26">
      <c r="A88" t="s">
        <v>453</v>
      </c>
      <c r="B88" s="20">
        <f t="shared" si="1"/>
        <v>2.3088666757699167E-3</v>
      </c>
      <c r="C88">
        <v>1.0759887140699999E-3</v>
      </c>
      <c r="D88">
        <v>8.1032695750499998E-4</v>
      </c>
      <c r="E88">
        <v>1.7685203379800001E-3</v>
      </c>
      <c r="F88">
        <v>1.16354835707E-3</v>
      </c>
      <c r="G88">
        <v>8.0585172328300001E-4</v>
      </c>
      <c r="H88">
        <v>6.5198345591999996E-4</v>
      </c>
      <c r="I88">
        <v>1.7542111033599999E-3</v>
      </c>
      <c r="J88">
        <v>2.4430871737899998E-3</v>
      </c>
      <c r="K88">
        <v>7.7125930207400002E-3</v>
      </c>
      <c r="L88">
        <v>1.8435754189900001E-3</v>
      </c>
      <c r="M88">
        <v>9.3189253494599996E-4</v>
      </c>
      <c r="N88">
        <v>1.1758530183700001E-3</v>
      </c>
      <c r="O88">
        <v>3.24291328068E-4</v>
      </c>
      <c r="P88">
        <v>1.0039517248700001E-3</v>
      </c>
      <c r="Q88">
        <v>1.19572674704E-3</v>
      </c>
      <c r="R88">
        <v>1.23189413658E-3</v>
      </c>
      <c r="S88">
        <v>1.47162459064E-3</v>
      </c>
      <c r="T88">
        <v>1.2806118868900001E-3</v>
      </c>
      <c r="U88">
        <v>8.1764837913200002E-4</v>
      </c>
      <c r="V88">
        <v>9.0963021554300004E-4</v>
      </c>
      <c r="W88">
        <v>2.1645021644999999E-4</v>
      </c>
      <c r="X88">
        <v>2.04766648785E-2</v>
      </c>
      <c r="Y88">
        <v>3.4665118828799998E-3</v>
      </c>
      <c r="Z88">
        <v>8.8036241586100003E-4</v>
      </c>
    </row>
    <row r="89" spans="1:26">
      <c r="A89" t="s">
        <v>454</v>
      </c>
      <c r="B89" s="20">
        <f t="shared" si="1"/>
        <v>2.294710660486708E-3</v>
      </c>
      <c r="C89">
        <v>4.5430634594200001E-4</v>
      </c>
      <c r="D89">
        <v>5.8418920192199999E-4</v>
      </c>
      <c r="E89">
        <v>7.4234187026500002E-4</v>
      </c>
      <c r="F89">
        <v>3.8629805454700001E-3</v>
      </c>
      <c r="G89">
        <v>4.5664930986000002E-3</v>
      </c>
      <c r="H89">
        <v>2.0781972657399998E-3</v>
      </c>
      <c r="I89">
        <v>1.57480314961E-3</v>
      </c>
      <c r="J89">
        <v>2.0877290394199998E-3</v>
      </c>
      <c r="K89">
        <v>5.0755003251199996E-3</v>
      </c>
      <c r="L89">
        <v>1.75046554935E-3</v>
      </c>
      <c r="M89">
        <v>1.1896500446099999E-3</v>
      </c>
      <c r="N89">
        <v>1.2808398950099999E-3</v>
      </c>
      <c r="O89">
        <v>2.0602037312600001E-3</v>
      </c>
      <c r="P89">
        <v>1.90110007476E-3</v>
      </c>
      <c r="Q89">
        <v>1.9210036263800001E-3</v>
      </c>
      <c r="R89">
        <v>2.1856186294200001E-4</v>
      </c>
      <c r="S89">
        <v>1.43017037682E-3</v>
      </c>
      <c r="T89">
        <v>2.57876640236E-3</v>
      </c>
      <c r="U89">
        <v>3.5271106550800002E-3</v>
      </c>
      <c r="V89">
        <v>7.9098279612400003E-3</v>
      </c>
      <c r="W89">
        <v>2.9040404040399999E-3</v>
      </c>
      <c r="X89">
        <v>1.5633381868300001E-3</v>
      </c>
      <c r="Y89">
        <v>1.22537164232E-3</v>
      </c>
      <c r="Z89">
        <v>2.58606459659E-3</v>
      </c>
    </row>
    <row r="90" spans="1:26">
      <c r="A90" t="s">
        <v>455</v>
      </c>
      <c r="B90" s="20">
        <f t="shared" si="1"/>
        <v>2.2430138859143747E-3</v>
      </c>
      <c r="C90">
        <v>2.8693032375300001E-4</v>
      </c>
      <c r="D90">
        <v>2.03523980024E-3</v>
      </c>
      <c r="E90">
        <v>4.1483810397200001E-4</v>
      </c>
      <c r="F90">
        <v>8.8429675137299997E-4</v>
      </c>
      <c r="G90">
        <v>8.4717745268200002E-4</v>
      </c>
      <c r="H90">
        <v>6.7235793891699998E-4</v>
      </c>
      <c r="I90">
        <v>1.67447423502E-3</v>
      </c>
      <c r="J90">
        <v>1.5991116046600001E-3</v>
      </c>
      <c r="K90">
        <v>1.8604147099200001E-3</v>
      </c>
      <c r="L90">
        <v>2.94227188082E-3</v>
      </c>
      <c r="M90">
        <v>2.55774759592E-3</v>
      </c>
      <c r="N90">
        <v>2.03674540682E-3</v>
      </c>
      <c r="O90">
        <v>1.90759604746E-3</v>
      </c>
      <c r="P90">
        <v>2.5846416746800002E-3</v>
      </c>
      <c r="Q90">
        <v>4.1752425757099997E-3</v>
      </c>
      <c r="R90">
        <v>3.8745057521500001E-3</v>
      </c>
      <c r="S90">
        <v>4.2697840235500001E-3</v>
      </c>
      <c r="T90">
        <v>7.0696793207500001E-3</v>
      </c>
      <c r="U90">
        <v>1.3146503350800001E-3</v>
      </c>
      <c r="V90">
        <v>9.8872849515500003E-4</v>
      </c>
      <c r="W90">
        <v>3.4271284271299998E-4</v>
      </c>
      <c r="X90">
        <v>2.2223925205E-3</v>
      </c>
      <c r="Y90">
        <v>1.6768243526500001E-3</v>
      </c>
      <c r="Z90">
        <v>5.5939695174500002E-3</v>
      </c>
    </row>
    <row r="91" spans="1:26">
      <c r="B91" s="20">
        <f t="shared" si="1"/>
        <v>2.2073068149296338E-3</v>
      </c>
      <c r="C91">
        <v>2.1758882884600002E-3</v>
      </c>
      <c r="D91">
        <v>3.0340148874000001E-3</v>
      </c>
      <c r="E91">
        <v>3.82087727342E-3</v>
      </c>
      <c r="F91">
        <v>2.7459741226799998E-3</v>
      </c>
      <c r="G91">
        <v>3.40937267543E-3</v>
      </c>
      <c r="H91">
        <v>4.6046331574299999E-3</v>
      </c>
      <c r="I91">
        <v>1.8738164058600001E-3</v>
      </c>
      <c r="J91">
        <v>3.0205441421399999E-3</v>
      </c>
      <c r="K91">
        <v>9.0311393685399996E-4</v>
      </c>
      <c r="L91">
        <v>3.53817504655E-4</v>
      </c>
      <c r="M91">
        <v>2.5974025974000001E-3</v>
      </c>
      <c r="N91">
        <v>2.7506561679799999E-3</v>
      </c>
      <c r="O91">
        <v>4.9597497233999999E-3</v>
      </c>
      <c r="P91">
        <v>9.1850902488499996E-4</v>
      </c>
      <c r="Q91">
        <v>6.0766441242800001E-4</v>
      </c>
      <c r="R91">
        <v>1.2716326571200001E-3</v>
      </c>
      <c r="S91">
        <v>1.5959872320999999E-3</v>
      </c>
      <c r="T91">
        <v>1.08764297242E-3</v>
      </c>
      <c r="U91">
        <v>5.9159265078400003E-3</v>
      </c>
      <c r="V91">
        <v>3.4210005932400001E-3</v>
      </c>
      <c r="W91">
        <v>6.4935064935099998E-4</v>
      </c>
      <c r="X91">
        <v>2.14575829565E-4</v>
      </c>
      <c r="Y91" s="1">
        <v>1.61233110832E-5</v>
      </c>
      <c r="Z91">
        <v>1.02708948517E-3</v>
      </c>
    </row>
    <row r="92" spans="1:26">
      <c r="B92" s="20">
        <f t="shared" si="1"/>
        <v>2.180606727172108E-3</v>
      </c>
      <c r="C92">
        <v>0</v>
      </c>
      <c r="D92">
        <v>1.8656364835599999E-3</v>
      </c>
      <c r="E92" s="1">
        <v>4.3667168839100003E-5</v>
      </c>
      <c r="F92">
        <v>2.4434515498499999E-3</v>
      </c>
      <c r="G92">
        <v>2.0869493346600001E-3</v>
      </c>
      <c r="H92">
        <v>5.6029828243099999E-3</v>
      </c>
      <c r="I92">
        <v>4.30579089006E-3</v>
      </c>
      <c r="J92">
        <v>2.4652970571900001E-3</v>
      </c>
      <c r="K92">
        <v>2.6551549743499998E-3</v>
      </c>
      <c r="L92">
        <v>5.7728119180600003E-4</v>
      </c>
      <c r="M92">
        <v>7.1379002676700003E-4</v>
      </c>
      <c r="N92">
        <v>1.1548556430399999E-3</v>
      </c>
      <c r="O92">
        <v>5.1123574071999999E-3</v>
      </c>
      <c r="P92">
        <v>9.6123037487999996E-4</v>
      </c>
      <c r="Q92">
        <v>9.6050181319199996E-4</v>
      </c>
      <c r="R92">
        <v>8.3450893123200001E-4</v>
      </c>
      <c r="S92">
        <v>1.0570824524299999E-3</v>
      </c>
      <c r="T92">
        <v>7.1924777208599996E-4</v>
      </c>
      <c r="U92">
        <v>6.99009202552E-3</v>
      </c>
      <c r="V92">
        <v>7.0199723156000003E-3</v>
      </c>
      <c r="W92">
        <v>3.5894660894699999E-3</v>
      </c>
      <c r="X92">
        <v>7.0503486857200002E-4</v>
      </c>
      <c r="Y92" s="1">
        <v>4.8369933249500002E-5</v>
      </c>
      <c r="Z92">
        <v>4.2184032426700001E-4</v>
      </c>
    </row>
    <row r="93" spans="1:26">
      <c r="B93" s="20">
        <f t="shared" si="1"/>
        <v>2.0994533958605417E-3</v>
      </c>
      <c r="C93">
        <v>1.19554301564E-4</v>
      </c>
      <c r="D93">
        <v>1.9787053613500001E-3</v>
      </c>
      <c r="E93">
        <v>1.09167922098E-4</v>
      </c>
      <c r="F93">
        <v>3.9095224797499996E-3</v>
      </c>
      <c r="G93">
        <v>3.6779899165200001E-3</v>
      </c>
      <c r="H93">
        <v>2.01707381675E-3</v>
      </c>
      <c r="I93">
        <v>5.2426990929900002E-3</v>
      </c>
      <c r="J93">
        <v>3.0649639089400001E-3</v>
      </c>
      <c r="K93">
        <v>6.7733545264100003E-3</v>
      </c>
      <c r="L93">
        <v>5.0279329608899997E-4</v>
      </c>
      <c r="M93">
        <v>6.7413502527999996E-4</v>
      </c>
      <c r="N93">
        <v>5.2493438320199998E-4</v>
      </c>
      <c r="O93">
        <v>8.9657014230700002E-4</v>
      </c>
      <c r="P93">
        <v>1.23891914985E-3</v>
      </c>
      <c r="Q93">
        <v>2.1954327158700002E-3</v>
      </c>
      <c r="R93">
        <v>1.1722863557799999E-3</v>
      </c>
      <c r="S93">
        <v>2.5287070430700001E-3</v>
      </c>
      <c r="T93">
        <v>1.5086660585199999E-3</v>
      </c>
      <c r="U93">
        <v>1.2024240869600001E-3</v>
      </c>
      <c r="V93">
        <v>3.5594225825599998E-3</v>
      </c>
      <c r="W93">
        <v>3.7698412698400001E-3</v>
      </c>
      <c r="X93">
        <v>1.9924898459699998E-3</v>
      </c>
      <c r="Y93">
        <v>1.17700170907E-3</v>
      </c>
      <c r="Z93">
        <v>5.5022650991299997E-4</v>
      </c>
    </row>
    <row r="94" spans="1:26">
      <c r="B94" s="20">
        <f t="shared" si="1"/>
        <v>2.0623096484290245E-3</v>
      </c>
      <c r="C94">
        <v>2.8693032375300001E-4</v>
      </c>
      <c r="D94">
        <v>9.79930274192E-4</v>
      </c>
      <c r="E94">
        <v>6.6592432479600002E-3</v>
      </c>
      <c r="F94">
        <v>4.7240063297000002E-3</v>
      </c>
      <c r="G94">
        <v>4.8144474749999997E-3</v>
      </c>
      <c r="H94">
        <v>6.8254518041599996E-3</v>
      </c>
      <c r="I94">
        <v>3.6678959433899998E-3</v>
      </c>
      <c r="J94">
        <v>1.84342032204E-3</v>
      </c>
      <c r="K94">
        <v>1.4269200202300001E-3</v>
      </c>
      <c r="L94">
        <v>1.6759776536299999E-4</v>
      </c>
      <c r="M94">
        <v>4.3620501635800003E-4</v>
      </c>
      <c r="N94">
        <v>7.3490813648299997E-4</v>
      </c>
      <c r="O94">
        <v>3.81519209492E-4</v>
      </c>
      <c r="P94">
        <v>2.77688774965E-4</v>
      </c>
      <c r="Q94">
        <v>5.4885817896700002E-4</v>
      </c>
      <c r="R94">
        <v>1.2915019173799999E-3</v>
      </c>
      <c r="S94">
        <v>4.3526924511899998E-4</v>
      </c>
      <c r="T94">
        <v>3.33309943162E-4</v>
      </c>
      <c r="U94">
        <v>2.2445249623200001E-3</v>
      </c>
      <c r="V94">
        <v>7.3165908641500002E-3</v>
      </c>
      <c r="W94">
        <v>3.6616161616199999E-3</v>
      </c>
      <c r="X94" s="1">
        <v>6.1307379875899997E-5</v>
      </c>
      <c r="Y94" s="1">
        <v>6.4493244332699995E-5</v>
      </c>
      <c r="Z94">
        <v>3.1179502228400002E-4</v>
      </c>
    </row>
    <row r="95" spans="1:26">
      <c r="B95" s="20">
        <f t="shared" si="1"/>
        <v>2.0409989562356497E-3</v>
      </c>
      <c r="C95" s="1">
        <v>2.39108603128E-5</v>
      </c>
      <c r="D95">
        <v>4.89965137096E-4</v>
      </c>
      <c r="E95" s="1">
        <v>2.18335844196E-5</v>
      </c>
      <c r="F95">
        <v>5.1196127711099996E-4</v>
      </c>
      <c r="G95" s="1">
        <v>6.1988594098699994E-5</v>
      </c>
      <c r="H95">
        <v>1.6299586397999999E-4</v>
      </c>
      <c r="I95" s="1">
        <v>7.9736868334500004E-5</v>
      </c>
      <c r="J95">
        <v>5.33037201555E-4</v>
      </c>
      <c r="K95">
        <v>4.87681525901E-4</v>
      </c>
      <c r="L95">
        <v>9.4972067039100002E-4</v>
      </c>
      <c r="M95">
        <v>7.6335877862599997E-3</v>
      </c>
      <c r="N95">
        <v>2.8346456692899999E-3</v>
      </c>
      <c r="O95">
        <v>1.4154362672200001E-2</v>
      </c>
      <c r="P95">
        <v>3.1827405745999998E-3</v>
      </c>
      <c r="Q95">
        <v>3.74399686367E-3</v>
      </c>
      <c r="R95">
        <v>2.7022193963699998E-3</v>
      </c>
      <c r="S95">
        <v>1.0363553455200001E-3</v>
      </c>
      <c r="T95">
        <v>5.2978738334200004E-3</v>
      </c>
      <c r="U95">
        <v>4.4890499246500002E-4</v>
      </c>
      <c r="V95">
        <v>3.7571682815899999E-4</v>
      </c>
      <c r="W95">
        <v>2.8860028859999999E-4</v>
      </c>
      <c r="X95">
        <v>8.8895700820000004E-4</v>
      </c>
      <c r="Y95">
        <v>7.2554899874200003E-4</v>
      </c>
      <c r="Z95">
        <v>2.3476331089599999E-3</v>
      </c>
    </row>
    <row r="96" spans="1:26">
      <c r="B96" s="20">
        <f t="shared" si="1"/>
        <v>1.9968558335103459E-3</v>
      </c>
      <c r="C96">
        <v>9.3252355219700003E-4</v>
      </c>
      <c r="D96">
        <v>5.0880995006099996E-4</v>
      </c>
      <c r="E96">
        <v>1.9650225977600001E-4</v>
      </c>
      <c r="F96">
        <v>9.3083868565599999E-4</v>
      </c>
      <c r="G96">
        <v>1.17778328788E-3</v>
      </c>
      <c r="H96">
        <v>1.8744524357699999E-3</v>
      </c>
      <c r="I96">
        <v>1.2359214591800001E-3</v>
      </c>
      <c r="J96">
        <v>2.1099389228200001E-3</v>
      </c>
      <c r="K96">
        <v>1.6797919225500001E-3</v>
      </c>
      <c r="L96">
        <v>1.8621973929199999E-4</v>
      </c>
      <c r="M96">
        <v>1.1896500446099999E-4</v>
      </c>
      <c r="N96" s="1">
        <v>6.2992125984300001E-5</v>
      </c>
      <c r="O96">
        <v>1.16363358895E-3</v>
      </c>
      <c r="P96">
        <v>3.0759371996200002E-3</v>
      </c>
      <c r="Q96">
        <v>4.4300695873799997E-3</v>
      </c>
      <c r="R96">
        <v>2.1657493691499999E-3</v>
      </c>
      <c r="S96">
        <v>7.1301247771799999E-3</v>
      </c>
      <c r="T96">
        <v>1.61392183005E-3</v>
      </c>
      <c r="U96">
        <v>1.2825856927599999E-3</v>
      </c>
      <c r="V96">
        <v>1.9576824204099999E-3</v>
      </c>
      <c r="W96">
        <v>8.6580086580100002E-4</v>
      </c>
      <c r="X96">
        <v>2.6975247145399998E-3</v>
      </c>
      <c r="Y96">
        <v>8.6743413627399998E-3</v>
      </c>
      <c r="Z96">
        <v>1.85242925004E-3</v>
      </c>
    </row>
    <row r="97" spans="1:26">
      <c r="B97" s="20">
        <f t="shared" si="1"/>
        <v>1.9621666514120502E-3</v>
      </c>
      <c r="C97">
        <v>4.3039548563E-4</v>
      </c>
      <c r="D97">
        <v>4.5227551116600002E-4</v>
      </c>
      <c r="E97" s="1">
        <v>8.7334337678200005E-5</v>
      </c>
      <c r="F97">
        <v>2.3038257469999998E-3</v>
      </c>
      <c r="G97">
        <v>3.3887098107299998E-3</v>
      </c>
      <c r="H97">
        <v>1.97632485076E-3</v>
      </c>
      <c r="I97">
        <v>5.0632911392399999E-3</v>
      </c>
      <c r="J97">
        <v>8.1954469738999992E-3</v>
      </c>
      <c r="K97">
        <v>3.1789610577300001E-3</v>
      </c>
      <c r="L97">
        <v>9.8696461824999992E-4</v>
      </c>
      <c r="M97">
        <v>1.3879250520500001E-4</v>
      </c>
      <c r="N97">
        <v>2.7296587926500001E-4</v>
      </c>
      <c r="O97">
        <v>1.33531723322E-4</v>
      </c>
      <c r="P97">
        <v>6.4082024992000001E-4</v>
      </c>
      <c r="Q97">
        <v>4.7044986768599999E-4</v>
      </c>
      <c r="R97">
        <v>5.16600766953E-4</v>
      </c>
      <c r="S97">
        <v>3.1090660365599998E-4</v>
      </c>
      <c r="T97">
        <v>5.2627885762399995E-4</v>
      </c>
      <c r="U97">
        <v>1.97197550261E-3</v>
      </c>
      <c r="V97">
        <v>3.57919715246E-3</v>
      </c>
      <c r="W97">
        <v>9.1630591630600007E-3</v>
      </c>
      <c r="X97">
        <v>2.2377193654700002E-3</v>
      </c>
      <c r="Y97">
        <v>5.1594595466099996E-4</v>
      </c>
      <c r="Z97">
        <v>5.5022650991299997E-4</v>
      </c>
    </row>
    <row r="98" spans="1:26">
      <c r="B98" s="20">
        <f t="shared" si="1"/>
        <v>1.9180601831239171E-3</v>
      </c>
      <c r="C98" s="1">
        <v>9.5643441251000005E-5</v>
      </c>
      <c r="D98">
        <v>2.0917742391400001E-3</v>
      </c>
      <c r="E98">
        <v>1.8121875068200001E-3</v>
      </c>
      <c r="F98">
        <v>1.46607092991E-3</v>
      </c>
      <c r="G98">
        <v>1.92164641706E-3</v>
      </c>
      <c r="H98">
        <v>2.5264358916900001E-3</v>
      </c>
      <c r="I98">
        <v>2.8107246087899999E-3</v>
      </c>
      <c r="J98">
        <v>2.3098278733999999E-3</v>
      </c>
      <c r="K98">
        <v>1.4630445777E-3</v>
      </c>
      <c r="L98">
        <v>1.41527001862E-3</v>
      </c>
      <c r="M98">
        <v>2.67671260038E-3</v>
      </c>
      <c r="N98">
        <v>2.9816272965900001E-3</v>
      </c>
      <c r="O98">
        <v>6.0280035099799997E-3</v>
      </c>
      <c r="P98">
        <v>1.6020506248E-3</v>
      </c>
      <c r="Q98">
        <v>8.2328726844999999E-4</v>
      </c>
      <c r="R98">
        <v>2.5035267937000001E-3</v>
      </c>
      <c r="S98">
        <v>3.25415578494E-3</v>
      </c>
      <c r="T98">
        <v>1.17535611536E-3</v>
      </c>
      <c r="U98">
        <v>3.1102703049300001E-3</v>
      </c>
      <c r="V98">
        <v>9.4917935534899998E-4</v>
      </c>
      <c r="W98">
        <v>1.0461760461799999E-3</v>
      </c>
      <c r="X98">
        <v>2.4522951950299999E-4</v>
      </c>
      <c r="Y98">
        <v>2.5797297733100001E-4</v>
      </c>
      <c r="Z98">
        <v>1.4672706931E-3</v>
      </c>
    </row>
    <row r="99" spans="1:26">
      <c r="B99" s="20">
        <f t="shared" si="1"/>
        <v>1.8275544403551832E-3</v>
      </c>
      <c r="C99" s="1">
        <v>2.39108603128E-5</v>
      </c>
      <c r="D99">
        <v>5.2765476302600004E-4</v>
      </c>
      <c r="E99" s="1">
        <v>2.18335844196E-5</v>
      </c>
      <c r="F99">
        <v>2.2340128455699999E-3</v>
      </c>
      <c r="G99">
        <v>1.44640052897E-3</v>
      </c>
      <c r="H99">
        <v>1.22246897985E-3</v>
      </c>
      <c r="I99">
        <v>1.8538821887799999E-3</v>
      </c>
      <c r="J99">
        <v>7.3292615213799996E-4</v>
      </c>
      <c r="K99">
        <v>1.4269200202300001E-3</v>
      </c>
      <c r="L99">
        <v>6.1452513966500004E-4</v>
      </c>
      <c r="M99">
        <v>3.76722514127E-4</v>
      </c>
      <c r="N99">
        <v>4.82939632546E-4</v>
      </c>
      <c r="O99">
        <v>8.7749418183200002E-4</v>
      </c>
      <c r="P99">
        <v>3.6953967745399999E-3</v>
      </c>
      <c r="Q99">
        <v>4.0184259531499998E-3</v>
      </c>
      <c r="R99">
        <v>3.6360746289399999E-3</v>
      </c>
      <c r="S99">
        <v>2.36289018779E-3</v>
      </c>
      <c r="T99">
        <v>2.29808434496E-3</v>
      </c>
      <c r="U99">
        <v>4.4890499246500002E-4</v>
      </c>
      <c r="V99">
        <v>2.0170061301199999E-3</v>
      </c>
      <c r="W99">
        <v>1.2626262626299999E-4</v>
      </c>
      <c r="X99">
        <v>5.3950494290799997E-3</v>
      </c>
      <c r="Y99">
        <v>2.8860726838900001E-3</v>
      </c>
      <c r="Z99">
        <v>5.1354474258599996E-3</v>
      </c>
    </row>
    <row r="100" spans="1:26">
      <c r="A100" t="s">
        <v>456</v>
      </c>
      <c r="B100" s="20">
        <f t="shared" si="1"/>
        <v>1.8071314894478336E-3</v>
      </c>
      <c r="C100">
        <v>3.34752044379E-4</v>
      </c>
      <c r="D100">
        <v>8.4801658343500001E-4</v>
      </c>
      <c r="E100">
        <v>1.31001506517E-4</v>
      </c>
      <c r="F100">
        <v>1.44279996277E-3</v>
      </c>
      <c r="G100">
        <v>1.0124803702800001E-3</v>
      </c>
      <c r="H100">
        <v>6.1123448992499998E-4</v>
      </c>
      <c r="I100">
        <v>7.5750024917799999E-4</v>
      </c>
      <c r="J100">
        <v>6.66296501943E-4</v>
      </c>
      <c r="K100">
        <v>2.4925944657200002E-3</v>
      </c>
      <c r="L100">
        <v>3.9106145251400001E-4</v>
      </c>
      <c r="M100">
        <v>8.1292753048499997E-4</v>
      </c>
      <c r="N100">
        <v>6.50918635171E-4</v>
      </c>
      <c r="O100">
        <v>2.3654190988499999E-3</v>
      </c>
      <c r="P100">
        <v>3.3536259745799999E-3</v>
      </c>
      <c r="Q100">
        <v>3.0383220621400002E-3</v>
      </c>
      <c r="R100">
        <v>2.7419579169099999E-3</v>
      </c>
      <c r="S100">
        <v>5.0988682999599999E-3</v>
      </c>
      <c r="T100">
        <v>5.4733001192900001E-3</v>
      </c>
      <c r="U100">
        <v>1.07416551768E-3</v>
      </c>
      <c r="V100">
        <v>1.7797112912800001E-4</v>
      </c>
      <c r="W100">
        <v>1.9841269841300001E-4</v>
      </c>
      <c r="X100">
        <v>2.8507931642300002E-3</v>
      </c>
      <c r="Y100">
        <v>1.69294766373E-3</v>
      </c>
      <c r="Z100">
        <v>5.1537883095200002E-3</v>
      </c>
    </row>
    <row r="101" spans="1:26">
      <c r="A101" t="s">
        <v>457</v>
      </c>
      <c r="B101" s="20">
        <f t="shared" si="1"/>
        <v>1.8067731882025005E-3</v>
      </c>
      <c r="C101">
        <v>6.2168236813199996E-4</v>
      </c>
      <c r="D101">
        <v>1.56411947611E-3</v>
      </c>
      <c r="E101">
        <v>4.5632191436900003E-3</v>
      </c>
      <c r="F101">
        <v>2.1409289770100001E-3</v>
      </c>
      <c r="G101">
        <v>8.0585172328300001E-4</v>
      </c>
      <c r="H101">
        <v>4.2582669464800004E-3</v>
      </c>
      <c r="I101">
        <v>1.5947373666899999E-3</v>
      </c>
      <c r="J101">
        <v>7.1071626874E-4</v>
      </c>
      <c r="K101">
        <v>1.16501697854E-2</v>
      </c>
      <c r="L101">
        <v>2.5698324022299999E-3</v>
      </c>
      <c r="M101">
        <v>1.2293050461000001E-3</v>
      </c>
      <c r="N101">
        <v>2.9396325459300001E-4</v>
      </c>
      <c r="O101">
        <v>1.90759604746E-4</v>
      </c>
      <c r="P101" s="1">
        <v>6.4082024992000007E-5</v>
      </c>
      <c r="Q101">
        <v>1.3721454474199999E-4</v>
      </c>
      <c r="R101" s="1">
        <v>5.96077808023E-5</v>
      </c>
      <c r="S101" s="1">
        <v>8.2908427641700005E-5</v>
      </c>
      <c r="T101">
        <v>6.1399200056099998E-4</v>
      </c>
      <c r="U101">
        <v>2.2605572834800002E-3</v>
      </c>
      <c r="V101">
        <v>7.31659086415E-4</v>
      </c>
      <c r="W101">
        <v>4.3290043289999998E-4</v>
      </c>
      <c r="X101">
        <v>4.6440340256000004E-3</v>
      </c>
      <c r="Y101">
        <v>1.6123311083200001E-4</v>
      </c>
      <c r="Z101">
        <v>1.9808154356900001E-3</v>
      </c>
    </row>
    <row r="102" spans="1:26">
      <c r="A102" t="s">
        <v>458</v>
      </c>
      <c r="B102" s="20">
        <f t="shared" si="1"/>
        <v>1.7704834558398335E-3</v>
      </c>
      <c r="C102">
        <v>4.0648462531699998E-4</v>
      </c>
      <c r="D102">
        <v>3.0528597003700001E-3</v>
      </c>
      <c r="E102">
        <v>1.87768826008E-3</v>
      </c>
      <c r="F102">
        <v>1.4195289956300001E-3</v>
      </c>
      <c r="G102">
        <v>1.71501777006E-3</v>
      </c>
      <c r="H102">
        <v>2.15969519773E-3</v>
      </c>
      <c r="I102">
        <v>4.72440944882E-3</v>
      </c>
      <c r="J102">
        <v>2.0433092726299998E-3</v>
      </c>
      <c r="K102">
        <v>4.5697565204799997E-3</v>
      </c>
      <c r="L102">
        <v>7.4487895716900002E-4</v>
      </c>
      <c r="M102">
        <v>1.1896500446099999E-3</v>
      </c>
      <c r="N102">
        <v>6.2992125984299996E-4</v>
      </c>
      <c r="O102">
        <v>4.5782305139100001E-4</v>
      </c>
      <c r="P102">
        <v>1.32436184983E-3</v>
      </c>
      <c r="Q102">
        <v>1.05851220229E-3</v>
      </c>
      <c r="R102">
        <v>1.11267857498E-3</v>
      </c>
      <c r="S102">
        <v>3.5857894954999998E-3</v>
      </c>
      <c r="T102">
        <v>2.9120763455200002E-3</v>
      </c>
      <c r="U102">
        <v>1.1703594446400001E-3</v>
      </c>
      <c r="V102">
        <v>1.2062487640900001E-3</v>
      </c>
      <c r="W102">
        <v>5.4112554112599996E-4</v>
      </c>
      <c r="X102">
        <v>1.0728791478300001E-3</v>
      </c>
      <c r="Y102">
        <v>1.9025507078100001E-3</v>
      </c>
      <c r="Z102">
        <v>1.61399776241E-3</v>
      </c>
    </row>
    <row r="103" spans="1:26">
      <c r="A103" t="s">
        <v>459</v>
      </c>
      <c r="B103" s="20">
        <f t="shared" si="1"/>
        <v>1.7233851084192335E-3</v>
      </c>
      <c r="C103">
        <v>2.52737793506E-2</v>
      </c>
      <c r="D103">
        <v>3.7689625930499999E-4</v>
      </c>
      <c r="E103">
        <v>5.9169013777000002E-3</v>
      </c>
      <c r="F103">
        <v>2.7925160569699999E-4</v>
      </c>
      <c r="G103">
        <v>2.4795437639500001E-4</v>
      </c>
      <c r="H103" s="1">
        <v>8.1497931989999995E-5</v>
      </c>
      <c r="I103" s="1">
        <v>7.9736868334500004E-5</v>
      </c>
      <c r="J103">
        <v>0</v>
      </c>
      <c r="K103">
        <v>3.4318329600500002E-4</v>
      </c>
      <c r="L103">
        <v>7.2625698324000005E-4</v>
      </c>
      <c r="M103">
        <v>4.9568751858799999E-4</v>
      </c>
      <c r="N103">
        <v>1.11286089239E-3</v>
      </c>
      <c r="O103">
        <v>4.9597497234000001E-4</v>
      </c>
      <c r="P103">
        <v>2.77688774965E-4</v>
      </c>
      <c r="Q103">
        <v>2.7442908948299997E-4</v>
      </c>
      <c r="R103">
        <v>7.7490115042999999E-4</v>
      </c>
      <c r="S103" s="1">
        <v>4.1454213820800001E-5</v>
      </c>
      <c r="T103">
        <v>3.50852571749E-4</v>
      </c>
      <c r="U103" s="1">
        <v>9.6193926956700002E-5</v>
      </c>
      <c r="V103">
        <v>3.7571682815899999E-4</v>
      </c>
      <c r="W103" s="1">
        <v>9.01875901876E-5</v>
      </c>
      <c r="X103">
        <v>3.3719058931699999E-3</v>
      </c>
      <c r="Y103">
        <v>1.12863177582E-4</v>
      </c>
      <c r="Z103">
        <v>1.65067952974E-4</v>
      </c>
    </row>
    <row r="104" spans="1:26">
      <c r="B104" s="20">
        <f t="shared" si="1"/>
        <v>1.7171390769016668E-3</v>
      </c>
      <c r="C104">
        <v>1.26727559658E-3</v>
      </c>
      <c r="D104">
        <v>2.05408461321E-3</v>
      </c>
      <c r="E104">
        <v>9.1701054562099999E-4</v>
      </c>
      <c r="F104">
        <v>3.2579353998E-3</v>
      </c>
      <c r="G104">
        <v>3.8639556988200002E-3</v>
      </c>
      <c r="H104">
        <v>1.89482691877E-3</v>
      </c>
      <c r="I104">
        <v>2.1130270108599999E-3</v>
      </c>
      <c r="J104">
        <v>1.3325930038900001E-3</v>
      </c>
      <c r="K104">
        <v>1.8604147099200001E-3</v>
      </c>
      <c r="L104">
        <v>1.35940409683E-3</v>
      </c>
      <c r="M104">
        <v>4.3620501635800003E-4</v>
      </c>
      <c r="N104">
        <v>7.97900262467E-4</v>
      </c>
      <c r="O104">
        <v>4.5782305139100001E-4</v>
      </c>
      <c r="P104">
        <v>1.4952472498100001E-3</v>
      </c>
      <c r="Q104">
        <v>2.3326472606099999E-3</v>
      </c>
      <c r="R104">
        <v>1.3908482187200001E-3</v>
      </c>
      <c r="S104">
        <v>1.40944326991E-3</v>
      </c>
      <c r="T104">
        <v>1.4209529155799999E-3</v>
      </c>
      <c r="U104">
        <v>1.6513290794200001E-3</v>
      </c>
      <c r="V104">
        <v>3.57919715246E-3</v>
      </c>
      <c r="W104">
        <v>7.7561327561299995E-4</v>
      </c>
      <c r="X104">
        <v>1.5326844969E-3</v>
      </c>
      <c r="Y104">
        <v>2.7087162619699998E-3</v>
      </c>
      <c r="Z104">
        <v>1.30220274013E-3</v>
      </c>
    </row>
    <row r="105" spans="1:26">
      <c r="A105" t="s">
        <v>460</v>
      </c>
      <c r="B105" s="20">
        <f t="shared" si="1"/>
        <v>1.7156874971361667E-3</v>
      </c>
      <c r="C105">
        <v>8.6079097125900004E-4</v>
      </c>
      <c r="D105">
        <v>1.69603316687E-3</v>
      </c>
      <c r="E105">
        <v>6.98674701426E-4</v>
      </c>
      <c r="F105">
        <v>1.46607092991E-3</v>
      </c>
      <c r="G105">
        <v>2.78948673444E-3</v>
      </c>
      <c r="H105">
        <v>1.10022208186E-3</v>
      </c>
      <c r="I105">
        <v>3.7077643775500001E-3</v>
      </c>
      <c r="J105">
        <v>4.1754580788500003E-3</v>
      </c>
      <c r="K105">
        <v>2.4384076295100002E-3</v>
      </c>
      <c r="L105">
        <v>3.4450651769099999E-3</v>
      </c>
      <c r="M105">
        <v>1.9827500743499998E-3</v>
      </c>
      <c r="N105">
        <v>9.4488188976399995E-4</v>
      </c>
      <c r="O105">
        <v>6.4858265613699996E-4</v>
      </c>
      <c r="P105">
        <v>1.11075509986E-3</v>
      </c>
      <c r="Q105">
        <v>5.09654023326E-4</v>
      </c>
      <c r="R105">
        <v>1.13254783524E-3</v>
      </c>
      <c r="S105">
        <v>1.55453301828E-3</v>
      </c>
      <c r="T105">
        <v>1.52620868711E-3</v>
      </c>
      <c r="U105">
        <v>1.71545836406E-3</v>
      </c>
      <c r="V105">
        <v>1.46331817283E-3</v>
      </c>
      <c r="W105">
        <v>1.3167388167400001E-3</v>
      </c>
      <c r="X105">
        <v>3.2339642884500002E-3</v>
      </c>
      <c r="Y105">
        <v>3.3858953274600002E-4</v>
      </c>
      <c r="Z105">
        <v>1.3205436237900001E-3</v>
      </c>
    </row>
    <row r="106" spans="1:26">
      <c r="A106" t="s">
        <v>461</v>
      </c>
      <c r="B106" s="20">
        <f t="shared" si="1"/>
        <v>1.6597464182149168E-3</v>
      </c>
      <c r="C106" s="1">
        <v>2.39108603128E-5</v>
      </c>
      <c r="D106">
        <v>1.48874022425E-3</v>
      </c>
      <c r="E106" s="1">
        <v>4.3667168839100003E-5</v>
      </c>
      <c r="F106" s="1">
        <v>4.6541934282799997E-5</v>
      </c>
      <c r="G106">
        <v>3.0994297049299999E-4</v>
      </c>
      <c r="H106">
        <v>0</v>
      </c>
      <c r="I106">
        <v>1.79407953753E-4</v>
      </c>
      <c r="J106">
        <v>2.44308717379E-4</v>
      </c>
      <c r="K106">
        <v>8.2725236615900002E-3</v>
      </c>
      <c r="L106">
        <v>7.8212290502800003E-4</v>
      </c>
      <c r="M106">
        <v>4.9767026866299998E-3</v>
      </c>
      <c r="N106">
        <v>0</v>
      </c>
      <c r="O106">
        <v>2.28911525695E-4</v>
      </c>
      <c r="P106">
        <v>1.4952472498100001E-4</v>
      </c>
      <c r="Q106" s="1">
        <v>7.8408311280999998E-5</v>
      </c>
      <c r="R106">
        <v>1.9869260267399999E-4</v>
      </c>
      <c r="S106" s="1">
        <v>6.2181320731300005E-5</v>
      </c>
      <c r="T106">
        <v>5.1224475475399999E-3</v>
      </c>
      <c r="U106">
        <v>3.3347228011700002E-3</v>
      </c>
      <c r="V106">
        <v>1.18647419419E-4</v>
      </c>
      <c r="W106">
        <v>3.2467532467500001E-4</v>
      </c>
      <c r="X106">
        <v>1.22768028201E-2</v>
      </c>
      <c r="Y106">
        <v>1.1125084647400001E-3</v>
      </c>
      <c r="Z106">
        <v>4.5852209159400002E-4</v>
      </c>
    </row>
    <row r="107" spans="1:26">
      <c r="A107" t="s">
        <v>462</v>
      </c>
      <c r="B107" s="20">
        <f t="shared" si="1"/>
        <v>1.6414898835984499E-3</v>
      </c>
      <c r="C107" s="1">
        <v>2.39108603128E-5</v>
      </c>
      <c r="D107">
        <v>2.8078771318200001E-3</v>
      </c>
      <c r="E107" s="1">
        <v>4.3667168839100003E-5</v>
      </c>
      <c r="F107" s="1">
        <v>4.6541934282799997E-5</v>
      </c>
      <c r="G107">
        <v>2.6861724109399998E-4</v>
      </c>
      <c r="H107" s="1">
        <v>8.1497931989999995E-5</v>
      </c>
      <c r="I107" s="1">
        <v>9.9671085418100004E-5</v>
      </c>
      <c r="J107">
        <v>3.5535813437E-4</v>
      </c>
      <c r="K107">
        <v>5.2380608337499997E-4</v>
      </c>
      <c r="L107">
        <v>1.7877094972099999E-3</v>
      </c>
      <c r="M107">
        <v>6.0672152275200002E-3</v>
      </c>
      <c r="N107" s="1">
        <v>6.2992125984300001E-5</v>
      </c>
      <c r="O107">
        <v>1.52607683797E-4</v>
      </c>
      <c r="P107">
        <v>2.34967424971E-4</v>
      </c>
      <c r="Q107" s="1">
        <v>5.8806233460699997E-5</v>
      </c>
      <c r="R107">
        <v>2.3843112320899999E-4</v>
      </c>
      <c r="S107">
        <v>1.4508974837300001E-4</v>
      </c>
      <c r="T107">
        <v>1.1736018524999999E-2</v>
      </c>
      <c r="U107">
        <v>2.5651713855099999E-4</v>
      </c>
      <c r="V107">
        <v>1.5819655922500001E-4</v>
      </c>
      <c r="W107">
        <v>3.4271284271299998E-4</v>
      </c>
      <c r="X107">
        <v>1.17710169362E-2</v>
      </c>
      <c r="Y107">
        <v>1.5639611750699999E-3</v>
      </c>
      <c r="Z107">
        <v>5.6856739357699995E-4</v>
      </c>
    </row>
    <row r="108" spans="1:26">
      <c r="B108" s="20">
        <f t="shared" si="1"/>
        <v>1.6026570198447918E-3</v>
      </c>
      <c r="C108">
        <v>1.3150973172000001E-3</v>
      </c>
      <c r="D108">
        <v>3.88203147084E-3</v>
      </c>
      <c r="E108">
        <v>3.3842055850300001E-3</v>
      </c>
      <c r="F108">
        <v>1.0937354556499999E-3</v>
      </c>
      <c r="G108">
        <v>4.1325729399099999E-4</v>
      </c>
      <c r="H108">
        <v>1.5280862248099999E-3</v>
      </c>
      <c r="I108">
        <v>7.7743446626099999E-4</v>
      </c>
      <c r="J108">
        <v>4.4419766796200002E-4</v>
      </c>
      <c r="K108">
        <v>1.15598583917E-3</v>
      </c>
      <c r="L108">
        <v>1.82495344507E-3</v>
      </c>
      <c r="M108">
        <v>2.0224050758400002E-3</v>
      </c>
      <c r="N108">
        <v>1.57480314961E-3</v>
      </c>
      <c r="O108">
        <v>4.38747090916E-3</v>
      </c>
      <c r="P108">
        <v>2.3069528997100002E-3</v>
      </c>
      <c r="Q108">
        <v>1.39174752524E-3</v>
      </c>
      <c r="R108">
        <v>2.4836575334300001E-3</v>
      </c>
      <c r="S108">
        <v>5.3890477967099995E-4</v>
      </c>
      <c r="T108">
        <v>1.73672023016E-3</v>
      </c>
      <c r="U108">
        <v>1.63529675826E-3</v>
      </c>
      <c r="V108">
        <v>9.4917935534899998E-4</v>
      </c>
      <c r="W108">
        <v>3.9682539682500001E-4</v>
      </c>
      <c r="X108">
        <v>1.1648402176400001E-3</v>
      </c>
      <c r="Y108">
        <v>3.8695946599600001E-4</v>
      </c>
      <c r="Z108">
        <v>1.6690204134E-3</v>
      </c>
    </row>
    <row r="109" spans="1:26">
      <c r="A109" t="s">
        <v>463</v>
      </c>
      <c r="B109" s="20">
        <f t="shared" si="1"/>
        <v>1.5599495110375837E-3</v>
      </c>
      <c r="C109">
        <v>1.7454928028299999E-3</v>
      </c>
      <c r="D109">
        <v>7.5379251860900002E-4</v>
      </c>
      <c r="E109">
        <v>5.8950677932799998E-4</v>
      </c>
      <c r="F109">
        <v>7.9121288280700004E-4</v>
      </c>
      <c r="G109">
        <v>1.09513182908E-3</v>
      </c>
      <c r="H109">
        <v>5.2973655793500001E-4</v>
      </c>
      <c r="I109">
        <v>1.0166450712599999E-3</v>
      </c>
      <c r="J109">
        <v>1.2437534702900001E-3</v>
      </c>
      <c r="K109">
        <v>1.5533559713900001E-3</v>
      </c>
      <c r="L109">
        <v>9.3109869646200005E-4</v>
      </c>
      <c r="M109">
        <v>1.20947754536E-3</v>
      </c>
      <c r="N109">
        <v>5.6692913385799997E-4</v>
      </c>
      <c r="O109">
        <v>9.9194994468000002E-4</v>
      </c>
      <c r="P109">
        <v>1.6661326497900001E-3</v>
      </c>
      <c r="Q109">
        <v>1.80339115946E-3</v>
      </c>
      <c r="R109">
        <v>9.5372449283700003E-4</v>
      </c>
      <c r="S109">
        <v>2.23852754633E-3</v>
      </c>
      <c r="T109">
        <v>4.8593081187300003E-3</v>
      </c>
      <c r="U109">
        <v>1.49100586783E-3</v>
      </c>
      <c r="V109">
        <v>1.0085030650599999E-3</v>
      </c>
      <c r="W109">
        <v>5.4112554112599996E-4</v>
      </c>
      <c r="X109">
        <v>4.0003065368999996E-3</v>
      </c>
      <c r="Y109">
        <v>3.6761149269599999E-3</v>
      </c>
      <c r="Z109">
        <v>2.18256515599E-3</v>
      </c>
    </row>
    <row r="110" spans="1:26">
      <c r="A110" t="s">
        <v>464</v>
      </c>
      <c r="B110" s="20">
        <f t="shared" si="1"/>
        <v>1.5324918972652085E-3</v>
      </c>
      <c r="C110">
        <v>5.7386064750600003E-4</v>
      </c>
      <c r="D110">
        <v>2.0917742391400001E-3</v>
      </c>
      <c r="E110">
        <v>6.33173948167E-4</v>
      </c>
      <c r="F110">
        <v>9.5410965279700002E-4</v>
      </c>
      <c r="G110">
        <v>1.1364575584800001E-3</v>
      </c>
      <c r="H110">
        <v>8.1497931990000001E-4</v>
      </c>
      <c r="I110">
        <v>3.0698694308799999E-3</v>
      </c>
      <c r="J110">
        <v>1.3992226540799999E-3</v>
      </c>
      <c r="K110">
        <v>1.4088577414899999E-3</v>
      </c>
      <c r="L110">
        <v>2.7188081936699998E-3</v>
      </c>
      <c r="M110">
        <v>2.5379200951699999E-3</v>
      </c>
      <c r="N110">
        <v>1.8687664042000001E-3</v>
      </c>
      <c r="O110">
        <v>2.86139407119E-4</v>
      </c>
      <c r="P110">
        <v>5.7673822492799998E-4</v>
      </c>
      <c r="Q110">
        <v>3.3323532294400002E-4</v>
      </c>
      <c r="R110">
        <v>6.5568558882600004E-4</v>
      </c>
      <c r="S110">
        <v>4.1454213820800001E-4</v>
      </c>
      <c r="T110">
        <v>1.2981545154699999E-3</v>
      </c>
      <c r="U110">
        <v>2.4850097797200002E-3</v>
      </c>
      <c r="V110">
        <v>7.9098279612400003E-4</v>
      </c>
      <c r="W110">
        <v>4.8701298701300002E-4</v>
      </c>
      <c r="X110">
        <v>8.7976090121799997E-3</v>
      </c>
      <c r="Y110">
        <v>5.4819257682800005E-4</v>
      </c>
      <c r="Z110">
        <v>8.9870329952500001E-4</v>
      </c>
    </row>
    <row r="111" spans="1:26">
      <c r="A111" t="s">
        <v>465</v>
      </c>
      <c r="B111" s="20">
        <f t="shared" si="1"/>
        <v>1.5127662701252917E-3</v>
      </c>
      <c r="C111">
        <v>5.4994978719300001E-4</v>
      </c>
      <c r="D111">
        <v>9.79930274192E-4</v>
      </c>
      <c r="E111">
        <v>3.7117093513199998E-4</v>
      </c>
      <c r="F111">
        <v>1.46607092991E-3</v>
      </c>
      <c r="G111">
        <v>2.4795437639499999E-3</v>
      </c>
      <c r="H111">
        <v>6.3160897292199999E-4</v>
      </c>
      <c r="I111">
        <v>2.5515797866999998E-3</v>
      </c>
      <c r="J111">
        <v>2.48750694059E-3</v>
      </c>
      <c r="K111">
        <v>1.7520410375E-3</v>
      </c>
      <c r="L111">
        <v>1.0428305400399999E-3</v>
      </c>
      <c r="M111">
        <v>6.5430752453700001E-4</v>
      </c>
      <c r="N111">
        <v>8.8188976378000003E-4</v>
      </c>
      <c r="O111">
        <v>1.90759604746E-4</v>
      </c>
      <c r="P111">
        <v>1.4952472498100001E-3</v>
      </c>
      <c r="Q111">
        <v>1.6857786925399999E-3</v>
      </c>
      <c r="R111">
        <v>2.5830038347699998E-4</v>
      </c>
      <c r="S111">
        <v>2.4872528292499998E-4</v>
      </c>
      <c r="T111">
        <v>1.2455266297099999E-3</v>
      </c>
      <c r="U111">
        <v>1.0100362330500001E-3</v>
      </c>
      <c r="V111">
        <v>8.5030650583300005E-4</v>
      </c>
      <c r="W111">
        <v>9.1810966811000008E-3</v>
      </c>
      <c r="X111">
        <v>1.7779140164000001E-3</v>
      </c>
      <c r="Y111">
        <v>1.32211150882E-3</v>
      </c>
      <c r="Z111">
        <v>1.1921574381499999E-3</v>
      </c>
    </row>
    <row r="112" spans="1:26">
      <c r="A112" t="s">
        <v>466</v>
      </c>
      <c r="B112" s="20">
        <f t="shared" si="1"/>
        <v>1.5030920911609997E-3</v>
      </c>
      <c r="C112">
        <v>3.5866290469099998E-3</v>
      </c>
      <c r="D112">
        <v>1.7337227928E-3</v>
      </c>
      <c r="E112">
        <v>3.7772101045800001E-3</v>
      </c>
      <c r="F112">
        <v>1.72205156846E-3</v>
      </c>
      <c r="G112">
        <v>6.6121167038599995E-4</v>
      </c>
      <c r="H112">
        <v>5.5011104093200002E-4</v>
      </c>
      <c r="I112">
        <v>5.9802651250899996E-4</v>
      </c>
      <c r="J112">
        <v>7.1071626874E-4</v>
      </c>
      <c r="K112">
        <v>8.85051658117E-4</v>
      </c>
      <c r="L112">
        <v>2.66294227188E-3</v>
      </c>
      <c r="M112">
        <v>3.33102012491E-3</v>
      </c>
      <c r="N112">
        <v>2.7506561679799999E-3</v>
      </c>
      <c r="O112">
        <v>2.27003929648E-3</v>
      </c>
      <c r="P112">
        <v>1.0466730748700001E-3</v>
      </c>
      <c r="Q112">
        <v>7.0567480152899996E-4</v>
      </c>
      <c r="R112">
        <v>1.0729400544399999E-3</v>
      </c>
      <c r="S112">
        <v>9.7417402478999998E-4</v>
      </c>
      <c r="T112">
        <v>1.4560381727600001E-3</v>
      </c>
      <c r="U112">
        <v>1.34671497739E-3</v>
      </c>
      <c r="V112">
        <v>8.8985564563999996E-4</v>
      </c>
      <c r="W112">
        <v>6.6738816738800004E-4</v>
      </c>
      <c r="X112">
        <v>7.0503486857200002E-4</v>
      </c>
      <c r="Y112">
        <v>2.0960304408099999E-4</v>
      </c>
      <c r="Z112">
        <v>1.7607248317199999E-3</v>
      </c>
    </row>
    <row r="113" spans="1:26">
      <c r="B113" s="20">
        <f t="shared" si="1"/>
        <v>1.3950097304635002E-3</v>
      </c>
      <c r="C113" s="1">
        <v>2.39108603128E-5</v>
      </c>
      <c r="D113">
        <v>4.89965137096E-4</v>
      </c>
      <c r="E113" s="1">
        <v>2.18335844196E-5</v>
      </c>
      <c r="F113">
        <v>2.46672251699E-3</v>
      </c>
      <c r="G113">
        <v>8.6784031738199995E-4</v>
      </c>
      <c r="H113">
        <v>7.5385587090700005E-4</v>
      </c>
      <c r="I113">
        <v>1.7143426691900001E-3</v>
      </c>
      <c r="J113">
        <v>1.88784008884E-3</v>
      </c>
      <c r="K113">
        <v>3.6305180261499998E-3</v>
      </c>
      <c r="L113">
        <v>1.1173184357500001E-4</v>
      </c>
      <c r="M113">
        <v>3.3706751263999998E-4</v>
      </c>
      <c r="N113">
        <v>3.3595800524899999E-4</v>
      </c>
      <c r="O113">
        <v>9.3472206325599997E-4</v>
      </c>
      <c r="P113">
        <v>2.60600234967E-3</v>
      </c>
      <c r="Q113">
        <v>1.70538077036E-3</v>
      </c>
      <c r="R113">
        <v>1.78823342407E-3</v>
      </c>
      <c r="S113">
        <v>3.31633710567E-3</v>
      </c>
      <c r="T113">
        <v>6.1399200056099998E-4</v>
      </c>
      <c r="U113">
        <v>6.2526052521900001E-4</v>
      </c>
      <c r="V113">
        <v>6.9210994660899995E-4</v>
      </c>
      <c r="W113" s="1">
        <v>9.01875901876E-5</v>
      </c>
      <c r="X113">
        <v>1.2568012874500001E-3</v>
      </c>
      <c r="Y113">
        <v>4.7886233917000002E-3</v>
      </c>
      <c r="Z113">
        <v>2.4209966436200001E-3</v>
      </c>
    </row>
    <row r="114" spans="1:26">
      <c r="A114" t="s">
        <v>467</v>
      </c>
      <c r="B114" s="20">
        <f t="shared" si="1"/>
        <v>1.3938162061632915E-3</v>
      </c>
      <c r="C114">
        <v>1.15489455311E-2</v>
      </c>
      <c r="D114">
        <v>1.9787053613500001E-3</v>
      </c>
      <c r="E114">
        <v>6.7247440012200002E-3</v>
      </c>
      <c r="F114">
        <v>6.5158707995899995E-4</v>
      </c>
      <c r="G114">
        <v>7.4386312918399997E-4</v>
      </c>
      <c r="H114">
        <v>8.5572828589499999E-4</v>
      </c>
      <c r="I114">
        <v>3.78750124589E-4</v>
      </c>
      <c r="J114">
        <v>2.2209883398100001E-4</v>
      </c>
      <c r="K114">
        <v>5.7799291958700002E-4</v>
      </c>
      <c r="L114">
        <v>2.0670391061499999E-3</v>
      </c>
      <c r="M114">
        <v>1.5663725587399999E-3</v>
      </c>
      <c r="N114">
        <v>1.23884514436E-3</v>
      </c>
      <c r="O114">
        <v>3.0521536759400001E-4</v>
      </c>
      <c r="P114">
        <v>2.9904944996299998E-4</v>
      </c>
      <c r="Q114">
        <v>7.4487895716900002E-4</v>
      </c>
      <c r="R114">
        <v>2.7816964374399999E-4</v>
      </c>
      <c r="S114">
        <v>1.03635534552E-4</v>
      </c>
      <c r="T114">
        <v>7.5433302926100002E-4</v>
      </c>
      <c r="U114">
        <v>5.4509891942199995E-4</v>
      </c>
      <c r="V114">
        <v>5.5368795728699997E-4</v>
      </c>
      <c r="W114">
        <v>1.6233766233800001E-4</v>
      </c>
      <c r="X114">
        <v>4.7513219403799999E-4</v>
      </c>
      <c r="Y114">
        <v>2.9021959949699998E-4</v>
      </c>
      <c r="Z114">
        <v>3.8515855693899999E-4</v>
      </c>
    </row>
    <row r="115" spans="1:26">
      <c r="A115" t="s">
        <v>468</v>
      </c>
      <c r="B115" s="20">
        <f t="shared" si="1"/>
        <v>1.3716441797146665E-3</v>
      </c>
      <c r="C115">
        <v>7.1732580938299996E-4</v>
      </c>
      <c r="D115">
        <v>1.8656364835599999E-3</v>
      </c>
      <c r="E115">
        <v>5.2400602606899997E-4</v>
      </c>
      <c r="F115">
        <v>1.4195289956300001E-3</v>
      </c>
      <c r="G115">
        <v>1.46706339367E-3</v>
      </c>
      <c r="H115">
        <v>6.1123448992499998E-4</v>
      </c>
      <c r="I115">
        <v>1.57480314961E-3</v>
      </c>
      <c r="J115">
        <v>2.3098278733999999E-3</v>
      </c>
      <c r="K115">
        <v>2.9080268766699998E-3</v>
      </c>
      <c r="L115">
        <v>1.0614525139700001E-3</v>
      </c>
      <c r="M115">
        <v>1.5465450580000001E-3</v>
      </c>
      <c r="N115">
        <v>5.6692913385799997E-4</v>
      </c>
      <c r="O115">
        <v>1.52607683797E-4</v>
      </c>
      <c r="P115">
        <v>1.0039517248700001E-3</v>
      </c>
      <c r="Q115">
        <v>4.5084778986600001E-4</v>
      </c>
      <c r="R115">
        <v>7.1529336962799996E-4</v>
      </c>
      <c r="S115">
        <v>1.0363553455200001E-3</v>
      </c>
      <c r="T115">
        <v>1.5963792014599999E-3</v>
      </c>
      <c r="U115">
        <v>2.2765896046399998E-3</v>
      </c>
      <c r="V115">
        <v>1.2062487640900001E-3</v>
      </c>
      <c r="W115">
        <v>4.7438672438700003E-3</v>
      </c>
      <c r="X115">
        <v>1.1341865276999999E-3</v>
      </c>
      <c r="Y115">
        <v>1.37048144207E-3</v>
      </c>
      <c r="Z115">
        <v>6.6027181189600001E-4</v>
      </c>
    </row>
    <row r="116" spans="1:26">
      <c r="A116" t="s">
        <v>469</v>
      </c>
      <c r="B116" s="20">
        <f t="shared" si="1"/>
        <v>1.3700381932780375E-3</v>
      </c>
      <c r="C116">
        <v>1.19554301564E-4</v>
      </c>
      <c r="D116">
        <v>6.4072364081799995E-4</v>
      </c>
      <c r="E116">
        <v>1.09167922098E-4</v>
      </c>
      <c r="F116">
        <v>1.00065158708E-3</v>
      </c>
      <c r="G116">
        <v>2.3968923051500002E-3</v>
      </c>
      <c r="H116" s="1">
        <v>6.1123448992500003E-5</v>
      </c>
      <c r="I116">
        <v>6.02013355925E-3</v>
      </c>
      <c r="J116">
        <v>3.1093836757400002E-4</v>
      </c>
      <c r="K116">
        <v>6.8275413626200003E-3</v>
      </c>
      <c r="L116">
        <v>2.79329608939E-3</v>
      </c>
      <c r="M116">
        <v>5.5517002081899997E-4</v>
      </c>
      <c r="N116">
        <v>1.4698162729700001E-4</v>
      </c>
      <c r="O116">
        <v>1.52607683797E-4</v>
      </c>
      <c r="P116">
        <v>2.5632809996800003E-4</v>
      </c>
      <c r="Q116">
        <v>3.52837400764E-4</v>
      </c>
      <c r="R116">
        <v>1.9869260267399999E-4</v>
      </c>
      <c r="S116" s="1">
        <v>2.07271069104E-5</v>
      </c>
      <c r="T116">
        <v>1.17535611536E-3</v>
      </c>
      <c r="U116">
        <v>3.5271106550799998E-4</v>
      </c>
      <c r="V116">
        <v>1.18647419419E-4</v>
      </c>
      <c r="W116">
        <v>1.8037518037499999E-4</v>
      </c>
      <c r="X116">
        <v>7.4641734998900002E-3</v>
      </c>
      <c r="Y116">
        <v>1.7735642191499999E-4</v>
      </c>
      <c r="Z116">
        <v>1.4489298094399999E-3</v>
      </c>
    </row>
    <row r="117" spans="1:26">
      <c r="A117" t="s">
        <v>470</v>
      </c>
      <c r="B117" s="20">
        <f t="shared" si="1"/>
        <v>1.3467635750914501E-3</v>
      </c>
      <c r="C117" s="1">
        <v>2.39108603128E-5</v>
      </c>
      <c r="D117">
        <v>2.3179119947200001E-3</v>
      </c>
      <c r="E117">
        <v>1.7466867535599999E-4</v>
      </c>
      <c r="F117">
        <v>4.4214837568600001E-4</v>
      </c>
      <c r="G117">
        <v>1.23977188197E-4</v>
      </c>
      <c r="H117" s="1">
        <v>6.1123448992500003E-5</v>
      </c>
      <c r="I117">
        <v>2.99013256254E-4</v>
      </c>
      <c r="J117">
        <v>2.2209883398100001E-4</v>
      </c>
      <c r="K117">
        <v>1.4449822989699999E-4</v>
      </c>
      <c r="L117">
        <v>1.1173184357500001E-3</v>
      </c>
      <c r="M117">
        <v>4.6792901754699997E-3</v>
      </c>
      <c r="N117" s="1">
        <v>2.0997375328099999E-5</v>
      </c>
      <c r="O117" s="1">
        <v>7.6303841898399998E-5</v>
      </c>
      <c r="P117">
        <v>1.2816404998400001E-4</v>
      </c>
      <c r="Q117">
        <v>1.17612466921E-4</v>
      </c>
      <c r="R117">
        <v>1.5895408214000001E-4</v>
      </c>
      <c r="S117" s="1">
        <v>6.2181320731300005E-5</v>
      </c>
      <c r="T117">
        <v>6.6135709774799998E-3</v>
      </c>
      <c r="U117" s="1">
        <v>9.6193926956700002E-5</v>
      </c>
      <c r="V117">
        <v>2.9661854854699999E-4</v>
      </c>
      <c r="W117">
        <v>2.7056277056299998E-4</v>
      </c>
      <c r="X117">
        <v>1.3732853092200001E-2</v>
      </c>
      <c r="Y117">
        <v>6.28809132243E-4</v>
      </c>
      <c r="Z117">
        <v>5.1354474258599996E-4</v>
      </c>
    </row>
    <row r="118" spans="1:26">
      <c r="B118" s="20">
        <f t="shared" si="1"/>
        <v>1.3248304957667919E-3</v>
      </c>
      <c r="C118" s="1">
        <v>9.5643441251000005E-5</v>
      </c>
      <c r="D118">
        <v>6.4072364081799995E-4</v>
      </c>
      <c r="E118">
        <v>7.8600903910400004E-4</v>
      </c>
      <c r="F118">
        <v>1.72205156846E-3</v>
      </c>
      <c r="G118">
        <v>1.9009835523599999E-3</v>
      </c>
      <c r="H118">
        <v>1.5892096738E-3</v>
      </c>
      <c r="I118">
        <v>3.3090800358800002E-3</v>
      </c>
      <c r="J118">
        <v>5.3081621321500001E-3</v>
      </c>
      <c r="K118">
        <v>1.2643595116E-3</v>
      </c>
      <c r="L118">
        <v>4.6554934823100002E-4</v>
      </c>
      <c r="M118">
        <v>6.9396252602399997E-4</v>
      </c>
      <c r="N118">
        <v>4.4094488189000002E-4</v>
      </c>
      <c r="O118">
        <v>1.4306970356E-3</v>
      </c>
      <c r="P118">
        <v>6.6218092491700004E-4</v>
      </c>
      <c r="Q118">
        <v>2.9403116730400002E-4</v>
      </c>
      <c r="R118">
        <v>6.3581632855800002E-4</v>
      </c>
      <c r="S118">
        <v>1.3679890560900001E-3</v>
      </c>
      <c r="T118">
        <v>3.6839520033700001E-4</v>
      </c>
      <c r="U118">
        <v>3.2064642318899998E-3</v>
      </c>
      <c r="V118">
        <v>1.8588095708900001E-3</v>
      </c>
      <c r="W118">
        <v>2.5793650793699999E-3</v>
      </c>
      <c r="X118">
        <v>4.7513219403799999E-4</v>
      </c>
      <c r="Y118">
        <v>2.4184966624699999E-4</v>
      </c>
      <c r="Z118">
        <v>4.5852209159400002E-4</v>
      </c>
    </row>
    <row r="119" spans="1:26">
      <c r="A119" t="s">
        <v>471</v>
      </c>
      <c r="B119" s="20">
        <f t="shared" si="1"/>
        <v>1.3199933952539585E-3</v>
      </c>
      <c r="C119">
        <v>7.8905839032099995E-4</v>
      </c>
      <c r="D119">
        <v>2.4309808725100001E-3</v>
      </c>
      <c r="E119">
        <v>8.9517696120199996E-4</v>
      </c>
      <c r="F119">
        <v>1.4195289956300001E-3</v>
      </c>
      <c r="G119">
        <v>9.0916604678099996E-4</v>
      </c>
      <c r="H119">
        <v>7.9460483690200004E-4</v>
      </c>
      <c r="I119">
        <v>1.0365792883500001E-3</v>
      </c>
      <c r="J119">
        <v>5.7745696835100003E-4</v>
      </c>
      <c r="K119">
        <v>1.7520410375E-3</v>
      </c>
      <c r="L119">
        <v>5.7728119180600003E-4</v>
      </c>
      <c r="M119">
        <v>7.1379002676700003E-4</v>
      </c>
      <c r="N119">
        <v>8.6089238845100003E-4</v>
      </c>
      <c r="O119">
        <v>8.9657014230700002E-4</v>
      </c>
      <c r="P119">
        <v>2.4991989746899999E-3</v>
      </c>
      <c r="Q119">
        <v>2.54827011663E-3</v>
      </c>
      <c r="R119">
        <v>1.23189413658E-3</v>
      </c>
      <c r="S119">
        <v>2.0105293703100002E-3</v>
      </c>
      <c r="T119">
        <v>1.1227282296E-3</v>
      </c>
      <c r="U119">
        <v>9.61939269567E-4</v>
      </c>
      <c r="V119">
        <v>8.8985564563999996E-4</v>
      </c>
      <c r="W119">
        <v>3.6075036074999998E-4</v>
      </c>
      <c r="X119">
        <v>1.10353283777E-3</v>
      </c>
      <c r="Y119">
        <v>2.4184966624699999E-3</v>
      </c>
      <c r="Z119">
        <v>2.8795187352099998E-3</v>
      </c>
    </row>
    <row r="120" spans="1:26">
      <c r="B120" s="20">
        <f t="shared" si="1"/>
        <v>1.316161771303271E-3</v>
      </c>
      <c r="C120">
        <v>6.6950408875700003E-4</v>
      </c>
      <c r="D120">
        <v>3.5239800245E-3</v>
      </c>
      <c r="E120">
        <v>2.5981965459300001E-3</v>
      </c>
      <c r="F120">
        <v>1.32644512706E-3</v>
      </c>
      <c r="G120">
        <v>1.8596578229600001E-3</v>
      </c>
      <c r="H120">
        <v>2.3430655447099998E-3</v>
      </c>
      <c r="I120">
        <v>3.0698694308799999E-3</v>
      </c>
      <c r="J120">
        <v>1.11049416991E-3</v>
      </c>
      <c r="K120">
        <v>1.1921103966500001E-3</v>
      </c>
      <c r="L120">
        <v>2.66294227188E-3</v>
      </c>
      <c r="M120">
        <v>2.0224050758400002E-3</v>
      </c>
      <c r="N120">
        <v>1.5958005249299999E-3</v>
      </c>
      <c r="O120">
        <v>7.6303841898400001E-4</v>
      </c>
      <c r="P120" s="1">
        <v>6.4082024992000007E-5</v>
      </c>
      <c r="Q120" s="1">
        <v>5.8806233460699997E-5</v>
      </c>
      <c r="R120">
        <v>5.5633928748799997E-4</v>
      </c>
      <c r="S120" s="1">
        <v>4.1454213820800001E-5</v>
      </c>
      <c r="T120">
        <v>8.7713142937300001E-4</v>
      </c>
      <c r="U120">
        <v>1.41084426203E-3</v>
      </c>
      <c r="V120">
        <v>2.0170061301199999E-3</v>
      </c>
      <c r="W120">
        <v>2.8860028859999999E-4</v>
      </c>
      <c r="X120">
        <v>5.67093263852E-4</v>
      </c>
      <c r="Y120">
        <v>8.2228886524099995E-4</v>
      </c>
      <c r="Z120">
        <v>1.4672706930999999E-4</v>
      </c>
    </row>
    <row r="121" spans="1:26">
      <c r="A121" t="s">
        <v>472</v>
      </c>
      <c r="B121" s="20">
        <f t="shared" si="1"/>
        <v>1.3124257645706248E-3</v>
      </c>
      <c r="C121">
        <v>1.1238104347E-3</v>
      </c>
      <c r="D121">
        <v>8.4801658343500001E-4</v>
      </c>
      <c r="E121">
        <v>4.5850527281099998E-4</v>
      </c>
      <c r="F121">
        <v>4.6541934282799999E-4</v>
      </c>
      <c r="G121">
        <v>5.3723448218900003E-4</v>
      </c>
      <c r="H121">
        <v>2.03744829975E-4</v>
      </c>
      <c r="I121">
        <v>1.2159872421E-3</v>
      </c>
      <c r="J121">
        <v>1.8656302054399999E-3</v>
      </c>
      <c r="K121">
        <v>8.2002745466399993E-3</v>
      </c>
      <c r="L121">
        <v>2.04841713222E-3</v>
      </c>
      <c r="M121">
        <v>1.46723505502E-3</v>
      </c>
      <c r="N121">
        <v>2.4146981627299999E-3</v>
      </c>
      <c r="O121">
        <v>8.9657014230700002E-4</v>
      </c>
      <c r="P121">
        <v>4.0585282494900001E-4</v>
      </c>
      <c r="Q121">
        <v>5.09654023326E-4</v>
      </c>
      <c r="R121">
        <v>1.23189413658E-3</v>
      </c>
      <c r="S121">
        <v>9.9490113169999994E-4</v>
      </c>
      <c r="T121">
        <v>2.2629990877800002E-3</v>
      </c>
      <c r="U121">
        <v>8.3368070029200001E-4</v>
      </c>
      <c r="V121">
        <v>6.9210994660899995E-4</v>
      </c>
      <c r="W121">
        <v>3.6075036074999998E-4</v>
      </c>
      <c r="X121">
        <v>9.3493754310699996E-4</v>
      </c>
      <c r="Y121">
        <v>7.7391893199200003E-4</v>
      </c>
      <c r="Z121">
        <v>7.5197623021499996E-4</v>
      </c>
    </row>
    <row r="122" spans="1:26">
      <c r="B122" s="20">
        <f t="shared" si="1"/>
        <v>1.2721306961895418E-3</v>
      </c>
      <c r="C122">
        <v>4.5430634594200001E-4</v>
      </c>
      <c r="D122">
        <v>2.5628945632700001E-3</v>
      </c>
      <c r="E122">
        <v>1.3755158184300001E-3</v>
      </c>
      <c r="F122">
        <v>2.1409289770100001E-3</v>
      </c>
      <c r="G122">
        <v>4.2358872634100002E-3</v>
      </c>
      <c r="H122">
        <v>2.7098062386699999E-3</v>
      </c>
      <c r="I122">
        <v>1.67447423502E-3</v>
      </c>
      <c r="J122">
        <v>2.1987784564099998E-3</v>
      </c>
      <c r="K122">
        <v>1.4811068564399999E-3</v>
      </c>
      <c r="L122">
        <v>1.6573556797E-3</v>
      </c>
      <c r="M122">
        <v>1.3284425498200001E-3</v>
      </c>
      <c r="N122">
        <v>9.4488188976399995E-4</v>
      </c>
      <c r="O122">
        <v>3.0521536759400001E-4</v>
      </c>
      <c r="P122">
        <v>1.2816404998400001E-4</v>
      </c>
      <c r="Q122">
        <v>2.3522493384299999E-4</v>
      </c>
      <c r="R122">
        <v>4.1725446561600001E-4</v>
      </c>
      <c r="S122">
        <v>2.69452389835E-4</v>
      </c>
      <c r="T122">
        <v>6.84162514911E-4</v>
      </c>
      <c r="U122">
        <v>2.0200724660899999E-3</v>
      </c>
      <c r="V122">
        <v>1.50286731264E-3</v>
      </c>
      <c r="W122">
        <v>3.9682539682500001E-4</v>
      </c>
      <c r="X122">
        <v>1.0882059928000001E-3</v>
      </c>
      <c r="Y122">
        <v>3.70836154913E-4</v>
      </c>
      <c r="Z122">
        <v>3.4847678961199999E-4</v>
      </c>
    </row>
    <row r="123" spans="1:26">
      <c r="A123" t="s">
        <v>473</v>
      </c>
      <c r="B123" s="20">
        <f t="shared" si="1"/>
        <v>1.2463377146413083E-3</v>
      </c>
      <c r="C123">
        <v>3.7061833484800001E-3</v>
      </c>
      <c r="D123">
        <v>1.37567134646E-3</v>
      </c>
      <c r="E123">
        <v>1.3973494028500001E-3</v>
      </c>
      <c r="F123">
        <v>1.6522386670399999E-3</v>
      </c>
      <c r="G123">
        <v>2.99611538144E-3</v>
      </c>
      <c r="H123">
        <v>4.6046331574299999E-3</v>
      </c>
      <c r="I123">
        <v>2.8505930429599999E-3</v>
      </c>
      <c r="J123">
        <v>9.55024986119E-4</v>
      </c>
      <c r="K123">
        <v>3.4318329600500002E-4</v>
      </c>
      <c r="L123">
        <v>1.54562383613E-3</v>
      </c>
      <c r="M123">
        <v>7.5344502825399999E-4</v>
      </c>
      <c r="N123">
        <v>3.7795275590599999E-4</v>
      </c>
      <c r="O123" s="1">
        <v>3.8151920949199999E-5</v>
      </c>
      <c r="P123" s="1">
        <v>6.4082024992000007E-5</v>
      </c>
      <c r="Q123" s="1">
        <v>3.9204155640499999E-5</v>
      </c>
      <c r="R123">
        <v>3.5764668481399998E-4</v>
      </c>
      <c r="S123" s="1">
        <v>4.1454213820800001E-5</v>
      </c>
      <c r="T123">
        <v>1.78934811592E-3</v>
      </c>
      <c r="U123">
        <v>1.1703594446400001E-3</v>
      </c>
      <c r="V123">
        <v>2.80798892624E-3</v>
      </c>
      <c r="W123" s="1">
        <v>9.01875901876E-5</v>
      </c>
      <c r="X123">
        <v>8.8895700820000004E-4</v>
      </c>
      <c r="Y123" s="1">
        <v>4.8369933249500002E-5</v>
      </c>
      <c r="Z123" s="1">
        <v>1.8340883663800001E-5</v>
      </c>
    </row>
    <row r="124" spans="1:26">
      <c r="B124" s="20">
        <f t="shared" si="1"/>
        <v>1.2202290472162417E-3</v>
      </c>
      <c r="C124">
        <v>0</v>
      </c>
      <c r="D124" s="1">
        <v>5.65344388957E-5</v>
      </c>
      <c r="E124">
        <v>0</v>
      </c>
      <c r="F124">
        <v>2.1176580098699999E-3</v>
      </c>
      <c r="G124">
        <v>2.64484668154E-3</v>
      </c>
      <c r="H124">
        <v>1.9559503677600001E-3</v>
      </c>
      <c r="I124">
        <v>5.2626333100799999E-3</v>
      </c>
      <c r="J124">
        <v>6.0410882842900004E-3</v>
      </c>
      <c r="K124">
        <v>1.0656744454900001E-3</v>
      </c>
      <c r="L124">
        <v>0</v>
      </c>
      <c r="M124">
        <v>0</v>
      </c>
      <c r="N124">
        <v>0</v>
      </c>
      <c r="O124">
        <v>1.1445576284799999E-4</v>
      </c>
      <c r="P124">
        <v>2.9904944996299998E-4</v>
      </c>
      <c r="Q124">
        <v>3.9204155640500002E-4</v>
      </c>
      <c r="R124" s="1">
        <v>7.9477041069799998E-5</v>
      </c>
      <c r="S124">
        <v>1.8654396219399999E-4</v>
      </c>
      <c r="T124" s="1">
        <v>8.7713142937299995E-5</v>
      </c>
      <c r="U124">
        <v>8.4971302145100003E-4</v>
      </c>
      <c r="V124">
        <v>5.3984575835499997E-3</v>
      </c>
      <c r="W124">
        <v>1.5331890331899999E-3</v>
      </c>
      <c r="X124">
        <v>7.6634224844799996E-4</v>
      </c>
      <c r="Y124">
        <v>1.7735642191499999E-4</v>
      </c>
      <c r="Z124">
        <v>2.5677237129299998E-4</v>
      </c>
    </row>
    <row r="125" spans="1:26">
      <c r="B125" s="20">
        <f t="shared" si="1"/>
        <v>1.1934043893998747E-3</v>
      </c>
      <c r="C125">
        <v>1.9846014059599999E-3</v>
      </c>
      <c r="D125">
        <v>1.01761990012E-3</v>
      </c>
      <c r="E125">
        <v>7.4234187026500002E-4</v>
      </c>
      <c r="F125">
        <v>1.5126128641899999E-3</v>
      </c>
      <c r="G125">
        <v>8.6784031738199995E-4</v>
      </c>
      <c r="H125">
        <v>1.1613455308600001E-3</v>
      </c>
      <c r="I125">
        <v>3.78750124589E-4</v>
      </c>
      <c r="J125">
        <v>3.7756801776800002E-4</v>
      </c>
      <c r="K125">
        <v>1.3004840690699999E-3</v>
      </c>
      <c r="L125">
        <v>7.2625698324000005E-4</v>
      </c>
      <c r="M125">
        <v>3.3706751263999998E-4</v>
      </c>
      <c r="N125">
        <v>4.1994750656200002E-4</v>
      </c>
      <c r="O125">
        <v>1.9266720079399999E-3</v>
      </c>
      <c r="P125">
        <v>2.0292641247500001E-3</v>
      </c>
      <c r="Q125">
        <v>2.9011075174E-3</v>
      </c>
      <c r="R125">
        <v>1.1921556160499999E-3</v>
      </c>
      <c r="S125">
        <v>1.88616672885E-3</v>
      </c>
      <c r="T125">
        <v>1.6840923443999999E-3</v>
      </c>
      <c r="U125">
        <v>8.4971302145100003E-4</v>
      </c>
      <c r="V125">
        <v>7.31659086415E-4</v>
      </c>
      <c r="W125">
        <v>1.0822510822499999E-4</v>
      </c>
      <c r="X125">
        <v>1.0882059928000001E-3</v>
      </c>
      <c r="Y125">
        <v>1.41885137532E-3</v>
      </c>
      <c r="Z125">
        <v>1.9991563193500002E-3</v>
      </c>
    </row>
    <row r="126" spans="1:26">
      <c r="A126" t="s">
        <v>474</v>
      </c>
      <c r="B126" s="20">
        <f t="shared" si="1"/>
        <v>1.1921646862905961E-3</v>
      </c>
      <c r="C126">
        <v>0</v>
      </c>
      <c r="D126">
        <v>0</v>
      </c>
      <c r="E126">
        <v>0</v>
      </c>
      <c r="F126">
        <v>1.6289676999E-4</v>
      </c>
      <c r="G126">
        <v>0</v>
      </c>
      <c r="H126">
        <v>3.6674069395500002E-4</v>
      </c>
      <c r="I126">
        <v>2.0133559254500001E-3</v>
      </c>
      <c r="J126">
        <v>6.4408661854500004E-4</v>
      </c>
      <c r="K126">
        <v>1.4088577414899999E-3</v>
      </c>
      <c r="L126">
        <v>0</v>
      </c>
      <c r="M126">
        <v>0</v>
      </c>
      <c r="N126">
        <v>0</v>
      </c>
      <c r="O126">
        <v>4.0059516996700001E-4</v>
      </c>
      <c r="P126">
        <v>1.4952472498100001E-4</v>
      </c>
      <c r="Q126">
        <v>4.0380280309699999E-3</v>
      </c>
      <c r="R126">
        <v>5.16600766953E-4</v>
      </c>
      <c r="S126">
        <v>6.4254031422299998E-4</v>
      </c>
      <c r="T126" s="1">
        <v>8.7713142937299995E-5</v>
      </c>
      <c r="U126">
        <v>5.7876679385600004E-3</v>
      </c>
      <c r="V126">
        <v>3.8362665612000002E-3</v>
      </c>
      <c r="W126">
        <v>1.9841269841300001E-4</v>
      </c>
      <c r="X126">
        <v>3.32592535827E-3</v>
      </c>
      <c r="Y126">
        <v>3.5471284383000001E-3</v>
      </c>
      <c r="Z126">
        <v>1.48561157677E-3</v>
      </c>
    </row>
    <row r="127" spans="1:26">
      <c r="A127" t="s">
        <v>475</v>
      </c>
      <c r="B127" s="20">
        <f t="shared" si="1"/>
        <v>1.1574494317148039E-3</v>
      </c>
      <c r="C127" s="1">
        <v>7.1732580938299999E-5</v>
      </c>
      <c r="D127">
        <v>1.6394987279799999E-3</v>
      </c>
      <c r="E127">
        <v>3.49337350713E-4</v>
      </c>
      <c r="F127">
        <v>3.2579353998000001E-4</v>
      </c>
      <c r="G127">
        <v>4.3392015869099998E-4</v>
      </c>
      <c r="H127">
        <v>3.4636621095699999E-4</v>
      </c>
      <c r="I127">
        <v>5.9802651250899996E-4</v>
      </c>
      <c r="J127">
        <v>1.1549139366999999E-3</v>
      </c>
      <c r="K127">
        <v>1.1379235604400001E-3</v>
      </c>
      <c r="L127">
        <v>4.2830540037200001E-4</v>
      </c>
      <c r="M127">
        <v>1.3482700505599999E-3</v>
      </c>
      <c r="N127">
        <v>2.0787401574799999E-3</v>
      </c>
      <c r="O127">
        <v>5.6274083400099997E-3</v>
      </c>
      <c r="P127">
        <v>5.7673822492799998E-4</v>
      </c>
      <c r="Q127">
        <v>1.1369205135699999E-3</v>
      </c>
      <c r="R127">
        <v>1.11267857498E-3</v>
      </c>
      <c r="S127">
        <v>1.61671433901E-3</v>
      </c>
      <c r="T127">
        <v>6.66619886324E-4</v>
      </c>
      <c r="U127">
        <v>9.940039118859999E-4</v>
      </c>
      <c r="V127">
        <v>4.3504053786800001E-4</v>
      </c>
      <c r="W127">
        <v>5.4112554112599996E-4</v>
      </c>
      <c r="X127">
        <v>2.51360257491E-3</v>
      </c>
      <c r="Y127">
        <v>3.70836154913E-4</v>
      </c>
      <c r="Z127">
        <v>2.2742695743099999E-3</v>
      </c>
    </row>
    <row r="128" spans="1:26">
      <c r="B128" s="20">
        <f t="shared" si="1"/>
        <v>1.130533636701329E-3</v>
      </c>
      <c r="C128">
        <v>1.8411362440800001E-3</v>
      </c>
      <c r="D128">
        <v>3.0151700744399999E-3</v>
      </c>
      <c r="E128">
        <v>2.5763629615100001E-3</v>
      </c>
      <c r="F128">
        <v>2.0245741412999998E-3</v>
      </c>
      <c r="G128">
        <v>2.5002066286500002E-3</v>
      </c>
      <c r="H128">
        <v>2.3634400277100002E-3</v>
      </c>
      <c r="I128">
        <v>4.78421210007E-4</v>
      </c>
      <c r="J128">
        <v>1.5546918378700001E-4</v>
      </c>
      <c r="K128">
        <v>6.5024203453499995E-4</v>
      </c>
      <c r="L128">
        <v>1.9553072625699999E-3</v>
      </c>
      <c r="M128">
        <v>2.0025775750999999E-3</v>
      </c>
      <c r="N128">
        <v>8.3989501312299998E-4</v>
      </c>
      <c r="O128">
        <v>4.0059516996700001E-4</v>
      </c>
      <c r="P128">
        <v>2.34967424971E-4</v>
      </c>
      <c r="Q128">
        <v>3.52837400764E-4</v>
      </c>
      <c r="R128">
        <v>3.3777742454600001E-4</v>
      </c>
      <c r="S128">
        <v>2.9017949674600002E-4</v>
      </c>
      <c r="T128">
        <v>1.61392183005E-3</v>
      </c>
      <c r="U128">
        <v>1.1382948023199999E-3</v>
      </c>
      <c r="V128">
        <v>1.7203875815699999E-3</v>
      </c>
      <c r="W128">
        <v>1.9841269841300001E-4</v>
      </c>
      <c r="X128" s="1">
        <v>6.1307379875899997E-5</v>
      </c>
      <c r="Y128">
        <v>1.6123311083200001E-4</v>
      </c>
      <c r="Z128">
        <v>2.2009060396499999E-4</v>
      </c>
    </row>
    <row r="129" spans="1:26">
      <c r="B129" s="20">
        <f t="shared" si="1"/>
        <v>1.1132189962687086E-3</v>
      </c>
      <c r="C129">
        <v>1.4346516187699999E-4</v>
      </c>
      <c r="D129">
        <v>3.2036182040899998E-4</v>
      </c>
      <c r="E129" s="1">
        <v>6.5500753258699996E-5</v>
      </c>
      <c r="F129">
        <v>3.7233547426200001E-4</v>
      </c>
      <c r="G129">
        <v>4.7524588808999998E-4</v>
      </c>
      <c r="H129">
        <v>3.4636621095699999E-4</v>
      </c>
      <c r="I129">
        <v>1.4950662812700001E-3</v>
      </c>
      <c r="J129">
        <v>1.32148806219E-2</v>
      </c>
      <c r="K129">
        <v>2.6551549743499998E-3</v>
      </c>
      <c r="L129">
        <v>2.7932960893900001E-4</v>
      </c>
      <c r="M129">
        <v>3.9655001487100001E-4</v>
      </c>
      <c r="N129" s="1">
        <v>8.3989501312300006E-5</v>
      </c>
      <c r="O129">
        <v>3.24291328068E-4</v>
      </c>
      <c r="P129">
        <v>2.1360674997299999E-4</v>
      </c>
      <c r="Q129">
        <v>3.3323532294400002E-4</v>
      </c>
      <c r="R129">
        <v>2.5830038347699998E-4</v>
      </c>
      <c r="S129">
        <v>1.03635534552E-4</v>
      </c>
      <c r="T129">
        <v>3.8593782892400001E-4</v>
      </c>
      <c r="U129">
        <v>7.2145445217600005E-4</v>
      </c>
      <c r="V129">
        <v>5.33913387384E-4</v>
      </c>
      <c r="W129">
        <v>2.2366522366499999E-3</v>
      </c>
      <c r="X129">
        <v>1.4867039619900001E-3</v>
      </c>
      <c r="Y129">
        <v>1.6123311083200001E-4</v>
      </c>
      <c r="Z129">
        <v>1.10045301983E-4</v>
      </c>
    </row>
    <row r="130" spans="1:26">
      <c r="A130" t="s">
        <v>476</v>
      </c>
      <c r="B130" s="20">
        <f t="shared" si="1"/>
        <v>1.0996096005078332E-3</v>
      </c>
      <c r="C130">
        <v>0</v>
      </c>
      <c r="D130">
        <v>0</v>
      </c>
      <c r="E130">
        <v>0</v>
      </c>
      <c r="F130">
        <v>2.55980638555E-4</v>
      </c>
      <c r="G130">
        <v>6.1988594098700005E-4</v>
      </c>
      <c r="H130">
        <v>3.2599172795999998E-4</v>
      </c>
      <c r="I130">
        <v>1.2957241104400001E-3</v>
      </c>
      <c r="J130">
        <v>5.7745696835100003E-4</v>
      </c>
      <c r="K130">
        <v>1.1921103966500001E-3</v>
      </c>
      <c r="L130">
        <v>0</v>
      </c>
      <c r="M130">
        <v>0</v>
      </c>
      <c r="N130">
        <v>0</v>
      </c>
      <c r="O130">
        <v>0</v>
      </c>
      <c r="P130">
        <v>1.0466730748700001E-3</v>
      </c>
      <c r="Q130">
        <v>8.8209350191099998E-4</v>
      </c>
      <c r="R130">
        <v>2.5830038347699998E-4</v>
      </c>
      <c r="S130">
        <v>1.82398540812E-3</v>
      </c>
      <c r="T130">
        <v>2.4559680022499998E-4</v>
      </c>
      <c r="U130">
        <v>4.3287267130499998E-4</v>
      </c>
      <c r="V130">
        <v>9.0963021554300004E-4</v>
      </c>
      <c r="W130">
        <v>1.44480519481E-2</v>
      </c>
      <c r="X130">
        <v>6.1307379875900003E-4</v>
      </c>
      <c r="Y130">
        <v>1.0963851536599999E-3</v>
      </c>
      <c r="Z130">
        <v>3.6681767327500001E-4</v>
      </c>
    </row>
    <row r="131" spans="1:26">
      <c r="B131" s="20">
        <f t="shared" si="1"/>
        <v>1.0729911303097499E-3</v>
      </c>
      <c r="C131">
        <v>2.2476208694E-3</v>
      </c>
      <c r="D131">
        <v>1.3379817205300001E-3</v>
      </c>
      <c r="E131">
        <v>1.87768826008E-3</v>
      </c>
      <c r="F131">
        <v>5.1196127711099996E-4</v>
      </c>
      <c r="G131">
        <v>4.7524588808999998E-4</v>
      </c>
      <c r="H131">
        <v>5.9086000692700001E-4</v>
      </c>
      <c r="I131">
        <v>8.3723711751200003E-4</v>
      </c>
      <c r="J131">
        <v>5.99666851749E-4</v>
      </c>
      <c r="K131">
        <v>7.7667798569500005E-4</v>
      </c>
      <c r="L131">
        <v>3.9106145251400001E-4</v>
      </c>
      <c r="M131">
        <v>7.7327252899800001E-4</v>
      </c>
      <c r="N131">
        <v>1.02887139108E-3</v>
      </c>
      <c r="O131">
        <v>1.2590133913200001E-3</v>
      </c>
      <c r="P131">
        <v>1.11075509986E-3</v>
      </c>
      <c r="Q131">
        <v>1.2545329805E-3</v>
      </c>
      <c r="R131">
        <v>1.3113711776499999E-3</v>
      </c>
      <c r="S131">
        <v>2.3214359739699999E-3</v>
      </c>
      <c r="T131">
        <v>7.1924777208599996E-4</v>
      </c>
      <c r="U131">
        <v>8.9780998493000004E-4</v>
      </c>
      <c r="V131">
        <v>6.9210994660899995E-4</v>
      </c>
      <c r="W131">
        <v>8.1168831168800003E-4</v>
      </c>
      <c r="X131">
        <v>9.6559123304499998E-4</v>
      </c>
      <c r="Y131">
        <v>1.54783786398E-3</v>
      </c>
      <c r="Z131">
        <v>1.41224804211E-3</v>
      </c>
    </row>
    <row r="132" spans="1:26">
      <c r="B132" s="20">
        <f t="shared" si="1"/>
        <v>1.068153061971775E-3</v>
      </c>
      <c r="C132">
        <v>0</v>
      </c>
      <c r="D132">
        <v>1.0741543390199999E-3</v>
      </c>
      <c r="E132" s="1">
        <v>6.5500753258699996E-5</v>
      </c>
      <c r="F132" s="1">
        <v>6.9812901424200002E-5</v>
      </c>
      <c r="G132" s="1">
        <v>4.1325729399099999E-5</v>
      </c>
      <c r="H132" s="1">
        <v>6.1123448992500003E-5</v>
      </c>
      <c r="I132">
        <v>1.19605302502E-4</v>
      </c>
      <c r="J132" s="1">
        <v>6.66296501943E-5</v>
      </c>
      <c r="K132">
        <v>6.1411747706100004E-4</v>
      </c>
      <c r="L132">
        <v>1.2290502793300001E-3</v>
      </c>
      <c r="M132">
        <v>1.9430950728699999E-3</v>
      </c>
      <c r="N132">
        <v>0</v>
      </c>
      <c r="O132">
        <v>4.3874709091600001E-4</v>
      </c>
      <c r="P132">
        <v>1.06803374987E-4</v>
      </c>
      <c r="Q132" s="1">
        <v>3.9204155640499999E-5</v>
      </c>
      <c r="R132">
        <v>1.19215561605E-4</v>
      </c>
      <c r="S132" s="1">
        <v>4.1454213820800001E-5</v>
      </c>
      <c r="T132">
        <v>2.7541926882299998E-3</v>
      </c>
      <c r="U132">
        <v>7.0542213101599995E-4</v>
      </c>
      <c r="V132" s="1">
        <v>9.8872849515500003E-5</v>
      </c>
      <c r="W132">
        <v>1.0822510822499999E-4</v>
      </c>
      <c r="X132">
        <v>1.4299946355999999E-2</v>
      </c>
      <c r="Y132">
        <v>4.8369933249499999E-4</v>
      </c>
      <c r="Z132">
        <v>1.15547567082E-3</v>
      </c>
    </row>
    <row r="133" spans="1:26">
      <c r="A133" t="s">
        <v>477</v>
      </c>
      <c r="B133" s="20">
        <f t="shared" ref="B133:B196" si="2">AVERAGE(C133:Z133)</f>
        <v>1.0559777411450499E-3</v>
      </c>
      <c r="C133">
        <v>3.7300942087899998E-3</v>
      </c>
      <c r="D133">
        <v>2.0917742391400001E-3</v>
      </c>
      <c r="E133">
        <v>5.0653915853400002E-3</v>
      </c>
      <c r="F133">
        <v>1.3729870613399999E-3</v>
      </c>
      <c r="G133">
        <v>2.0662864699599998E-3</v>
      </c>
      <c r="H133">
        <v>4.2175179804799998E-3</v>
      </c>
      <c r="I133">
        <v>2.1927638791999999E-4</v>
      </c>
      <c r="J133">
        <v>1.11049416991E-4</v>
      </c>
      <c r="K133">
        <v>1.6256050863400001E-4</v>
      </c>
      <c r="L133">
        <v>1.0428305400399999E-3</v>
      </c>
      <c r="M133">
        <v>1.5465450580000001E-3</v>
      </c>
      <c r="N133">
        <v>1.8897637795299999E-4</v>
      </c>
      <c r="O133" s="1">
        <v>5.7227881423800002E-5</v>
      </c>
      <c r="P133" s="1">
        <v>2.13606749973E-5</v>
      </c>
      <c r="Q133">
        <v>1.3721454474199999E-4</v>
      </c>
      <c r="R133" s="1">
        <v>3.9738520534899999E-5</v>
      </c>
      <c r="S133">
        <v>0</v>
      </c>
      <c r="T133" s="1">
        <v>8.7713142937299995E-5</v>
      </c>
      <c r="U133">
        <v>1.2505210504399999E-3</v>
      </c>
      <c r="V133">
        <v>1.54241645244E-3</v>
      </c>
      <c r="W133">
        <v>1.6233766233800001E-4</v>
      </c>
      <c r="X133">
        <v>1.3794160472100001E-4</v>
      </c>
      <c r="Y133">
        <v>0</v>
      </c>
      <c r="Z133" s="1">
        <v>9.1704418318900002E-5</v>
      </c>
    </row>
    <row r="134" spans="1:26">
      <c r="A134" t="s">
        <v>478</v>
      </c>
      <c r="B134" s="20">
        <f t="shared" si="2"/>
        <v>1.0464690131422711E-3</v>
      </c>
      <c r="C134" s="1">
        <v>9.5643441251000005E-5</v>
      </c>
      <c r="D134">
        <v>2.8267219447799998E-3</v>
      </c>
      <c r="E134">
        <v>1.0261784677200001E-3</v>
      </c>
      <c r="F134">
        <v>1.1402773899300001E-3</v>
      </c>
      <c r="G134">
        <v>6.4054880568600002E-4</v>
      </c>
      <c r="H134">
        <v>1.3039669118399999E-3</v>
      </c>
      <c r="I134">
        <v>6.7776338084299999E-4</v>
      </c>
      <c r="J134">
        <v>3.1093836757400002E-4</v>
      </c>
      <c r="K134">
        <v>5.7799291958700002E-4</v>
      </c>
      <c r="L134">
        <v>4.0968342644300002E-3</v>
      </c>
      <c r="M134">
        <v>2.7361951026099998E-3</v>
      </c>
      <c r="N134">
        <v>3.4435695538100001E-3</v>
      </c>
      <c r="O134">
        <v>7.8211437945900002E-4</v>
      </c>
      <c r="P134">
        <v>1.06803374987E-4</v>
      </c>
      <c r="Q134">
        <v>1.96020778202E-4</v>
      </c>
      <c r="R134">
        <v>5.3647002722100002E-4</v>
      </c>
      <c r="S134">
        <v>1.03635534552E-4</v>
      </c>
      <c r="T134">
        <v>1.7542628587500001E-4</v>
      </c>
      <c r="U134">
        <v>1.71545836406E-3</v>
      </c>
      <c r="V134">
        <v>1.1073759145700001E-3</v>
      </c>
      <c r="W134">
        <v>4.68975468975E-4</v>
      </c>
      <c r="X134">
        <v>5.2111272894499996E-4</v>
      </c>
      <c r="Y134" s="1">
        <v>4.8369933249500002E-5</v>
      </c>
      <c r="Z134">
        <v>4.76862975258E-4</v>
      </c>
    </row>
    <row r="135" spans="1:26">
      <c r="A135" t="s">
        <v>479</v>
      </c>
      <c r="B135" s="20">
        <f t="shared" si="2"/>
        <v>1.0328762953951043E-3</v>
      </c>
      <c r="C135" s="1">
        <v>4.7821720625500002E-5</v>
      </c>
      <c r="D135">
        <v>1.94101573542E-3</v>
      </c>
      <c r="E135">
        <v>2.18335844196E-4</v>
      </c>
      <c r="F135">
        <v>1.5591547984700001E-3</v>
      </c>
      <c r="G135">
        <v>6.4054880568600002E-4</v>
      </c>
      <c r="H135">
        <v>6.9273242191499995E-4</v>
      </c>
      <c r="I135">
        <v>1.0963819396E-3</v>
      </c>
      <c r="J135">
        <v>1.57690172127E-3</v>
      </c>
      <c r="K135">
        <v>1.8062278737100001E-3</v>
      </c>
      <c r="L135">
        <v>5.4003724394799998E-4</v>
      </c>
      <c r="M135">
        <v>2.1611975810400001E-3</v>
      </c>
      <c r="N135">
        <v>1.21784776903E-3</v>
      </c>
      <c r="O135">
        <v>9.5379802373000001E-4</v>
      </c>
      <c r="P135">
        <v>4.9129552493900003E-4</v>
      </c>
      <c r="Q135">
        <v>7.8408311281000004E-4</v>
      </c>
      <c r="R135">
        <v>6.3581632855800002E-4</v>
      </c>
      <c r="S135">
        <v>8.7053849023799995E-4</v>
      </c>
      <c r="T135">
        <v>7.3679040067400003E-4</v>
      </c>
      <c r="U135">
        <v>2.64533299131E-3</v>
      </c>
      <c r="V135">
        <v>1.2853470437000001E-3</v>
      </c>
      <c r="W135">
        <v>8.47763347763E-4</v>
      </c>
      <c r="X135">
        <v>3.5251743428600001E-4</v>
      </c>
      <c r="Y135">
        <v>5.3206926574399997E-4</v>
      </c>
      <c r="Z135">
        <v>1.15547567082E-3</v>
      </c>
    </row>
    <row r="136" spans="1:26">
      <c r="B136" s="20">
        <f t="shared" si="2"/>
        <v>1.0289748381353751E-3</v>
      </c>
      <c r="C136">
        <v>4.7821720625500002E-3</v>
      </c>
      <c r="D136">
        <v>9.9877508715700007E-4</v>
      </c>
      <c r="E136">
        <v>3.2095369096700002E-3</v>
      </c>
      <c r="F136">
        <v>3.95606441404E-4</v>
      </c>
      <c r="G136">
        <v>5.57897346888E-4</v>
      </c>
      <c r="H136">
        <v>3.2599172795999998E-4</v>
      </c>
      <c r="I136">
        <v>1.83394797169E-3</v>
      </c>
      <c r="J136">
        <v>9.9944475291500003E-4</v>
      </c>
      <c r="K136">
        <v>3.1247742215200001E-3</v>
      </c>
      <c r="L136">
        <v>1.5083798882700001E-3</v>
      </c>
      <c r="M136">
        <v>1.1698225438700001E-3</v>
      </c>
      <c r="N136">
        <v>7.97900262467E-4</v>
      </c>
      <c r="O136">
        <v>2.6706344664500001E-4</v>
      </c>
      <c r="P136">
        <v>2.1360674997299999E-4</v>
      </c>
      <c r="Q136">
        <v>4.3124571204500002E-4</v>
      </c>
      <c r="R136">
        <v>2.7816964374399999E-4</v>
      </c>
      <c r="S136">
        <v>4.1454213820800001E-4</v>
      </c>
      <c r="T136">
        <v>3.50852571749E-4</v>
      </c>
      <c r="U136">
        <v>1.0100362330500001E-3</v>
      </c>
      <c r="V136">
        <v>3.5594225825600002E-4</v>
      </c>
      <c r="W136">
        <v>8.8383838383799998E-4</v>
      </c>
      <c r="X136">
        <v>3.6784427925500002E-4</v>
      </c>
      <c r="Y136">
        <v>1.6123311083200001E-4</v>
      </c>
      <c r="Z136">
        <v>2.5677237129299998E-4</v>
      </c>
    </row>
    <row r="137" spans="1:26">
      <c r="B137" s="20">
        <f t="shared" si="2"/>
        <v>1.0245749985402499E-3</v>
      </c>
      <c r="C137">
        <v>4.1126679737900004E-3</v>
      </c>
      <c r="D137">
        <v>6.4072364081799995E-4</v>
      </c>
      <c r="E137">
        <v>3.2313704940900002E-3</v>
      </c>
      <c r="F137">
        <v>4.4214837568600001E-4</v>
      </c>
      <c r="G137">
        <v>4.3392015869099998E-4</v>
      </c>
      <c r="H137">
        <v>3.4636621095699999E-4</v>
      </c>
      <c r="I137">
        <v>1.1163161566799999E-3</v>
      </c>
      <c r="J137">
        <v>3.1093836757400002E-4</v>
      </c>
      <c r="K137">
        <v>7.22491149483E-4</v>
      </c>
      <c r="L137">
        <v>9.3109869646200005E-4</v>
      </c>
      <c r="M137">
        <v>1.3680975513E-3</v>
      </c>
      <c r="N137">
        <v>1.00787401575E-3</v>
      </c>
      <c r="O137">
        <v>1.4497729960699999E-3</v>
      </c>
      <c r="P137">
        <v>1.11075509986E-3</v>
      </c>
      <c r="Q137">
        <v>8.0368519063000001E-4</v>
      </c>
      <c r="R137">
        <v>7.5503189016300004E-4</v>
      </c>
      <c r="S137">
        <v>0</v>
      </c>
      <c r="T137">
        <v>2.9822468598699999E-4</v>
      </c>
      <c r="U137">
        <v>4.8096963478399998E-4</v>
      </c>
      <c r="V137">
        <v>1.9774569903100001E-4</v>
      </c>
      <c r="W137">
        <v>1.4430014429999999E-4</v>
      </c>
      <c r="X137">
        <v>2.2683730554100001E-3</v>
      </c>
      <c r="Y137">
        <v>1.0963851536599999E-3</v>
      </c>
      <c r="Z137">
        <v>1.3205436237900001E-3</v>
      </c>
    </row>
    <row r="138" spans="1:26">
      <c r="B138" s="20">
        <f t="shared" si="2"/>
        <v>9.8817911899910815E-4</v>
      </c>
      <c r="C138" s="1">
        <v>4.7821720625500002E-5</v>
      </c>
      <c r="D138">
        <v>1.9975501743099999E-3</v>
      </c>
      <c r="E138">
        <v>2.6200301303500002E-4</v>
      </c>
      <c r="F138">
        <v>1.32644512706E-3</v>
      </c>
      <c r="G138">
        <v>2.6861724109399998E-4</v>
      </c>
      <c r="H138">
        <v>3.6674069395500002E-4</v>
      </c>
      <c r="I138" s="1">
        <v>9.9671085418100004E-5</v>
      </c>
      <c r="J138">
        <v>1.11049416991E-4</v>
      </c>
      <c r="K138">
        <v>3.7930785347899999E-4</v>
      </c>
      <c r="L138">
        <v>1.1545623836099999E-3</v>
      </c>
      <c r="M138">
        <v>2.7163676018600001E-3</v>
      </c>
      <c r="N138">
        <v>1.8477690288699999E-3</v>
      </c>
      <c r="O138">
        <v>3.5099767273300002E-3</v>
      </c>
      <c r="P138">
        <v>2.34967424971E-4</v>
      </c>
      <c r="Q138">
        <v>1.3721454474200001E-3</v>
      </c>
      <c r="R138">
        <v>4.7686224641899999E-4</v>
      </c>
      <c r="S138">
        <v>2.4872528292499998E-4</v>
      </c>
      <c r="T138">
        <v>6.66619886324E-4</v>
      </c>
      <c r="U138">
        <v>6.5732516753800002E-4</v>
      </c>
      <c r="V138">
        <v>2.3729483883700001E-4</v>
      </c>
      <c r="W138">
        <v>1.4430014429999999E-4</v>
      </c>
      <c r="X138">
        <v>2.80481262932E-3</v>
      </c>
      <c r="Y138">
        <v>9.5127535390699997E-4</v>
      </c>
      <c r="Z138">
        <v>1.8340883663799999E-3</v>
      </c>
    </row>
    <row r="139" spans="1:26">
      <c r="A139" t="s">
        <v>480</v>
      </c>
      <c r="B139" s="20">
        <f t="shared" si="2"/>
        <v>9.7364431412925003E-4</v>
      </c>
      <c r="C139" s="1">
        <v>7.1732580938299999E-5</v>
      </c>
      <c r="D139">
        <v>1.14953359088E-3</v>
      </c>
      <c r="E139">
        <v>1.09167922098E-4</v>
      </c>
      <c r="F139">
        <v>5.8177417853500001E-4</v>
      </c>
      <c r="G139">
        <v>8.2651458798199998E-4</v>
      </c>
      <c r="H139">
        <v>6.5198345591999996E-4</v>
      </c>
      <c r="I139">
        <v>1.2757898933499999E-3</v>
      </c>
      <c r="J139">
        <v>5.8411993337E-3</v>
      </c>
      <c r="K139">
        <v>1.9146015461300001E-3</v>
      </c>
      <c r="L139">
        <v>2.68156424581E-3</v>
      </c>
      <c r="M139">
        <v>6.34480023793E-4</v>
      </c>
      <c r="N139">
        <v>7.3490813648299997E-4</v>
      </c>
      <c r="O139">
        <v>1.33531723322E-4</v>
      </c>
      <c r="P139">
        <v>1.70885399979E-4</v>
      </c>
      <c r="Q139">
        <v>3.52837400764E-4</v>
      </c>
      <c r="R139">
        <v>4.3712372588400003E-4</v>
      </c>
      <c r="S139" s="1">
        <v>8.2908427641700005E-5</v>
      </c>
      <c r="T139">
        <v>4.5610834327399998E-4</v>
      </c>
      <c r="U139">
        <v>5.1303427710300005E-4</v>
      </c>
      <c r="V139">
        <v>4.5481510777099998E-4</v>
      </c>
      <c r="W139">
        <v>3.2106782106800002E-3</v>
      </c>
      <c r="X139">
        <v>6.4372748869599998E-4</v>
      </c>
      <c r="Y139">
        <v>1.4510979974800001E-4</v>
      </c>
      <c r="Z139">
        <v>2.9345413861999999E-4</v>
      </c>
    </row>
    <row r="140" spans="1:26">
      <c r="A140" t="s">
        <v>481</v>
      </c>
      <c r="B140" s="20">
        <f t="shared" si="2"/>
        <v>9.7319006337612095E-4</v>
      </c>
      <c r="C140">
        <v>1.19554301564E-4</v>
      </c>
      <c r="D140" s="1">
        <v>9.4224064826200002E-5</v>
      </c>
      <c r="E140">
        <v>6.1134036374799997E-4</v>
      </c>
      <c r="F140">
        <v>3.7233547426200001E-4</v>
      </c>
      <c r="G140">
        <v>7.23200264485E-4</v>
      </c>
      <c r="H140">
        <v>3.0561724496200001E-4</v>
      </c>
      <c r="I140">
        <v>1.05651350543E-3</v>
      </c>
      <c r="J140">
        <v>9.1060521932299996E-4</v>
      </c>
      <c r="K140">
        <v>1.8423524311799999E-3</v>
      </c>
      <c r="L140">
        <v>0</v>
      </c>
      <c r="M140" s="1">
        <v>9.9137503717699994E-5</v>
      </c>
      <c r="N140">
        <v>1.0498687664E-4</v>
      </c>
      <c r="O140">
        <v>2.86139407119E-4</v>
      </c>
      <c r="P140">
        <v>3.5031506995599998E-3</v>
      </c>
      <c r="Q140">
        <v>2.9207095952200001E-3</v>
      </c>
      <c r="R140">
        <v>1.0729400544399999E-3</v>
      </c>
      <c r="S140">
        <v>2.6323425776200002E-3</v>
      </c>
      <c r="T140">
        <v>1.5788365728699999E-4</v>
      </c>
      <c r="U140">
        <v>4.6493731362399999E-4</v>
      </c>
      <c r="V140">
        <v>3.5594225825600002E-4</v>
      </c>
      <c r="W140">
        <v>1.9841269841300001E-4</v>
      </c>
      <c r="X140">
        <v>1.1648402176400001E-3</v>
      </c>
      <c r="Y140">
        <v>2.7087162619699998E-3</v>
      </c>
      <c r="Z140">
        <v>1.6506795297400001E-3</v>
      </c>
    </row>
    <row r="141" spans="1:26">
      <c r="A141" t="s">
        <v>482</v>
      </c>
      <c r="B141" s="20">
        <f t="shared" si="2"/>
        <v>9.5923884660065835E-4</v>
      </c>
      <c r="C141">
        <v>5.0212806656800004E-4</v>
      </c>
      <c r="D141">
        <v>1.9033261094900001E-3</v>
      </c>
      <c r="E141">
        <v>1.0698456365600001E-3</v>
      </c>
      <c r="F141">
        <v>9.3083868565599999E-4</v>
      </c>
      <c r="G141">
        <v>1.67369204066E-3</v>
      </c>
      <c r="H141">
        <v>1.22246897985E-3</v>
      </c>
      <c r="I141">
        <v>1.67447423502E-3</v>
      </c>
      <c r="J141">
        <v>7.9955580233199996E-4</v>
      </c>
      <c r="K141">
        <v>2.3300339570799999E-3</v>
      </c>
      <c r="L141">
        <v>1.58286778399E-3</v>
      </c>
      <c r="M141">
        <v>1.1103400416400001E-3</v>
      </c>
      <c r="N141">
        <v>4.1994750656200002E-4</v>
      </c>
      <c r="O141">
        <v>4.5782305139100001E-4</v>
      </c>
      <c r="P141">
        <v>1.2816404998400001E-4</v>
      </c>
      <c r="Q141" s="1">
        <v>7.8408311280999998E-5</v>
      </c>
      <c r="R141">
        <v>3.7751594508099998E-4</v>
      </c>
      <c r="S141">
        <v>1.6581685528299999E-4</v>
      </c>
      <c r="T141">
        <v>2.61385165953E-3</v>
      </c>
      <c r="U141">
        <v>8.1764837913200002E-4</v>
      </c>
      <c r="V141">
        <v>2.39272295828E-3</v>
      </c>
      <c r="W141">
        <v>2.7056277056299998E-4</v>
      </c>
      <c r="X141">
        <v>1.0728791478300001E-4</v>
      </c>
      <c r="Y141" s="1">
        <v>8.0616555415799997E-5</v>
      </c>
      <c r="Z141">
        <v>3.1179502228400002E-4</v>
      </c>
    </row>
    <row r="142" spans="1:26">
      <c r="A142" t="s">
        <v>483</v>
      </c>
      <c r="B142" s="20">
        <f t="shared" si="2"/>
        <v>8.9200461429421658E-4</v>
      </c>
      <c r="C142">
        <v>0</v>
      </c>
      <c r="D142">
        <v>3.9008762838000002E-3</v>
      </c>
      <c r="E142" s="1">
        <v>4.3667168839100003E-5</v>
      </c>
      <c r="F142" s="1">
        <v>4.6541934282799997E-5</v>
      </c>
      <c r="G142" s="1">
        <v>8.2651458798199998E-5</v>
      </c>
      <c r="H142" s="1">
        <v>2.0374482997499999E-5</v>
      </c>
      <c r="I142" s="1">
        <v>5.9802651250899997E-5</v>
      </c>
      <c r="J142" s="1">
        <v>2.2209883398099999E-5</v>
      </c>
      <c r="K142">
        <v>3.2512101726800001E-4</v>
      </c>
      <c r="L142">
        <v>1.3407821229100001E-3</v>
      </c>
      <c r="M142">
        <v>1.86378506989E-3</v>
      </c>
      <c r="N142" s="1">
        <v>4.1994750656199998E-5</v>
      </c>
      <c r="O142" s="1">
        <v>5.7227881423800002E-5</v>
      </c>
      <c r="P142">
        <v>1.4952472498100001E-4</v>
      </c>
      <c r="Q142" s="1">
        <v>5.8806233460699997E-5</v>
      </c>
      <c r="R142" s="1">
        <v>3.9738520534899999E-5</v>
      </c>
      <c r="S142" s="1">
        <v>6.2181320731300005E-5</v>
      </c>
      <c r="T142">
        <v>2.57876640236E-3</v>
      </c>
      <c r="U142">
        <v>1.44290890435E-4</v>
      </c>
      <c r="V142" s="1">
        <v>7.90982796124E-5</v>
      </c>
      <c r="W142">
        <v>0</v>
      </c>
      <c r="X142">
        <v>1.02383324393E-2</v>
      </c>
      <c r="Y142" s="1">
        <v>3.2246622166300002E-5</v>
      </c>
      <c r="Z142">
        <v>2.2009060396499999E-4</v>
      </c>
    </row>
    <row r="143" spans="1:26">
      <c r="B143" s="20">
        <f t="shared" si="2"/>
        <v>8.7774767490945017E-4</v>
      </c>
      <c r="C143" s="1">
        <v>7.1732580938299999E-5</v>
      </c>
      <c r="D143">
        <v>9.0455102233099997E-4</v>
      </c>
      <c r="E143">
        <v>2.7073644680199998E-3</v>
      </c>
      <c r="F143">
        <v>2.8157870241100002E-3</v>
      </c>
      <c r="G143">
        <v>2.1076121993599999E-3</v>
      </c>
      <c r="H143">
        <v>3.6266579735499999E-3</v>
      </c>
      <c r="I143">
        <v>6.9769759792699996E-4</v>
      </c>
      <c r="J143">
        <v>4.4419766796200002E-4</v>
      </c>
      <c r="K143">
        <v>5.0574380463800001E-4</v>
      </c>
      <c r="L143">
        <v>2.1973929236500001E-3</v>
      </c>
      <c r="M143">
        <v>4.7586001784499999E-4</v>
      </c>
      <c r="N143">
        <v>3.5695538057699998E-4</v>
      </c>
      <c r="O143">
        <v>0</v>
      </c>
      <c r="P143">
        <v>0</v>
      </c>
      <c r="Q143">
        <v>0</v>
      </c>
      <c r="R143" s="1">
        <v>1.9869260267400001E-5</v>
      </c>
      <c r="S143">
        <v>0</v>
      </c>
      <c r="T143">
        <v>0</v>
      </c>
      <c r="U143">
        <v>8.9780998493000004E-4</v>
      </c>
      <c r="V143">
        <v>1.8390350009899999E-3</v>
      </c>
      <c r="W143">
        <v>3.9682539682500001E-4</v>
      </c>
      <c r="X143">
        <v>9.5026438807599997E-4</v>
      </c>
      <c r="Y143" s="1">
        <v>3.2246622166300002E-5</v>
      </c>
      <c r="Z143" s="1">
        <v>1.8340883663800001E-5</v>
      </c>
    </row>
    <row r="144" spans="1:26">
      <c r="A144" t="s">
        <v>484</v>
      </c>
      <c r="B144" s="20">
        <f t="shared" si="2"/>
        <v>8.7685620160718729E-4</v>
      </c>
      <c r="C144" s="1">
        <v>9.5643441251000005E-5</v>
      </c>
      <c r="D144" s="1">
        <v>7.5379251860899999E-5</v>
      </c>
      <c r="E144" s="1">
        <v>4.3667168839100003E-5</v>
      </c>
      <c r="F144">
        <v>2.32709671414E-4</v>
      </c>
      <c r="G144">
        <v>3.0994297049299999E-4</v>
      </c>
      <c r="H144">
        <v>3.8711517695199998E-4</v>
      </c>
      <c r="I144">
        <v>2.4319744841999999E-3</v>
      </c>
      <c r="J144">
        <v>3.5091615768999998E-3</v>
      </c>
      <c r="K144">
        <v>1.15598583917E-3</v>
      </c>
      <c r="L144" s="1">
        <v>3.7243947858499998E-5</v>
      </c>
      <c r="M144">
        <v>1.5862000594800001E-4</v>
      </c>
      <c r="N144">
        <v>3.7795275590599999E-4</v>
      </c>
      <c r="O144">
        <v>1.2780893518E-3</v>
      </c>
      <c r="P144">
        <v>7.4762362490699995E-4</v>
      </c>
      <c r="Q144">
        <v>6.8607272370899998E-4</v>
      </c>
      <c r="R144">
        <v>5.7620854775599999E-4</v>
      </c>
      <c r="S144">
        <v>1.13999088007E-3</v>
      </c>
      <c r="T144">
        <v>5.9644937197399998E-4</v>
      </c>
      <c r="U144">
        <v>1.1382948023199999E-3</v>
      </c>
      <c r="V144">
        <v>6.5256080680200005E-4</v>
      </c>
      <c r="W144">
        <v>3.6075036075000001E-3</v>
      </c>
      <c r="X144">
        <v>5.2111272894499996E-4</v>
      </c>
      <c r="Y144">
        <v>7.9004224307500004E-4</v>
      </c>
      <c r="Z144">
        <v>4.9520385892199998E-4</v>
      </c>
    </row>
    <row r="145" spans="1:26">
      <c r="B145" s="20">
        <f t="shared" si="2"/>
        <v>8.6737199388071679E-4</v>
      </c>
      <c r="C145">
        <v>3.8257376500400002E-4</v>
      </c>
      <c r="D145">
        <v>1.2060680297700001E-3</v>
      </c>
      <c r="E145">
        <v>1.9650225977600001E-4</v>
      </c>
      <c r="F145" s="1">
        <v>2.3270967141399998E-5</v>
      </c>
      <c r="G145">
        <v>0</v>
      </c>
      <c r="H145" s="1">
        <v>2.0374482997499999E-5</v>
      </c>
      <c r="I145">
        <v>4.9835542709099996E-4</v>
      </c>
      <c r="J145">
        <v>8.6618545252599996E-4</v>
      </c>
      <c r="K145">
        <v>1.2462972328600001E-3</v>
      </c>
      <c r="L145">
        <v>1.1173184357500001E-4</v>
      </c>
      <c r="M145">
        <v>5.15515019332E-4</v>
      </c>
      <c r="N145" s="1">
        <v>8.3989501312300006E-5</v>
      </c>
      <c r="O145" s="1">
        <v>9.5379802373000001E-5</v>
      </c>
      <c r="P145">
        <v>3.8449214995199999E-4</v>
      </c>
      <c r="Q145">
        <v>1.05851220229E-3</v>
      </c>
      <c r="R145">
        <v>3.7751594508099998E-4</v>
      </c>
      <c r="S145">
        <v>1.07780955934E-3</v>
      </c>
      <c r="T145">
        <v>1.0174724580700001E-3</v>
      </c>
      <c r="U145">
        <v>3.4469490492800002E-3</v>
      </c>
      <c r="V145">
        <v>4.3504053786800001E-4</v>
      </c>
      <c r="W145">
        <v>2.7056277056299998E-4</v>
      </c>
      <c r="X145">
        <v>6.8970802360300001E-3</v>
      </c>
      <c r="Y145">
        <v>0</v>
      </c>
      <c r="Z145">
        <v>6.0524916090500002E-4</v>
      </c>
    </row>
    <row r="146" spans="1:26">
      <c r="B146" s="20">
        <f t="shared" si="2"/>
        <v>8.6513718937433325E-4</v>
      </c>
      <c r="C146">
        <v>1.4346516187699999E-4</v>
      </c>
      <c r="D146">
        <v>1.8844812965199999E-4</v>
      </c>
      <c r="E146">
        <v>1.0043448833000001E-3</v>
      </c>
      <c r="F146">
        <v>1.6289676999E-4</v>
      </c>
      <c r="G146">
        <v>2.4795437639500001E-4</v>
      </c>
      <c r="H146">
        <v>2.03744829975E-4</v>
      </c>
      <c r="I146">
        <v>5.1828964417399996E-4</v>
      </c>
      <c r="J146">
        <v>5.5524708495299996E-4</v>
      </c>
      <c r="K146">
        <v>4.5155696842699998E-4</v>
      </c>
      <c r="L146">
        <v>1.0055865921800001E-3</v>
      </c>
      <c r="M146">
        <v>1.3482700505599999E-3</v>
      </c>
      <c r="N146">
        <v>6.9291338582699999E-4</v>
      </c>
      <c r="O146">
        <v>2.8423181107199999E-3</v>
      </c>
      <c r="P146">
        <v>1.90110007476E-3</v>
      </c>
      <c r="Q146">
        <v>1.6269724590799999E-3</v>
      </c>
      <c r="R146">
        <v>8.1463967096499995E-4</v>
      </c>
      <c r="S146">
        <v>3.6479708162300002E-3</v>
      </c>
      <c r="T146">
        <v>4.3856571468699998E-4</v>
      </c>
      <c r="U146">
        <v>2.24452496232E-4</v>
      </c>
      <c r="V146">
        <v>3.1639311845000002E-4</v>
      </c>
      <c r="W146">
        <v>2.3448773448800001E-4</v>
      </c>
      <c r="X146">
        <v>4.13824814162E-4</v>
      </c>
      <c r="Y146">
        <v>6.6105575440999998E-4</v>
      </c>
      <c r="Z146">
        <v>1.1187939034899999E-3</v>
      </c>
    </row>
    <row r="147" spans="1:26">
      <c r="A147" t="s">
        <v>485</v>
      </c>
      <c r="B147" s="20">
        <f t="shared" si="2"/>
        <v>8.5625081412042496E-4</v>
      </c>
      <c r="C147" s="1">
        <v>7.1732580938299999E-5</v>
      </c>
      <c r="D147">
        <v>1.3379817205300001E-3</v>
      </c>
      <c r="E147" s="1">
        <v>4.3667168839100003E-5</v>
      </c>
      <c r="F147">
        <v>0</v>
      </c>
      <c r="G147" s="1">
        <v>8.2651458798199998E-5</v>
      </c>
      <c r="H147" s="1">
        <v>4.0748965994999998E-5</v>
      </c>
      <c r="I147" s="1">
        <v>3.98684341672E-5</v>
      </c>
      <c r="J147">
        <v>1.3325930038899999E-4</v>
      </c>
      <c r="K147">
        <v>2.0952243334999999E-3</v>
      </c>
      <c r="L147">
        <v>6.1452513966500004E-4</v>
      </c>
      <c r="M147">
        <v>2.4586100922000002E-3</v>
      </c>
      <c r="N147">
        <v>0</v>
      </c>
      <c r="O147">
        <v>1.1445576284799999E-4</v>
      </c>
      <c r="P147">
        <v>1.06803374987E-4</v>
      </c>
      <c r="Q147" s="1">
        <v>5.8806233460699997E-5</v>
      </c>
      <c r="R147" s="1">
        <v>7.9477041069799998E-5</v>
      </c>
      <c r="S147" s="1">
        <v>8.2908427641700005E-5</v>
      </c>
      <c r="T147">
        <v>4.1225177180499997E-3</v>
      </c>
      <c r="U147">
        <v>9.4590694840799997E-4</v>
      </c>
      <c r="V147" s="1">
        <v>3.95491398062E-5</v>
      </c>
      <c r="W147">
        <v>1.8037518037499999E-4</v>
      </c>
      <c r="X147">
        <v>7.1882902904400001E-3</v>
      </c>
      <c r="Y147">
        <v>4.1920608816199998E-4</v>
      </c>
      <c r="Z147">
        <v>2.9345413861999999E-4</v>
      </c>
    </row>
    <row r="148" spans="1:26">
      <c r="A148" t="s">
        <v>486</v>
      </c>
      <c r="B148" s="20">
        <f t="shared" si="2"/>
        <v>8.5209837207783753E-4</v>
      </c>
      <c r="C148" s="1">
        <v>9.5643441251000005E-5</v>
      </c>
      <c r="D148">
        <v>1.5075850372200001E-4</v>
      </c>
      <c r="E148">
        <v>3.49337350713E-4</v>
      </c>
      <c r="F148">
        <v>1.3962580284799999E-4</v>
      </c>
      <c r="G148">
        <v>4.9590875278899996E-4</v>
      </c>
      <c r="H148" s="1">
        <v>2.0374482997499999E-5</v>
      </c>
      <c r="I148">
        <v>3.4087511212999998E-3</v>
      </c>
      <c r="J148">
        <v>3.1093836757399998E-3</v>
      </c>
      <c r="K148">
        <v>4.6058810779599996E-3</v>
      </c>
      <c r="L148" s="1">
        <v>7.4487895716900004E-5</v>
      </c>
      <c r="M148">
        <v>1.1896500446099999E-4</v>
      </c>
      <c r="N148">
        <v>1.67979002625E-4</v>
      </c>
      <c r="O148">
        <v>1.52607683797E-4</v>
      </c>
      <c r="P148">
        <v>1.4952472498100001E-4</v>
      </c>
      <c r="Q148" s="1">
        <v>5.8806233460699997E-5</v>
      </c>
      <c r="R148">
        <v>1.9869260267399999E-4</v>
      </c>
      <c r="S148">
        <v>1.6581685528299999E-4</v>
      </c>
      <c r="T148">
        <v>5.6136411479900002E-4</v>
      </c>
      <c r="U148">
        <v>2.4048481739199999E-4</v>
      </c>
      <c r="V148">
        <v>3.9549139806200001E-4</v>
      </c>
      <c r="W148">
        <v>2.5252525252500001E-3</v>
      </c>
      <c r="X148">
        <v>6.4372748869599998E-4</v>
      </c>
      <c r="Y148">
        <v>1.2092483312400001E-3</v>
      </c>
      <c r="Z148">
        <v>1.41224804211E-3</v>
      </c>
    </row>
    <row r="149" spans="1:26">
      <c r="B149" s="20">
        <f t="shared" si="2"/>
        <v>8.4630769860141654E-4</v>
      </c>
      <c r="C149">
        <v>1.64984936158E-3</v>
      </c>
      <c r="D149">
        <v>4.7112032413099998E-4</v>
      </c>
      <c r="E149">
        <v>1.7466867535600001E-3</v>
      </c>
      <c r="F149">
        <v>6.2831611281800002E-4</v>
      </c>
      <c r="G149">
        <v>3.5126869989300001E-4</v>
      </c>
      <c r="H149">
        <v>7.1310690491199996E-4</v>
      </c>
      <c r="I149">
        <v>4.5848699292299998E-4</v>
      </c>
      <c r="J149">
        <v>4.6640755135999998E-4</v>
      </c>
      <c r="K149">
        <v>8.3086482190600002E-4</v>
      </c>
      <c r="L149">
        <v>4.46927374302E-4</v>
      </c>
      <c r="M149">
        <v>7.1379002676700003E-4</v>
      </c>
      <c r="N149">
        <v>7.1391076115500003E-4</v>
      </c>
      <c r="O149">
        <v>1.2208614703800001E-3</v>
      </c>
      <c r="P149">
        <v>1.7088539997899999E-3</v>
      </c>
      <c r="Q149">
        <v>1.3721454474200001E-3</v>
      </c>
      <c r="R149">
        <v>1.25176339685E-3</v>
      </c>
      <c r="S149">
        <v>1.3887161629999999E-3</v>
      </c>
      <c r="T149">
        <v>3.33309943162E-4</v>
      </c>
      <c r="U149">
        <v>1.1062301599999999E-3</v>
      </c>
      <c r="V149">
        <v>6.7233537670599998E-4</v>
      </c>
      <c r="W149">
        <v>1.8037518037499999E-4</v>
      </c>
      <c r="X149">
        <v>3.2186374434799999E-4</v>
      </c>
      <c r="Y149">
        <v>6.28809132243E-4</v>
      </c>
      <c r="Z149">
        <v>9.3538506685299997E-4</v>
      </c>
    </row>
    <row r="150" spans="1:26">
      <c r="B150" s="20">
        <f t="shared" si="2"/>
        <v>8.0660522997707488E-4</v>
      </c>
      <c r="C150">
        <v>3.58662904691E-4</v>
      </c>
      <c r="D150">
        <v>7.9148214454000001E-4</v>
      </c>
      <c r="E150">
        <v>2.8383659745400002E-3</v>
      </c>
      <c r="F150">
        <v>1.00065158708E-3</v>
      </c>
      <c r="G150">
        <v>2.4795437639500001E-4</v>
      </c>
      <c r="H150">
        <v>4.2786414294700002E-4</v>
      </c>
      <c r="I150">
        <v>3.3888169042199998E-4</v>
      </c>
      <c r="J150">
        <v>2.6651860077700002E-4</v>
      </c>
      <c r="K150">
        <v>1.02954988801E-3</v>
      </c>
      <c r="L150">
        <v>1.0428305400399999E-3</v>
      </c>
      <c r="M150">
        <v>1.4077525527899999E-3</v>
      </c>
      <c r="N150">
        <v>4.4094488189000002E-4</v>
      </c>
      <c r="O150">
        <v>2.6706344664500001E-4</v>
      </c>
      <c r="P150">
        <v>4.2721349994699999E-4</v>
      </c>
      <c r="Q150">
        <v>3.9204155640500002E-4</v>
      </c>
      <c r="R150">
        <v>5.16600766953E-4</v>
      </c>
      <c r="S150" s="1">
        <v>8.2908427641700005E-5</v>
      </c>
      <c r="T150">
        <v>3.6839520033699999E-3</v>
      </c>
      <c r="U150">
        <v>4.0080802898600002E-4</v>
      </c>
      <c r="V150">
        <v>1.3248961835100001E-3</v>
      </c>
      <c r="W150" s="1">
        <v>7.21500721501E-5</v>
      </c>
      <c r="X150">
        <v>8.27649628324E-4</v>
      </c>
      <c r="Y150">
        <v>5.4819257682800005E-4</v>
      </c>
      <c r="Z150">
        <v>6.2359004456800005E-4</v>
      </c>
    </row>
    <row r="151" spans="1:26">
      <c r="B151" s="20">
        <f t="shared" si="2"/>
        <v>8.0229969751884598E-4</v>
      </c>
      <c r="C151" s="1">
        <v>7.1732580938299999E-5</v>
      </c>
      <c r="D151">
        <v>1.6394987279799999E-3</v>
      </c>
      <c r="E151">
        <v>1.9650225977600001E-4</v>
      </c>
      <c r="F151">
        <v>1.30317415992E-3</v>
      </c>
      <c r="G151">
        <v>1.21910901727E-3</v>
      </c>
      <c r="H151">
        <v>1.2632179458399999E-3</v>
      </c>
      <c r="I151">
        <v>1.9136848400299999E-3</v>
      </c>
      <c r="J151">
        <v>1.26596335369E-3</v>
      </c>
      <c r="K151">
        <v>1.8423524311799999E-3</v>
      </c>
      <c r="L151">
        <v>3.9106145251400001E-4</v>
      </c>
      <c r="M151">
        <v>5.3534252007499995E-4</v>
      </c>
      <c r="N151">
        <v>3.7795275590599999E-4</v>
      </c>
      <c r="O151">
        <v>1.90759604746E-4</v>
      </c>
      <c r="P151">
        <v>1.70885399979E-4</v>
      </c>
      <c r="Q151">
        <v>2.54827011663E-4</v>
      </c>
      <c r="R151">
        <v>1.7882334240699999E-4</v>
      </c>
      <c r="S151">
        <v>3.1090660365599998E-4</v>
      </c>
      <c r="T151">
        <v>8.7713142937300001E-4</v>
      </c>
      <c r="U151">
        <v>1.7314906852199999E-3</v>
      </c>
      <c r="V151">
        <v>2.0565552699199998E-3</v>
      </c>
      <c r="W151">
        <v>8.47763347763E-4</v>
      </c>
      <c r="X151">
        <v>2.14575829565E-4</v>
      </c>
      <c r="Y151">
        <v>1.4510979974800001E-4</v>
      </c>
      <c r="Z151">
        <v>2.5677237129299998E-4</v>
      </c>
    </row>
    <row r="152" spans="1:26">
      <c r="B152" s="20">
        <f t="shared" si="2"/>
        <v>7.9341684379634575E-4</v>
      </c>
      <c r="C152">
        <v>1.33900817751E-3</v>
      </c>
      <c r="D152">
        <v>2.05408461321E-3</v>
      </c>
      <c r="E152">
        <v>2.1615248575400001E-3</v>
      </c>
      <c r="F152">
        <v>6.2831611281800002E-4</v>
      </c>
      <c r="G152">
        <v>5.9922307628700001E-4</v>
      </c>
      <c r="H152">
        <v>4.0748965995E-4</v>
      </c>
      <c r="I152">
        <v>5.78092295425E-4</v>
      </c>
      <c r="J152">
        <v>3.1093836757400002E-4</v>
      </c>
      <c r="K152">
        <v>9.5730077306600001E-4</v>
      </c>
      <c r="L152">
        <v>3.29608938547E-3</v>
      </c>
      <c r="M152">
        <v>1.20947754536E-3</v>
      </c>
      <c r="N152">
        <v>9.8687664042000005E-4</v>
      </c>
      <c r="O152" s="1">
        <v>3.8151920949199999E-5</v>
      </c>
      <c r="P152">
        <v>1.4952472498100001E-4</v>
      </c>
      <c r="Q152">
        <v>1.3721454474199999E-4</v>
      </c>
      <c r="R152">
        <v>3.3777742454600001E-4</v>
      </c>
      <c r="S152">
        <v>1.8654396219399999E-4</v>
      </c>
      <c r="T152">
        <v>7.1924777208599996E-4</v>
      </c>
      <c r="U152">
        <v>5.2906659826199996E-4</v>
      </c>
      <c r="V152">
        <v>4.9436424757800005E-4</v>
      </c>
      <c r="W152" s="1">
        <v>7.21500721501E-5</v>
      </c>
      <c r="X152">
        <v>1.2414744424899999E-3</v>
      </c>
      <c r="Y152">
        <v>1.12863177582E-4</v>
      </c>
      <c r="Z152">
        <v>4.9520385892199998E-4</v>
      </c>
    </row>
    <row r="153" spans="1:26">
      <c r="B153" s="20">
        <f t="shared" si="2"/>
        <v>7.6859384559362922E-4</v>
      </c>
      <c r="C153">
        <v>0</v>
      </c>
      <c r="D153">
        <v>1.13068877791E-4</v>
      </c>
      <c r="E153">
        <v>0</v>
      </c>
      <c r="F153">
        <v>1.8616773713100001E-4</v>
      </c>
      <c r="G153">
        <v>5.7856021158800004E-4</v>
      </c>
      <c r="H153">
        <v>5.0936207493700004E-4</v>
      </c>
      <c r="I153">
        <v>4.3855277583999998E-4</v>
      </c>
      <c r="J153">
        <v>1.5102720710699999E-3</v>
      </c>
      <c r="K153">
        <v>2.1674734484500001E-4</v>
      </c>
      <c r="L153" s="1">
        <v>1.86219739292E-5</v>
      </c>
      <c r="M153">
        <v>2.3793000892199999E-4</v>
      </c>
      <c r="N153">
        <v>6.7191601049900005E-4</v>
      </c>
      <c r="O153">
        <v>4.6736103162800004E-3</v>
      </c>
      <c r="P153">
        <v>8.5442699989300003E-4</v>
      </c>
      <c r="Q153">
        <v>8.6249142409100001E-4</v>
      </c>
      <c r="R153">
        <v>1.0530707941700001E-3</v>
      </c>
      <c r="S153">
        <v>9.32719810969E-4</v>
      </c>
      <c r="T153" s="1">
        <v>3.5085257174900001E-5</v>
      </c>
      <c r="U153">
        <v>5.6113124058099998E-4</v>
      </c>
      <c r="V153">
        <v>5.33913387384E-4</v>
      </c>
      <c r="W153">
        <v>4.2568542568499996E-3</v>
      </c>
      <c r="X153">
        <v>0</v>
      </c>
      <c r="Y153">
        <v>0</v>
      </c>
      <c r="Z153">
        <v>2.0174972030199999E-4</v>
      </c>
    </row>
    <row r="154" spans="1:26">
      <c r="A154" t="s">
        <v>487</v>
      </c>
      <c r="B154" s="20">
        <f t="shared" si="2"/>
        <v>7.5493900467897502E-4</v>
      </c>
      <c r="C154">
        <v>0</v>
      </c>
      <c r="D154" s="1">
        <v>9.4224064826200002E-5</v>
      </c>
      <c r="E154">
        <v>0</v>
      </c>
      <c r="F154" s="1">
        <v>6.9812901424200002E-5</v>
      </c>
      <c r="G154" s="1">
        <v>4.1325729399099999E-5</v>
      </c>
      <c r="H154">
        <v>0</v>
      </c>
      <c r="I154">
        <v>6.7776338084299999E-4</v>
      </c>
      <c r="J154">
        <v>3.6424208772900001E-3</v>
      </c>
      <c r="K154">
        <v>1.6075428075999999E-3</v>
      </c>
      <c r="L154">
        <v>0</v>
      </c>
      <c r="M154" s="1">
        <v>5.9482502230600001E-5</v>
      </c>
      <c r="N154" s="1">
        <v>2.0997375328099999E-5</v>
      </c>
      <c r="O154">
        <v>2.23188737553E-3</v>
      </c>
      <c r="P154">
        <v>2.4351169496999998E-3</v>
      </c>
      <c r="Q154">
        <v>2.35224933843E-3</v>
      </c>
      <c r="R154">
        <v>9.5372449283700003E-4</v>
      </c>
      <c r="S154">
        <v>3.7308792438799998E-4</v>
      </c>
      <c r="T154">
        <v>8.4204617219800005E-4</v>
      </c>
      <c r="U154">
        <v>1.28258569276E-4</v>
      </c>
      <c r="V154" s="1">
        <v>3.95491398062E-5</v>
      </c>
      <c r="W154">
        <v>1.85786435786E-3</v>
      </c>
      <c r="X154">
        <v>1.22614759752E-4</v>
      </c>
      <c r="Y154">
        <v>0</v>
      </c>
      <c r="Z154">
        <v>5.6856739357699995E-4</v>
      </c>
    </row>
    <row r="155" spans="1:26">
      <c r="A155" t="s">
        <v>488</v>
      </c>
      <c r="B155" s="20">
        <f t="shared" si="2"/>
        <v>7.3726325780218741E-4</v>
      </c>
      <c r="C155">
        <v>0</v>
      </c>
      <c r="D155">
        <v>3.2036182040899998E-4</v>
      </c>
      <c r="E155" s="1">
        <v>2.18335844196E-5</v>
      </c>
      <c r="F155">
        <v>1.3962580284800001E-3</v>
      </c>
      <c r="G155">
        <v>3.0994297049299999E-4</v>
      </c>
      <c r="H155">
        <v>4.8898759194000003E-4</v>
      </c>
      <c r="I155">
        <v>5.5815807834100003E-4</v>
      </c>
      <c r="J155">
        <v>1.1549139366999999E-3</v>
      </c>
      <c r="K155">
        <v>7.4055342822100002E-4</v>
      </c>
      <c r="L155">
        <v>1.6759776536299999E-4</v>
      </c>
      <c r="M155">
        <v>2.9741251115300002E-4</v>
      </c>
      <c r="N155">
        <v>3.14960629921E-4</v>
      </c>
      <c r="O155">
        <v>2.6706344664500001E-4</v>
      </c>
      <c r="P155">
        <v>1.9224607497599999E-4</v>
      </c>
      <c r="Q155">
        <v>1.76418700382E-4</v>
      </c>
      <c r="R155">
        <v>1.7882334240699999E-4</v>
      </c>
      <c r="S155">
        <v>1.8654396219399999E-4</v>
      </c>
      <c r="T155">
        <v>2.2805417163699999E-4</v>
      </c>
      <c r="U155">
        <v>7.8558373681300001E-4</v>
      </c>
      <c r="V155">
        <v>6.9210994660899995E-4</v>
      </c>
      <c r="W155">
        <v>1.6233766233799999E-3</v>
      </c>
      <c r="X155">
        <v>6.43727488696E-3</v>
      </c>
      <c r="Y155">
        <v>1.0641385314900001E-3</v>
      </c>
      <c r="Z155" s="1">
        <v>9.1704418318900002E-5</v>
      </c>
    </row>
    <row r="156" spans="1:26">
      <c r="B156" s="20">
        <f t="shared" si="2"/>
        <v>7.2882524355079997E-4</v>
      </c>
      <c r="C156">
        <v>2.3910860312799999E-4</v>
      </c>
      <c r="D156">
        <v>1.13068877791E-4</v>
      </c>
      <c r="E156">
        <v>1.9650225977600001E-4</v>
      </c>
      <c r="F156">
        <v>6.0504514567600004E-4</v>
      </c>
      <c r="G156">
        <v>9.2982891148000004E-4</v>
      </c>
      <c r="H156">
        <v>7.5385587090700005E-4</v>
      </c>
      <c r="I156">
        <v>1.5349347154399999E-3</v>
      </c>
      <c r="J156">
        <v>1.42143253748E-3</v>
      </c>
      <c r="K156">
        <v>1.3185463478100001E-3</v>
      </c>
      <c r="L156" s="1">
        <v>3.7243947858499998E-5</v>
      </c>
      <c r="M156" s="1">
        <v>9.9137503717699994E-5</v>
      </c>
      <c r="N156">
        <v>1.67979002625E-4</v>
      </c>
      <c r="O156">
        <v>1.90759604746E-4</v>
      </c>
      <c r="P156">
        <v>5.5537754993099995E-4</v>
      </c>
      <c r="Q156">
        <v>7.0567480152899996E-4</v>
      </c>
      <c r="R156">
        <v>3.3777742454600001E-4</v>
      </c>
      <c r="S156">
        <v>4.7672345894000001E-4</v>
      </c>
      <c r="T156">
        <v>3.6839520033700001E-4</v>
      </c>
      <c r="U156">
        <v>5.4509891942199995E-4</v>
      </c>
      <c r="V156">
        <v>1.2260233339900001E-3</v>
      </c>
      <c r="W156">
        <v>4.7619047618999997E-3</v>
      </c>
      <c r="X156">
        <v>3.8317112422399998E-4</v>
      </c>
      <c r="Y156">
        <v>3.2246622166300001E-4</v>
      </c>
      <c r="Z156">
        <v>2.0174972030199999E-4</v>
      </c>
    </row>
    <row r="157" spans="1:26">
      <c r="A157" t="s">
        <v>489</v>
      </c>
      <c r="B157" s="20">
        <f t="shared" si="2"/>
        <v>7.2185712301109589E-4</v>
      </c>
      <c r="C157" s="1">
        <v>2.39108603128E-5</v>
      </c>
      <c r="D157">
        <v>6.4072364081799995E-4</v>
      </c>
      <c r="E157">
        <v>3.0567018187399998E-4</v>
      </c>
      <c r="F157">
        <v>2.0943870427299999E-4</v>
      </c>
      <c r="G157">
        <v>1.4464005289700001E-4</v>
      </c>
      <c r="H157" s="1">
        <v>6.1123448992500003E-5</v>
      </c>
      <c r="I157">
        <v>5.9802651250899996E-4</v>
      </c>
      <c r="J157">
        <v>5.1082731815700003E-4</v>
      </c>
      <c r="K157">
        <v>9.0311393685399996E-4</v>
      </c>
      <c r="L157">
        <v>1.35940409683E-3</v>
      </c>
      <c r="M157">
        <v>1.64568256171E-3</v>
      </c>
      <c r="N157">
        <v>2.5196850393700002E-4</v>
      </c>
      <c r="O157">
        <v>4.5782305139100001E-4</v>
      </c>
      <c r="P157">
        <v>2.77688774965E-4</v>
      </c>
      <c r="Q157">
        <v>3.1363324512399999E-4</v>
      </c>
      <c r="R157">
        <v>3.7751594508099998E-4</v>
      </c>
      <c r="S157">
        <v>3.93815031298E-4</v>
      </c>
      <c r="T157">
        <v>1.70163497298E-3</v>
      </c>
      <c r="U157">
        <v>3.5271106550799998E-4</v>
      </c>
      <c r="V157">
        <v>2.9661854854699999E-4</v>
      </c>
      <c r="W157">
        <v>3.9682539682500001E-4</v>
      </c>
      <c r="X157">
        <v>4.2761897463399999E-3</v>
      </c>
      <c r="Y157">
        <v>1.12863177582E-3</v>
      </c>
      <c r="Z157">
        <v>6.9695357922300001E-4</v>
      </c>
    </row>
    <row r="158" spans="1:26">
      <c r="B158" s="20">
        <f t="shared" si="2"/>
        <v>7.1433935536766675E-4</v>
      </c>
      <c r="C158">
        <v>7.8905839032099995E-4</v>
      </c>
      <c r="D158">
        <v>6.5956845378300002E-4</v>
      </c>
      <c r="E158">
        <v>4.5850527281099998E-4</v>
      </c>
      <c r="F158">
        <v>9.07567718514E-4</v>
      </c>
      <c r="G158">
        <v>1.4877262583700001E-3</v>
      </c>
      <c r="H158">
        <v>2.28194209572E-3</v>
      </c>
      <c r="I158">
        <v>9.1697398584700003E-4</v>
      </c>
      <c r="J158">
        <v>3.7756801776800002E-4</v>
      </c>
      <c r="K158">
        <v>7.4055342822100002E-4</v>
      </c>
      <c r="L158">
        <v>6.7039106145300002E-4</v>
      </c>
      <c r="M158">
        <v>6.1465252304899998E-4</v>
      </c>
      <c r="N158">
        <v>3.14960629921E-4</v>
      </c>
      <c r="O158">
        <v>1.90759604746E-4</v>
      </c>
      <c r="P158">
        <v>4.2721349994699999E-4</v>
      </c>
      <c r="Q158">
        <v>2.54827011663E-4</v>
      </c>
      <c r="R158">
        <v>3.7751594508099998E-4</v>
      </c>
      <c r="S158">
        <v>1.4508974837300001E-4</v>
      </c>
      <c r="T158">
        <v>4.9119360044899999E-4</v>
      </c>
      <c r="U158">
        <v>1.07416551768E-3</v>
      </c>
      <c r="V158">
        <v>2.9661854854699998E-3</v>
      </c>
      <c r="W158">
        <v>1.0822510822499999E-4</v>
      </c>
      <c r="X158">
        <v>1.3794160472100001E-4</v>
      </c>
      <c r="Y158">
        <v>4.0308277707900003E-4</v>
      </c>
      <c r="Z158">
        <v>3.4847678961199999E-4</v>
      </c>
    </row>
    <row r="159" spans="1:26">
      <c r="A159" t="s">
        <v>490</v>
      </c>
      <c r="B159" s="20">
        <f t="shared" si="2"/>
        <v>6.4922439218877929E-4</v>
      </c>
      <c r="C159" s="1">
        <v>9.5643441251000005E-5</v>
      </c>
      <c r="D159">
        <v>4.1458588523500002E-4</v>
      </c>
      <c r="E159" s="1">
        <v>6.5500753258699996E-5</v>
      </c>
      <c r="F159">
        <v>1.16354835707E-4</v>
      </c>
      <c r="G159">
        <v>2.06628646996E-4</v>
      </c>
      <c r="H159">
        <v>3.0561724496200001E-4</v>
      </c>
      <c r="I159">
        <v>8.5717133459599999E-4</v>
      </c>
      <c r="J159">
        <v>1.5546918378700001E-4</v>
      </c>
      <c r="K159">
        <v>2.34809623582E-4</v>
      </c>
      <c r="L159">
        <v>1.3035381750499999E-4</v>
      </c>
      <c r="M159">
        <v>2.9741251115300002E-4</v>
      </c>
      <c r="N159">
        <v>0</v>
      </c>
      <c r="O159">
        <v>1.71683644271E-4</v>
      </c>
      <c r="P159">
        <v>1.2175584748499999E-3</v>
      </c>
      <c r="Q159">
        <v>1.8817994707399999E-3</v>
      </c>
      <c r="R159">
        <v>2.7816964374399999E-4</v>
      </c>
      <c r="S159">
        <v>2.0519835841299999E-3</v>
      </c>
      <c r="T159">
        <v>9.8238720089799999E-4</v>
      </c>
      <c r="U159">
        <v>1.7635553275399999E-4</v>
      </c>
      <c r="V159">
        <v>1.18647419419E-4</v>
      </c>
      <c r="W159">
        <v>1.4430014429999999E-4</v>
      </c>
      <c r="X159">
        <v>2.6975247145399998E-3</v>
      </c>
      <c r="Y159">
        <v>2.1927703073100001E-3</v>
      </c>
      <c r="Z159">
        <v>7.8865799754199997E-4</v>
      </c>
    </row>
    <row r="160" spans="1:26">
      <c r="A160" t="s">
        <v>491</v>
      </c>
      <c r="B160" s="20">
        <f t="shared" si="2"/>
        <v>6.3181168484441655E-4</v>
      </c>
      <c r="C160">
        <v>2.3193534503399998E-3</v>
      </c>
      <c r="D160">
        <v>3.3920663337399999E-4</v>
      </c>
      <c r="E160">
        <v>7.2050828584500003E-4</v>
      </c>
      <c r="F160">
        <v>3.7233547426200001E-4</v>
      </c>
      <c r="G160">
        <v>6.1988594098700005E-4</v>
      </c>
      <c r="H160">
        <v>2.2411931297199999E-4</v>
      </c>
      <c r="I160">
        <v>1.0166450712599999E-3</v>
      </c>
      <c r="J160">
        <v>4.6640755135999998E-4</v>
      </c>
      <c r="K160">
        <v>5.5993064084999995E-4</v>
      </c>
      <c r="L160">
        <v>5.9590316573599996E-4</v>
      </c>
      <c r="M160">
        <v>5.15515019332E-4</v>
      </c>
      <c r="N160">
        <v>2.30971128609E-4</v>
      </c>
      <c r="O160">
        <v>1.71683644271E-4</v>
      </c>
      <c r="P160">
        <v>2.5632809996800003E-4</v>
      </c>
      <c r="Q160">
        <v>5.6846025678699999E-4</v>
      </c>
      <c r="R160">
        <v>2.1856186294200001E-4</v>
      </c>
      <c r="S160">
        <v>4.5599635202899999E-4</v>
      </c>
      <c r="T160">
        <v>8.4204617219800005E-4</v>
      </c>
      <c r="U160">
        <v>1.9238785391299999E-4</v>
      </c>
      <c r="V160">
        <v>2.76843978643E-4</v>
      </c>
      <c r="W160">
        <v>3.2467532467500001E-4</v>
      </c>
      <c r="X160">
        <v>2.6515441796300001E-3</v>
      </c>
      <c r="Y160">
        <v>9.6739866498999998E-4</v>
      </c>
      <c r="Z160">
        <v>2.5677237129299998E-4</v>
      </c>
    </row>
    <row r="161" spans="1:26">
      <c r="B161" s="20">
        <f t="shared" si="2"/>
        <v>6.245931078536249E-4</v>
      </c>
      <c r="C161">
        <v>1.43465161877E-3</v>
      </c>
      <c r="D161">
        <v>4.89965137096E-4</v>
      </c>
      <c r="E161">
        <v>1.3973494028500001E-3</v>
      </c>
      <c r="F161">
        <v>4.4214837568600001E-4</v>
      </c>
      <c r="G161">
        <v>1.21910901727E-3</v>
      </c>
      <c r="H161">
        <v>9.3722621788499996E-4</v>
      </c>
      <c r="I161">
        <v>8.5717133459599999E-4</v>
      </c>
      <c r="J161">
        <v>4.88617434758E-4</v>
      </c>
      <c r="K161">
        <v>8.1280254316899996E-4</v>
      </c>
      <c r="L161">
        <v>6.7039106145300002E-4</v>
      </c>
      <c r="M161">
        <v>4.1637751561400001E-4</v>
      </c>
      <c r="N161">
        <v>2.30971128609E-4</v>
      </c>
      <c r="O161">
        <v>1.90759604746E-4</v>
      </c>
      <c r="P161">
        <v>3.6313147495500002E-4</v>
      </c>
      <c r="Q161">
        <v>3.7243947858499999E-4</v>
      </c>
      <c r="R161">
        <v>6.3581632855800002E-4</v>
      </c>
      <c r="S161">
        <v>2.9017949674600002E-4</v>
      </c>
      <c r="T161">
        <v>4.73650971862E-4</v>
      </c>
      <c r="U161">
        <v>9.7797159072700009E-4</v>
      </c>
      <c r="V161">
        <v>1.0876013446699999E-3</v>
      </c>
      <c r="W161">
        <v>1.2626262626299999E-4</v>
      </c>
      <c r="X161">
        <v>3.2186374434799999E-4</v>
      </c>
      <c r="Y161">
        <v>3.8695946599600001E-4</v>
      </c>
      <c r="Z161">
        <v>3.6681767327500001E-4</v>
      </c>
    </row>
    <row r="162" spans="1:26">
      <c r="B162" s="20">
        <f t="shared" si="2"/>
        <v>6.1143258991872506E-4</v>
      </c>
      <c r="C162" s="1">
        <v>2.39108603128E-5</v>
      </c>
      <c r="D162">
        <v>1.71487797984E-3</v>
      </c>
      <c r="E162">
        <v>7.4234187026500002E-4</v>
      </c>
      <c r="F162">
        <v>5.1196127711099996E-4</v>
      </c>
      <c r="G162">
        <v>5.7856021158800004E-4</v>
      </c>
      <c r="H162">
        <v>5.9086000692700001E-4</v>
      </c>
      <c r="I162">
        <v>1.5947373666900001E-4</v>
      </c>
      <c r="J162">
        <v>2.6651860077700002E-4</v>
      </c>
      <c r="K162">
        <v>4.5155696842699998E-4</v>
      </c>
      <c r="L162">
        <v>1.02420856611E-3</v>
      </c>
      <c r="M162">
        <v>1.03103003866E-3</v>
      </c>
      <c r="N162">
        <v>6.9291338582699999E-4</v>
      </c>
      <c r="O162">
        <v>1.71683644271E-4</v>
      </c>
      <c r="P162">
        <v>4.9129552493900003E-4</v>
      </c>
      <c r="Q162">
        <v>6.4686856806799996E-4</v>
      </c>
      <c r="R162">
        <v>5.5633928748799997E-4</v>
      </c>
      <c r="S162">
        <v>3.31633710567E-4</v>
      </c>
      <c r="T162">
        <v>4.9119360044899999E-4</v>
      </c>
      <c r="U162">
        <v>1.6032321159499999E-4</v>
      </c>
      <c r="V162">
        <v>4.9436424757800005E-4</v>
      </c>
      <c r="W162" s="1">
        <v>5.4112554112600001E-5</v>
      </c>
      <c r="X162">
        <v>3.9849796919299999E-4</v>
      </c>
      <c r="Y162">
        <v>2.3378801070599998E-3</v>
      </c>
      <c r="Z162">
        <v>7.5197623021499996E-4</v>
      </c>
    </row>
    <row r="163" spans="1:26">
      <c r="A163" t="s">
        <v>492</v>
      </c>
      <c r="B163" s="20">
        <f t="shared" si="2"/>
        <v>5.8735425655060823E-4</v>
      </c>
      <c r="C163">
        <v>0</v>
      </c>
      <c r="D163">
        <v>2.6382738151300002E-4</v>
      </c>
      <c r="E163" s="1">
        <v>6.5500753258699996E-5</v>
      </c>
      <c r="F163">
        <v>5.8177417853500001E-4</v>
      </c>
      <c r="G163">
        <v>7.23200264485E-4</v>
      </c>
      <c r="H163">
        <v>8.3535380289700002E-4</v>
      </c>
      <c r="I163">
        <v>1.9136848400299999E-3</v>
      </c>
      <c r="J163">
        <v>9.7723486951700007E-4</v>
      </c>
      <c r="K163">
        <v>1.3546709052799999E-3</v>
      </c>
      <c r="L163" s="1">
        <v>7.4487895716900004E-5</v>
      </c>
      <c r="M163" s="1">
        <v>9.9137503717699994E-5</v>
      </c>
      <c r="N163" s="1">
        <v>6.2992125984300001E-5</v>
      </c>
      <c r="O163">
        <v>1.52607683797E-4</v>
      </c>
      <c r="P163">
        <v>4.0585282494900001E-4</v>
      </c>
      <c r="Q163">
        <v>6.0766441242800001E-4</v>
      </c>
      <c r="R163">
        <v>2.5830038347699998E-4</v>
      </c>
      <c r="S163">
        <v>2.9017949674600002E-4</v>
      </c>
      <c r="T163">
        <v>2.1051154304999999E-4</v>
      </c>
      <c r="U163">
        <v>8.0161605797299999E-4</v>
      </c>
      <c r="V163">
        <v>1.7401621514699999E-3</v>
      </c>
      <c r="W163">
        <v>2.7056277056299998E-4</v>
      </c>
      <c r="X163">
        <v>1.21082075255E-3</v>
      </c>
      <c r="Y163">
        <v>9.0290542065699997E-4</v>
      </c>
      <c r="Z163">
        <v>2.9345413861999999E-4</v>
      </c>
    </row>
    <row r="164" spans="1:26">
      <c r="B164" s="20">
        <f t="shared" si="2"/>
        <v>5.7005688206327495E-4</v>
      </c>
      <c r="C164">
        <v>3.34752044379E-4</v>
      </c>
      <c r="D164">
        <v>3.7689625930499999E-4</v>
      </c>
      <c r="E164">
        <v>2.3580271173100002E-3</v>
      </c>
      <c r="F164">
        <v>3.95606441404E-4</v>
      </c>
      <c r="G164">
        <v>8.8850318208100003E-4</v>
      </c>
      <c r="H164">
        <v>1.0187241498699999E-4</v>
      </c>
      <c r="I164">
        <v>5.78092295425E-4</v>
      </c>
      <c r="J164">
        <v>5.33037201555E-4</v>
      </c>
      <c r="K164">
        <v>8.1280254316899996E-4</v>
      </c>
      <c r="L164">
        <v>1.48975791434E-3</v>
      </c>
      <c r="M164">
        <v>2.12154257956E-3</v>
      </c>
      <c r="N164">
        <v>1.23884514436E-3</v>
      </c>
      <c r="O164" s="1">
        <v>1.90759604746E-5</v>
      </c>
      <c r="P164" s="1">
        <v>2.13606749973E-5</v>
      </c>
      <c r="Q164" s="1">
        <v>5.8806233460699997E-5</v>
      </c>
      <c r="R164">
        <v>1.3908482187199999E-4</v>
      </c>
      <c r="S164" s="1">
        <v>4.1454213820800001E-5</v>
      </c>
      <c r="T164">
        <v>2.4559680022499998E-4</v>
      </c>
      <c r="U164">
        <v>9.7797159072700009E-4</v>
      </c>
      <c r="V164">
        <v>1.3842198932200001E-4</v>
      </c>
      <c r="W164">
        <v>1.2626262626299999E-4</v>
      </c>
      <c r="X164">
        <v>5.8242010882100001E-4</v>
      </c>
      <c r="Y164" s="1">
        <v>6.4493244332699995E-5</v>
      </c>
      <c r="Z164" s="1">
        <v>3.6681767327499998E-5</v>
      </c>
    </row>
    <row r="165" spans="1:26">
      <c r="A165" t="s">
        <v>493</v>
      </c>
      <c r="B165" s="20">
        <f t="shared" si="2"/>
        <v>5.668838477172457E-4</v>
      </c>
      <c r="C165">
        <v>0</v>
      </c>
      <c r="D165">
        <v>6.2187882785299999E-4</v>
      </c>
      <c r="E165" s="1">
        <v>4.3667168839100003E-5</v>
      </c>
      <c r="F165" s="1">
        <v>4.6541934282799997E-5</v>
      </c>
      <c r="G165" s="1">
        <v>6.1988594098699994E-5</v>
      </c>
      <c r="H165">
        <v>0</v>
      </c>
      <c r="I165">
        <v>2.1728296621200001E-3</v>
      </c>
      <c r="J165">
        <v>2.44308717379E-4</v>
      </c>
      <c r="K165">
        <v>2.3300339570799999E-3</v>
      </c>
      <c r="L165">
        <v>3.7243947858499999E-4</v>
      </c>
      <c r="M165">
        <v>6.9396252602399997E-4</v>
      </c>
      <c r="N165">
        <v>0</v>
      </c>
      <c r="O165">
        <v>1.33531723322E-4</v>
      </c>
      <c r="P165">
        <v>0</v>
      </c>
      <c r="Q165" s="1">
        <v>3.9204155640499999E-5</v>
      </c>
      <c r="R165" s="1">
        <v>7.9477041069799998E-5</v>
      </c>
      <c r="S165">
        <v>0</v>
      </c>
      <c r="T165">
        <v>2.0174022875599999E-3</v>
      </c>
      <c r="U165">
        <v>2.24452496232E-4</v>
      </c>
      <c r="V165">
        <v>2.1752026893400001E-4</v>
      </c>
      <c r="W165">
        <v>1.2626262626299999E-4</v>
      </c>
      <c r="X165">
        <v>3.7244233274599998E-3</v>
      </c>
      <c r="Y165">
        <v>2.9021959949699998E-4</v>
      </c>
      <c r="Z165">
        <v>1.65067952974E-4</v>
      </c>
    </row>
    <row r="166" spans="1:26">
      <c r="B166" s="20">
        <f t="shared" si="2"/>
        <v>5.6264297876266241E-4</v>
      </c>
      <c r="C166">
        <v>9.0861269188499997E-4</v>
      </c>
      <c r="D166">
        <v>1.5452746631500001E-3</v>
      </c>
      <c r="E166">
        <v>1.9868561821800002E-3</v>
      </c>
      <c r="F166">
        <v>7.6794191566600001E-4</v>
      </c>
      <c r="G166">
        <v>6.1988594098700005E-4</v>
      </c>
      <c r="H166">
        <v>1.28359242884E-3</v>
      </c>
      <c r="I166">
        <v>3.5881590750499998E-4</v>
      </c>
      <c r="J166">
        <v>1.9988895058299999E-4</v>
      </c>
      <c r="K166">
        <v>3.7930785347899999E-4</v>
      </c>
      <c r="L166">
        <v>5.5865921787699995E-4</v>
      </c>
      <c r="M166">
        <v>8.3275503122800002E-4</v>
      </c>
      <c r="N166">
        <v>2.5196850393700002E-4</v>
      </c>
      <c r="O166">
        <v>2.86139407119E-4</v>
      </c>
      <c r="P166">
        <v>3.6313147495500002E-4</v>
      </c>
      <c r="Q166">
        <v>2.1562285602299999E-4</v>
      </c>
      <c r="R166">
        <v>2.7816964374399999E-4</v>
      </c>
      <c r="S166">
        <v>1.6581685528299999E-4</v>
      </c>
      <c r="T166">
        <v>6.3153462914900004E-4</v>
      </c>
      <c r="U166">
        <v>6.2526052521900001E-4</v>
      </c>
      <c r="V166">
        <v>4.5481510777099998E-4</v>
      </c>
      <c r="W166">
        <v>2.3448773448800001E-4</v>
      </c>
      <c r="X166" s="1">
        <v>6.1307379875899997E-5</v>
      </c>
      <c r="Y166">
        <v>1.4510979974800001E-4</v>
      </c>
      <c r="Z166">
        <v>3.4847678961199999E-4</v>
      </c>
    </row>
    <row r="167" spans="1:26">
      <c r="A167" t="s">
        <v>494</v>
      </c>
      <c r="B167" s="20">
        <f t="shared" si="2"/>
        <v>5.6091393224511239E-4</v>
      </c>
      <c r="C167">
        <v>0</v>
      </c>
      <c r="D167" s="1">
        <v>1.8844812965199999E-5</v>
      </c>
      <c r="E167">
        <v>0</v>
      </c>
      <c r="F167">
        <v>3.4906450712099998E-4</v>
      </c>
      <c r="G167">
        <v>5.1657161748899999E-4</v>
      </c>
      <c r="H167">
        <v>4.68613108942E-4</v>
      </c>
      <c r="I167">
        <v>1.37546097877E-3</v>
      </c>
      <c r="J167">
        <v>8.43975569128E-4</v>
      </c>
      <c r="K167">
        <v>1.3546709052799999E-3</v>
      </c>
      <c r="L167">
        <v>0</v>
      </c>
      <c r="M167" s="1">
        <v>1.9827500743500001E-5</v>
      </c>
      <c r="N167">
        <v>0</v>
      </c>
      <c r="O167" s="1">
        <v>9.5379802373000001E-5</v>
      </c>
      <c r="P167">
        <v>1.47388657482E-3</v>
      </c>
      <c r="Q167">
        <v>7.0567480152899996E-4</v>
      </c>
      <c r="R167">
        <v>1.0729400544399999E-3</v>
      </c>
      <c r="S167">
        <v>2.69452389835E-4</v>
      </c>
      <c r="T167">
        <v>2.9822468598699999E-4</v>
      </c>
      <c r="U167">
        <v>7.0542213101599995E-4</v>
      </c>
      <c r="V167">
        <v>1.1271504844799999E-3</v>
      </c>
      <c r="W167">
        <v>1.4430014429999999E-4</v>
      </c>
      <c r="X167">
        <v>3.0653689937899998E-4</v>
      </c>
      <c r="Y167">
        <v>1.5639611750699999E-3</v>
      </c>
      <c r="Z167">
        <v>7.5197623021499996E-4</v>
      </c>
    </row>
    <row r="168" spans="1:26">
      <c r="A168" t="s">
        <v>495</v>
      </c>
      <c r="B168" s="20">
        <f t="shared" si="2"/>
        <v>5.4719193942008332E-4</v>
      </c>
      <c r="C168">
        <v>3.1084118406599998E-4</v>
      </c>
      <c r="D168">
        <v>3.5805144633900001E-4</v>
      </c>
      <c r="E168">
        <v>4.3667168839099999E-4</v>
      </c>
      <c r="F168">
        <v>8.8429675137299997E-4</v>
      </c>
      <c r="G168">
        <v>9.7115464087900005E-4</v>
      </c>
      <c r="H168">
        <v>4.2786414294700002E-4</v>
      </c>
      <c r="I168">
        <v>1.0166450712599999E-3</v>
      </c>
      <c r="J168">
        <v>4.21987784564E-4</v>
      </c>
      <c r="K168">
        <v>1.0476121667499999E-3</v>
      </c>
      <c r="L168">
        <v>9.8696461824999992E-4</v>
      </c>
      <c r="M168">
        <v>1.3879250520500001E-4</v>
      </c>
      <c r="N168">
        <v>1.4698162729700001E-4</v>
      </c>
      <c r="O168" s="1">
        <v>1.90759604746E-5</v>
      </c>
      <c r="P168">
        <v>1.70885399979E-4</v>
      </c>
      <c r="Q168">
        <v>2.1562285602299999E-4</v>
      </c>
      <c r="R168">
        <v>2.3843112320899999E-4</v>
      </c>
      <c r="S168" s="1">
        <v>2.07271069104E-5</v>
      </c>
      <c r="T168">
        <v>8.7713142937300001E-4</v>
      </c>
      <c r="U168">
        <v>1.34671497739E-3</v>
      </c>
      <c r="V168">
        <v>1.3051216136E-3</v>
      </c>
      <c r="W168">
        <v>2.1645021644999999E-4</v>
      </c>
      <c r="X168">
        <v>1.99248984597E-4</v>
      </c>
      <c r="Y168">
        <v>9.3515204282399996E-4</v>
      </c>
      <c r="Z168">
        <v>4.4018120793099999E-4</v>
      </c>
    </row>
    <row r="169" spans="1:26">
      <c r="B169" s="20">
        <f t="shared" si="2"/>
        <v>5.4158851071231247E-4</v>
      </c>
      <c r="C169" s="1">
        <v>4.7821720625500002E-5</v>
      </c>
      <c r="D169">
        <v>1.39451615943E-3</v>
      </c>
      <c r="E169">
        <v>3.7117093513199998E-4</v>
      </c>
      <c r="F169">
        <v>3.95606441404E-4</v>
      </c>
      <c r="G169">
        <v>1.6530291759600001E-4</v>
      </c>
      <c r="H169">
        <v>2.6486827896700003E-4</v>
      </c>
      <c r="I169">
        <v>5.3822386125800003E-4</v>
      </c>
      <c r="J169">
        <v>9.1060521932299996E-4</v>
      </c>
      <c r="K169">
        <v>9.7536305180299997E-4</v>
      </c>
      <c r="L169">
        <v>6.5176908752299998E-4</v>
      </c>
      <c r="M169">
        <v>4.9568751858799999E-4</v>
      </c>
      <c r="N169">
        <v>5.4593175853000003E-4</v>
      </c>
      <c r="O169">
        <v>4.19671130441E-4</v>
      </c>
      <c r="P169">
        <v>5.7673822492799998E-4</v>
      </c>
      <c r="Q169">
        <v>4.3124571204500002E-4</v>
      </c>
      <c r="R169">
        <v>4.3712372588400003E-4</v>
      </c>
      <c r="S169">
        <v>6.01086100402E-4</v>
      </c>
      <c r="T169">
        <v>5.0873622903699995E-4</v>
      </c>
      <c r="U169">
        <v>7.0542213101599995E-4</v>
      </c>
      <c r="V169">
        <v>6.3278623689899996E-4</v>
      </c>
      <c r="W169">
        <v>5.9523809523799999E-4</v>
      </c>
      <c r="X169">
        <v>3.0653689937899998E-4</v>
      </c>
      <c r="Y169">
        <v>4.0308277707900003E-4</v>
      </c>
      <c r="Z169">
        <v>6.2359004456800005E-4</v>
      </c>
    </row>
    <row r="170" spans="1:26">
      <c r="A170" t="s">
        <v>496</v>
      </c>
      <c r="B170" s="20">
        <f t="shared" si="2"/>
        <v>5.3740488775157506E-4</v>
      </c>
      <c r="C170" s="1">
        <v>7.1732580938299999E-5</v>
      </c>
      <c r="D170">
        <v>9.4224064826199997E-4</v>
      </c>
      <c r="E170">
        <v>1.09167922098E-4</v>
      </c>
      <c r="F170" s="1">
        <v>6.9812901424200002E-5</v>
      </c>
      <c r="G170" s="1">
        <v>8.2651458798199998E-5</v>
      </c>
      <c r="H170" s="1">
        <v>8.1497931989999995E-5</v>
      </c>
      <c r="I170">
        <v>1.99342170836E-4</v>
      </c>
      <c r="J170" s="1">
        <v>8.8839533592399996E-5</v>
      </c>
      <c r="K170">
        <v>3.97370132216E-4</v>
      </c>
      <c r="L170">
        <v>6.5176908752299998E-4</v>
      </c>
      <c r="M170">
        <v>8.3275503122800002E-4</v>
      </c>
      <c r="N170" s="1">
        <v>8.3989501312300006E-5</v>
      </c>
      <c r="O170" s="1">
        <v>9.5379802373000001E-5</v>
      </c>
      <c r="P170">
        <v>1.06803374987E-4</v>
      </c>
      <c r="Q170">
        <v>1.17612466921E-4</v>
      </c>
      <c r="R170" s="1">
        <v>9.9346301337200005E-5</v>
      </c>
      <c r="S170">
        <v>1.4508974837300001E-4</v>
      </c>
      <c r="T170">
        <v>3.1050452599800001E-3</v>
      </c>
      <c r="U170" s="1">
        <v>4.8096963478400003E-5</v>
      </c>
      <c r="V170">
        <v>1.18647419419E-4</v>
      </c>
      <c r="W170">
        <v>0</v>
      </c>
      <c r="X170">
        <v>5.14981990957E-3</v>
      </c>
      <c r="Y170" s="1">
        <v>8.0616555415799997E-5</v>
      </c>
      <c r="Z170">
        <v>2.2009060396499999E-4</v>
      </c>
    </row>
    <row r="171" spans="1:26">
      <c r="A171" t="s">
        <v>497</v>
      </c>
      <c r="B171" s="20">
        <f t="shared" si="2"/>
        <v>5.1066852690397492E-4</v>
      </c>
      <c r="C171">
        <v>4.0648462531699998E-4</v>
      </c>
      <c r="D171">
        <v>1.13068877791E-4</v>
      </c>
      <c r="E171">
        <v>2.40169428615E-4</v>
      </c>
      <c r="F171">
        <v>3.4906450712099998E-4</v>
      </c>
      <c r="G171">
        <v>5.57897346888E-4</v>
      </c>
      <c r="H171">
        <v>3.2599172795999998E-4</v>
      </c>
      <c r="I171">
        <v>1.05651350543E-3</v>
      </c>
      <c r="J171">
        <v>1.0438645197099999E-3</v>
      </c>
      <c r="K171">
        <v>9.0311393685399996E-4</v>
      </c>
      <c r="L171">
        <v>1.1173184357500001E-4</v>
      </c>
      <c r="M171">
        <v>1.5862000594800001E-4</v>
      </c>
      <c r="N171">
        <v>0</v>
      </c>
      <c r="O171" s="1">
        <v>7.6303841898399998E-5</v>
      </c>
      <c r="P171">
        <v>3.8449214995199999E-4</v>
      </c>
      <c r="Q171">
        <v>6.2726649024799999E-4</v>
      </c>
      <c r="R171">
        <v>0</v>
      </c>
      <c r="S171">
        <v>4.1454213820800001E-4</v>
      </c>
      <c r="T171">
        <v>5.6136411479900002E-4</v>
      </c>
      <c r="U171">
        <v>5.1303427710300005E-4</v>
      </c>
      <c r="V171">
        <v>3.9549139806200001E-4</v>
      </c>
      <c r="W171">
        <v>9.92063492063E-4</v>
      </c>
      <c r="X171">
        <v>6.74381178634E-4</v>
      </c>
      <c r="Y171">
        <v>2.1121537518900002E-3</v>
      </c>
      <c r="Z171">
        <v>2.38431487629E-4</v>
      </c>
    </row>
    <row r="172" spans="1:26">
      <c r="A172" t="s">
        <v>498</v>
      </c>
      <c r="B172" s="20">
        <f t="shared" si="2"/>
        <v>5.0016735419835417E-4</v>
      </c>
      <c r="C172">
        <v>0</v>
      </c>
      <c r="D172">
        <v>2.2613775558300001E-4</v>
      </c>
      <c r="E172">
        <v>0</v>
      </c>
      <c r="F172">
        <v>4.6541934282799999E-4</v>
      </c>
      <c r="G172">
        <v>5.7856021158800004E-4</v>
      </c>
      <c r="H172">
        <v>1.3854648438299999E-3</v>
      </c>
      <c r="I172">
        <v>3.4087511212999998E-3</v>
      </c>
      <c r="J172">
        <v>9.55024986119E-4</v>
      </c>
      <c r="K172">
        <v>9.7536305180299997E-4</v>
      </c>
      <c r="L172" s="1">
        <v>5.5865921787699998E-5</v>
      </c>
      <c r="M172">
        <v>0</v>
      </c>
      <c r="N172">
        <v>0</v>
      </c>
      <c r="O172">
        <v>0</v>
      </c>
      <c r="P172">
        <v>1.06803374987E-4</v>
      </c>
      <c r="Q172" s="1">
        <v>9.8010389101199996E-5</v>
      </c>
      <c r="R172" s="1">
        <v>5.96077808023E-5</v>
      </c>
      <c r="S172">
        <v>5.8035899349200004E-4</v>
      </c>
      <c r="T172">
        <v>2.8068205739899998E-4</v>
      </c>
      <c r="U172">
        <v>5.7716356174000001E-4</v>
      </c>
      <c r="V172">
        <v>1.1666996242800001E-3</v>
      </c>
      <c r="W172">
        <v>1.4430014429999999E-4</v>
      </c>
      <c r="X172">
        <v>6.5905433366499999E-4</v>
      </c>
      <c r="Y172">
        <v>2.25726355164E-4</v>
      </c>
      <c r="Z172" s="1">
        <v>5.5022650991299999E-5</v>
      </c>
    </row>
    <row r="173" spans="1:26">
      <c r="B173" s="20">
        <f t="shared" si="2"/>
        <v>4.9729236921529178E-4</v>
      </c>
      <c r="C173">
        <v>0</v>
      </c>
      <c r="D173">
        <v>1.13068877791E-4</v>
      </c>
      <c r="E173" s="1">
        <v>2.18335844196E-5</v>
      </c>
      <c r="F173">
        <v>1.3962580284799999E-4</v>
      </c>
      <c r="G173" s="1">
        <v>4.1325729399099999E-5</v>
      </c>
      <c r="H173" s="1">
        <v>6.1123448992500003E-5</v>
      </c>
      <c r="I173">
        <v>4.1861855875600001E-4</v>
      </c>
      <c r="J173">
        <v>6.2187673514699996E-4</v>
      </c>
      <c r="K173">
        <v>5.5993064084999995E-4</v>
      </c>
      <c r="L173">
        <v>1.6759776536299999E-4</v>
      </c>
      <c r="M173">
        <v>0</v>
      </c>
      <c r="N173" s="1">
        <v>4.1994750656199998E-5</v>
      </c>
      <c r="O173">
        <v>2.86139407119E-4</v>
      </c>
      <c r="P173">
        <v>1.1321157748599999E-3</v>
      </c>
      <c r="Q173">
        <v>2.1758306380500001E-3</v>
      </c>
      <c r="R173">
        <v>5.3647002722100002E-4</v>
      </c>
      <c r="S173">
        <v>1.43017037682E-3</v>
      </c>
      <c r="T173">
        <v>4.2102308609900002E-4</v>
      </c>
      <c r="U173">
        <v>3.0461410202999999E-4</v>
      </c>
      <c r="V173">
        <v>2.1752026893400001E-4</v>
      </c>
      <c r="W173" s="1">
        <v>5.4112554112600001E-5</v>
      </c>
      <c r="X173">
        <v>3.0653689937899998E-4</v>
      </c>
      <c r="Y173">
        <v>1.83805746348E-3</v>
      </c>
      <c r="Z173">
        <v>1.04543036884E-3</v>
      </c>
    </row>
    <row r="174" spans="1:26">
      <c r="B174" s="20">
        <f t="shared" si="2"/>
        <v>4.9052492912953752E-4</v>
      </c>
      <c r="C174">
        <v>5.2603892688099995E-4</v>
      </c>
      <c r="D174">
        <v>9.0455102233099997E-4</v>
      </c>
      <c r="E174">
        <v>1.63751883147E-3</v>
      </c>
      <c r="F174">
        <v>9.07567718514E-4</v>
      </c>
      <c r="G174">
        <v>7.0253739978499996E-4</v>
      </c>
      <c r="H174">
        <v>6.9273242191499995E-4</v>
      </c>
      <c r="I174">
        <v>1.3953951958499999E-4</v>
      </c>
      <c r="J174">
        <v>1.77679067185E-4</v>
      </c>
      <c r="K174">
        <v>2.34809623582E-4</v>
      </c>
      <c r="L174">
        <v>1.88081936685E-3</v>
      </c>
      <c r="M174">
        <v>1.0112025379200001E-3</v>
      </c>
      <c r="N174">
        <v>6.50918635171E-4</v>
      </c>
      <c r="O174">
        <v>2.0983556522100001E-4</v>
      </c>
      <c r="P174" s="1">
        <v>8.5442699989300003E-5</v>
      </c>
      <c r="Q174">
        <v>1.96020778202E-4</v>
      </c>
      <c r="R174">
        <v>5.3647002722100002E-4</v>
      </c>
      <c r="S174" s="1">
        <v>4.1454213820800001E-5</v>
      </c>
      <c r="T174">
        <v>3.1576731457399999E-4</v>
      </c>
      <c r="U174" s="1">
        <v>6.4129284637800006E-5</v>
      </c>
      <c r="V174">
        <v>2.3729483883700001E-4</v>
      </c>
      <c r="W174">
        <v>0</v>
      </c>
      <c r="X174">
        <v>1.8392213962799999E-4</v>
      </c>
      <c r="Y174">
        <v>1.6123311083200001E-4</v>
      </c>
      <c r="Z174">
        <v>2.7511325495700002E-4</v>
      </c>
    </row>
    <row r="175" spans="1:26">
      <c r="A175" t="s">
        <v>499</v>
      </c>
      <c r="B175" s="20">
        <f t="shared" si="2"/>
        <v>4.6015634602420834E-4</v>
      </c>
      <c r="C175" s="1">
        <v>2.39108603128E-5</v>
      </c>
      <c r="D175" s="1">
        <v>5.65344388957E-5</v>
      </c>
      <c r="E175" s="1">
        <v>4.3667168839100003E-5</v>
      </c>
      <c r="F175">
        <v>9.3083868565599999E-4</v>
      </c>
      <c r="G175">
        <v>1.3637490701700001E-3</v>
      </c>
      <c r="H175">
        <v>3.6674069395500002E-4</v>
      </c>
      <c r="I175">
        <v>1.5548689325200001E-3</v>
      </c>
      <c r="J175">
        <v>1.1327040533E-3</v>
      </c>
      <c r="K175">
        <v>7.22491149483E-4</v>
      </c>
      <c r="L175">
        <v>0</v>
      </c>
      <c r="M175">
        <v>0</v>
      </c>
      <c r="N175">
        <v>0</v>
      </c>
      <c r="O175">
        <v>0</v>
      </c>
      <c r="P175" s="1">
        <v>6.4082024992000007E-5</v>
      </c>
      <c r="Q175" s="1">
        <v>1.9602077820200001E-5</v>
      </c>
      <c r="R175" s="1">
        <v>1.9869260267400001E-5</v>
      </c>
      <c r="S175" s="1">
        <v>4.1454213820800001E-5</v>
      </c>
      <c r="T175">
        <v>1.4034102869999999E-4</v>
      </c>
      <c r="U175">
        <v>4.3287267130499998E-4</v>
      </c>
      <c r="V175">
        <v>1.50286731264E-3</v>
      </c>
      <c r="W175">
        <v>2.0562770562800002E-3</v>
      </c>
      <c r="X175">
        <v>1.8392213962799999E-4</v>
      </c>
      <c r="Y175">
        <v>3.8695946599600001E-4</v>
      </c>
      <c r="Z175">
        <v>0</v>
      </c>
    </row>
    <row r="176" spans="1:26">
      <c r="B176" s="20">
        <f t="shared" si="2"/>
        <v>4.5464782860860417E-4</v>
      </c>
      <c r="C176">
        <v>1.4346516187699999E-4</v>
      </c>
      <c r="D176">
        <v>3.3920663337399999E-4</v>
      </c>
      <c r="E176" s="1">
        <v>4.3667168839100003E-5</v>
      </c>
      <c r="F176">
        <v>0</v>
      </c>
      <c r="G176" s="1">
        <v>4.1325729399099999E-5</v>
      </c>
      <c r="H176" s="1">
        <v>4.0748965994999998E-5</v>
      </c>
      <c r="I176">
        <v>3.5881590750499998E-4</v>
      </c>
      <c r="J176">
        <v>1.5546918378699999E-3</v>
      </c>
      <c r="K176">
        <v>3.6124557474199998E-4</v>
      </c>
      <c r="L176">
        <v>2.4208566108E-4</v>
      </c>
      <c r="M176" s="1">
        <v>7.9310002974099995E-5</v>
      </c>
      <c r="N176" s="1">
        <v>2.0997375328099999E-5</v>
      </c>
      <c r="O176">
        <v>3.0521536759400001E-4</v>
      </c>
      <c r="P176" s="1">
        <v>8.5442699989300003E-5</v>
      </c>
      <c r="Q176" s="1">
        <v>3.9204155640499999E-5</v>
      </c>
      <c r="R176">
        <v>0</v>
      </c>
      <c r="S176">
        <v>0</v>
      </c>
      <c r="T176">
        <v>1.5788365728699999E-4</v>
      </c>
      <c r="U176" s="1">
        <v>6.4129284637800006E-5</v>
      </c>
      <c r="V176" s="1">
        <v>9.8872849515500003E-5</v>
      </c>
      <c r="W176">
        <v>3.42712842713E-3</v>
      </c>
      <c r="X176">
        <v>2.9734079239800001E-3</v>
      </c>
      <c r="Y176">
        <v>1.12863177582E-4</v>
      </c>
      <c r="Z176">
        <v>4.2184032426700001E-4</v>
      </c>
    </row>
    <row r="177" spans="1:26">
      <c r="A177" t="s">
        <v>500</v>
      </c>
      <c r="B177" s="20">
        <f t="shared" si="2"/>
        <v>4.5117253243019581E-4</v>
      </c>
      <c r="C177">
        <v>1.6737602218899999E-4</v>
      </c>
      <c r="D177">
        <v>2.0729294261799999E-4</v>
      </c>
      <c r="E177">
        <v>2.40169428615E-4</v>
      </c>
      <c r="F177">
        <v>2.0943870427299999E-4</v>
      </c>
      <c r="G177">
        <v>1.4464005289700001E-4</v>
      </c>
      <c r="H177" s="1">
        <v>8.1497931989999995E-5</v>
      </c>
      <c r="I177">
        <v>1.19605302502E-4</v>
      </c>
      <c r="J177">
        <v>3.5535813437E-4</v>
      </c>
      <c r="K177">
        <v>6.8636659200899998E-4</v>
      </c>
      <c r="L177" s="1">
        <v>5.5865921787699998E-5</v>
      </c>
      <c r="M177">
        <v>1.78447506692E-4</v>
      </c>
      <c r="N177">
        <v>0</v>
      </c>
      <c r="O177">
        <v>1.90759604746E-4</v>
      </c>
      <c r="P177">
        <v>4.2721349994699999E-4</v>
      </c>
      <c r="Q177">
        <v>5.4885817896700002E-4</v>
      </c>
      <c r="R177">
        <v>2.1856186294200001E-4</v>
      </c>
      <c r="S177">
        <v>4.5599635202899999E-4</v>
      </c>
      <c r="T177">
        <v>4.73650971862E-4</v>
      </c>
      <c r="U177">
        <v>2.8858178087E-4</v>
      </c>
      <c r="V177">
        <v>3.1639311845000002E-4</v>
      </c>
      <c r="W177">
        <v>2.3448773448800001E-4</v>
      </c>
      <c r="X177">
        <v>1.8852019311800001E-3</v>
      </c>
      <c r="Y177">
        <v>2.9021959949699998E-3</v>
      </c>
      <c r="Z177">
        <v>4.4018120793099999E-4</v>
      </c>
    </row>
    <row r="178" spans="1:26">
      <c r="B178" s="20">
        <f t="shared" si="2"/>
        <v>4.4656227674379998E-4</v>
      </c>
      <c r="C178">
        <v>1.4346516187699999E-4</v>
      </c>
      <c r="D178">
        <v>4.89965137096E-4</v>
      </c>
      <c r="E178" s="1">
        <v>8.7334337678200005E-5</v>
      </c>
      <c r="F178">
        <v>3.95606441404E-4</v>
      </c>
      <c r="G178">
        <v>4.7524588808999998E-4</v>
      </c>
      <c r="H178">
        <v>4.68613108942E-4</v>
      </c>
      <c r="I178">
        <v>2.3921060500299999E-4</v>
      </c>
      <c r="J178">
        <v>2.44308717379E-4</v>
      </c>
      <c r="K178">
        <v>1.08373672423E-4</v>
      </c>
      <c r="L178">
        <v>8.1936685288599997E-4</v>
      </c>
      <c r="M178">
        <v>9.3189253494599996E-4</v>
      </c>
      <c r="N178">
        <v>1.13385826772E-3</v>
      </c>
      <c r="O178">
        <v>8.5841822135700001E-4</v>
      </c>
      <c r="P178">
        <v>3.2041012496000001E-4</v>
      </c>
      <c r="Q178">
        <v>2.1562285602299999E-4</v>
      </c>
      <c r="R178">
        <v>3.97385205349E-4</v>
      </c>
      <c r="S178">
        <v>5.5963188658100002E-4</v>
      </c>
      <c r="T178">
        <v>5.2627885762399995E-4</v>
      </c>
      <c r="U178">
        <v>4.4890499246500002E-4</v>
      </c>
      <c r="V178">
        <v>5.9323709709300002E-4</v>
      </c>
      <c r="W178">
        <v>3.9682539682500001E-4</v>
      </c>
      <c r="X178">
        <v>1.99248984597E-4</v>
      </c>
      <c r="Y178">
        <v>3.70836154913E-4</v>
      </c>
      <c r="Z178">
        <v>2.9345413861999999E-4</v>
      </c>
    </row>
    <row r="179" spans="1:26">
      <c r="A179" t="s">
        <v>501</v>
      </c>
      <c r="B179" s="20">
        <f t="shared" si="2"/>
        <v>4.4300234708849993E-4</v>
      </c>
      <c r="C179">
        <v>2.8693032375300001E-4</v>
      </c>
      <c r="D179">
        <v>7.5379251860900002E-4</v>
      </c>
      <c r="E179">
        <v>1.7466867535599999E-4</v>
      </c>
      <c r="F179">
        <v>5.8177417853500001E-4</v>
      </c>
      <c r="G179">
        <v>1.9629721464599998E-3</v>
      </c>
      <c r="H179">
        <v>7.5385587090700005E-4</v>
      </c>
      <c r="I179">
        <v>6.5782916375999999E-4</v>
      </c>
      <c r="J179">
        <v>5.5524708495299996E-4</v>
      </c>
      <c r="K179">
        <v>6.8636659200899998E-4</v>
      </c>
      <c r="L179">
        <v>3.7243947858499999E-4</v>
      </c>
      <c r="M179">
        <v>1.5862000594800001E-4</v>
      </c>
      <c r="N179">
        <v>1.0498687664E-4</v>
      </c>
      <c r="O179" s="1">
        <v>5.7227881423800002E-5</v>
      </c>
      <c r="P179">
        <v>1.9224607497599999E-4</v>
      </c>
      <c r="Q179">
        <v>1.76418700382E-4</v>
      </c>
      <c r="R179" s="1">
        <v>9.9346301337200005E-5</v>
      </c>
      <c r="S179">
        <v>2.69452389835E-4</v>
      </c>
      <c r="T179">
        <v>9.6484457231099999E-4</v>
      </c>
      <c r="U179">
        <v>5.1303427710300005E-4</v>
      </c>
      <c r="V179">
        <v>4.7458967767500002E-4</v>
      </c>
      <c r="W179">
        <v>1.0822510822499999E-4</v>
      </c>
      <c r="X179">
        <v>3.5251743428600001E-4</v>
      </c>
      <c r="Y179">
        <v>2.0960304408099999E-4</v>
      </c>
      <c r="Z179">
        <v>1.65067952974E-4</v>
      </c>
    </row>
    <row r="180" spans="1:26">
      <c r="A180" t="s">
        <v>502</v>
      </c>
      <c r="B180" s="20">
        <f t="shared" si="2"/>
        <v>4.4198544944032501E-4</v>
      </c>
      <c r="C180">
        <v>4.3039548563E-4</v>
      </c>
      <c r="D180">
        <v>3.5805144633900001E-4</v>
      </c>
      <c r="E180">
        <v>4.3667168839099999E-4</v>
      </c>
      <c r="F180" s="1">
        <v>4.6541934282799997E-5</v>
      </c>
      <c r="G180">
        <v>2.06628646996E-4</v>
      </c>
      <c r="H180">
        <v>1.0187241498699999E-4</v>
      </c>
      <c r="I180">
        <v>2.3921060500299999E-4</v>
      </c>
      <c r="J180">
        <v>3.5535813437E-4</v>
      </c>
      <c r="K180">
        <v>2.8899645979299997E-4</v>
      </c>
      <c r="L180">
        <v>2.7932960893900001E-4</v>
      </c>
      <c r="M180">
        <v>5.5517002081899997E-4</v>
      </c>
      <c r="N180">
        <v>2.0997375328100001E-4</v>
      </c>
      <c r="O180">
        <v>1.1445576284799999E-4</v>
      </c>
      <c r="P180">
        <v>5.7673822492799998E-4</v>
      </c>
      <c r="Q180">
        <v>8.2328726844999999E-4</v>
      </c>
      <c r="R180">
        <v>7.7490115042999999E-4</v>
      </c>
      <c r="S180">
        <v>5.3890477967099995E-4</v>
      </c>
      <c r="T180">
        <v>7.7187565784899998E-4</v>
      </c>
      <c r="U180">
        <v>1.12226248116E-4</v>
      </c>
      <c r="V180" s="1">
        <v>7.90982796124E-5</v>
      </c>
      <c r="W180" s="1">
        <v>5.4112554112600001E-5</v>
      </c>
      <c r="X180">
        <v>1.1648402176400001E-3</v>
      </c>
      <c r="Y180">
        <v>1.08026184257E-3</v>
      </c>
      <c r="Z180">
        <v>1.0087486015100001E-3</v>
      </c>
    </row>
    <row r="181" spans="1:26">
      <c r="B181" s="20">
        <f t="shared" si="2"/>
        <v>4.3663093816001666E-4</v>
      </c>
      <c r="C181">
        <v>1.4346516187699999E-4</v>
      </c>
      <c r="D181">
        <v>1.46989541129E-3</v>
      </c>
      <c r="E181">
        <v>2.6636972991900001E-3</v>
      </c>
      <c r="F181">
        <v>1.6289676999E-4</v>
      </c>
      <c r="G181">
        <v>8.2651458798199998E-4</v>
      </c>
      <c r="H181">
        <v>1.89482691877E-3</v>
      </c>
      <c r="I181" s="1">
        <v>5.9802651250899997E-5</v>
      </c>
      <c r="J181">
        <v>1.11049416991E-4</v>
      </c>
      <c r="K181">
        <v>1.8062278737099999E-4</v>
      </c>
      <c r="L181">
        <v>4.2830540037200001E-4</v>
      </c>
      <c r="M181">
        <v>8.5258253197200004E-4</v>
      </c>
      <c r="N181">
        <v>2.5196850393700002E-4</v>
      </c>
      <c r="O181">
        <v>2.6706344664500001E-4</v>
      </c>
      <c r="P181">
        <v>0</v>
      </c>
      <c r="Q181" s="1">
        <v>1.9602077820200001E-5</v>
      </c>
      <c r="R181" s="1">
        <v>3.9738520534899999E-5</v>
      </c>
      <c r="S181">
        <v>0</v>
      </c>
      <c r="T181">
        <v>0</v>
      </c>
      <c r="U181">
        <v>4.8096963478399998E-4</v>
      </c>
      <c r="V181">
        <v>5.5368795728699997E-4</v>
      </c>
      <c r="W181" s="1">
        <v>5.4112554112600001E-5</v>
      </c>
      <c r="X181">
        <v>0</v>
      </c>
      <c r="Y181">
        <v>0</v>
      </c>
      <c r="Z181" s="1">
        <v>1.8340883663800001E-5</v>
      </c>
    </row>
    <row r="182" spans="1:26">
      <c r="B182" s="20">
        <f t="shared" si="2"/>
        <v>4.3512356349562493E-4</v>
      </c>
      <c r="C182">
        <v>0</v>
      </c>
      <c r="D182">
        <v>0</v>
      </c>
      <c r="E182" s="1">
        <v>2.18335844196E-5</v>
      </c>
      <c r="F182">
        <v>1.16354835707E-4</v>
      </c>
      <c r="G182">
        <v>1.6530291759600001E-4</v>
      </c>
      <c r="H182" s="1">
        <v>8.1497931989999995E-5</v>
      </c>
      <c r="I182">
        <v>4.9835542709099996E-4</v>
      </c>
      <c r="J182">
        <v>5.6635202665199997E-3</v>
      </c>
      <c r="K182">
        <v>4.6961924716399999E-4</v>
      </c>
      <c r="L182">
        <v>0</v>
      </c>
      <c r="M182">
        <v>0</v>
      </c>
      <c r="N182" s="1">
        <v>2.0997375328099999E-5</v>
      </c>
      <c r="O182">
        <v>0</v>
      </c>
      <c r="P182">
        <v>0</v>
      </c>
      <c r="Q182">
        <v>0</v>
      </c>
      <c r="R182" s="1">
        <v>1.9869260267400001E-5</v>
      </c>
      <c r="S182" s="1">
        <v>2.07271069104E-5</v>
      </c>
      <c r="T182" s="1">
        <v>1.7542628587499999E-5</v>
      </c>
      <c r="U182">
        <v>1.44290890435E-4</v>
      </c>
      <c r="V182">
        <v>5.9323709709300002E-4</v>
      </c>
      <c r="W182">
        <v>1.9660894660899998E-3</v>
      </c>
      <c r="X182">
        <v>6.4372748869599998E-4</v>
      </c>
      <c r="Y182">
        <v>0</v>
      </c>
      <c r="Z182">
        <v>0</v>
      </c>
    </row>
    <row r="183" spans="1:26">
      <c r="B183" s="20">
        <f t="shared" si="2"/>
        <v>4.3385722468837511E-4</v>
      </c>
      <c r="C183">
        <v>1.19554301564E-4</v>
      </c>
      <c r="D183">
        <v>9.0455102233099997E-4</v>
      </c>
      <c r="E183">
        <v>2.40169428615E-4</v>
      </c>
      <c r="F183">
        <v>3.4906450712099998E-4</v>
      </c>
      <c r="G183">
        <v>2.06628646996E-4</v>
      </c>
      <c r="H183">
        <v>3.4636621095699999E-4</v>
      </c>
      <c r="I183">
        <v>2.3921060500299999E-4</v>
      </c>
      <c r="J183">
        <v>2.6651860077700002E-4</v>
      </c>
      <c r="K183">
        <v>4.6961924716399999E-4</v>
      </c>
      <c r="L183">
        <v>9.3109869646200005E-4</v>
      </c>
      <c r="M183">
        <v>1.2293050461000001E-3</v>
      </c>
      <c r="N183">
        <v>1.02887139108E-3</v>
      </c>
      <c r="O183">
        <v>2.6706344664500001E-4</v>
      </c>
      <c r="P183">
        <v>4.2721349994699999E-4</v>
      </c>
      <c r="Q183">
        <v>5.2925610114700004E-4</v>
      </c>
      <c r="R183">
        <v>3.97385205349E-4</v>
      </c>
      <c r="S183">
        <v>2.4872528292499998E-4</v>
      </c>
      <c r="T183">
        <v>4.9119360044899999E-4</v>
      </c>
      <c r="U183">
        <v>2.5651713855099999E-4</v>
      </c>
      <c r="V183">
        <v>1.7797112912800001E-4</v>
      </c>
      <c r="W183">
        <v>1.0822510822499999E-4</v>
      </c>
      <c r="X183">
        <v>3.8317112422399998E-4</v>
      </c>
      <c r="Y183">
        <v>3.5471284382999999E-4</v>
      </c>
      <c r="Z183">
        <v>4.4018120793099999E-4</v>
      </c>
    </row>
    <row r="184" spans="1:26">
      <c r="B184" s="20">
        <f t="shared" si="2"/>
        <v>4.33026850350525E-4</v>
      </c>
      <c r="C184">
        <v>2.7497489359700001E-3</v>
      </c>
      <c r="D184">
        <v>0</v>
      </c>
      <c r="E184">
        <v>5.0435580009200003E-3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1.5862000594800001E-4</v>
      </c>
      <c r="N184">
        <v>0</v>
      </c>
      <c r="O184" s="1">
        <v>1.90759604746E-5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2.4216415051E-3</v>
      </c>
      <c r="Y184">
        <v>0</v>
      </c>
      <c r="Z184">
        <v>0</v>
      </c>
    </row>
    <row r="185" spans="1:26">
      <c r="B185" s="20">
        <f t="shared" si="2"/>
        <v>4.2460226519213756E-4</v>
      </c>
      <c r="C185">
        <v>5.5712304528700001E-3</v>
      </c>
      <c r="D185">
        <v>2.44982568548E-4</v>
      </c>
      <c r="E185">
        <v>1.94318901334E-3</v>
      </c>
      <c r="F185" s="1">
        <v>2.3270967141399998E-5</v>
      </c>
      <c r="G185" s="1">
        <v>2.0662864699600002E-5</v>
      </c>
      <c r="H185" s="1">
        <v>2.0374482997499999E-5</v>
      </c>
      <c r="I185">
        <v>0</v>
      </c>
      <c r="J185">
        <v>0</v>
      </c>
      <c r="K185">
        <v>1.6256050863400001E-4</v>
      </c>
      <c r="L185">
        <v>3.7243947858499999E-4</v>
      </c>
      <c r="M185">
        <v>1.78447506692E-4</v>
      </c>
      <c r="N185">
        <v>1.0498687664E-4</v>
      </c>
      <c r="O185">
        <v>0</v>
      </c>
      <c r="P185" s="1">
        <v>6.4082024992000007E-5</v>
      </c>
      <c r="Q185">
        <v>0</v>
      </c>
      <c r="R185" s="1">
        <v>7.9477041069799998E-5</v>
      </c>
      <c r="S185" s="1">
        <v>2.07271069104E-5</v>
      </c>
      <c r="T185">
        <v>1.2279840011200001E-4</v>
      </c>
      <c r="U185" s="1">
        <v>4.8096963478400003E-5</v>
      </c>
      <c r="V185" s="1">
        <v>3.95491398062E-5</v>
      </c>
      <c r="W185" s="1">
        <v>1.8037518037499999E-5</v>
      </c>
      <c r="X185">
        <v>1.11885968273E-3</v>
      </c>
      <c r="Y185">
        <v>0</v>
      </c>
      <c r="Z185" s="1">
        <v>3.6681767327499998E-5</v>
      </c>
    </row>
    <row r="186" spans="1:26">
      <c r="B186" s="20">
        <f t="shared" si="2"/>
        <v>4.1942831894168758E-4</v>
      </c>
      <c r="C186" s="1">
        <v>4.7821720625500002E-5</v>
      </c>
      <c r="D186">
        <v>5.6534438895700003E-4</v>
      </c>
      <c r="E186">
        <v>2.18335844196E-4</v>
      </c>
      <c r="F186">
        <v>3.4906450712099998E-4</v>
      </c>
      <c r="G186">
        <v>2.06628646996E-4</v>
      </c>
      <c r="H186">
        <v>3.2599172795999998E-4</v>
      </c>
      <c r="I186">
        <v>5.3822386125800003E-4</v>
      </c>
      <c r="J186">
        <v>3.7756801776800002E-4</v>
      </c>
      <c r="K186">
        <v>7.4055342822100002E-4</v>
      </c>
      <c r="L186">
        <v>5.5865921787699995E-4</v>
      </c>
      <c r="M186">
        <v>7.5344502825399999E-4</v>
      </c>
      <c r="N186">
        <v>3.7795275590599999E-4</v>
      </c>
      <c r="O186">
        <v>3.4336728854300001E-4</v>
      </c>
      <c r="P186">
        <v>4.0585282494900001E-4</v>
      </c>
      <c r="Q186">
        <v>2.9403116730400002E-4</v>
      </c>
      <c r="R186">
        <v>4.1725446561600001E-4</v>
      </c>
      <c r="S186">
        <v>4.1454213820800001E-4</v>
      </c>
      <c r="T186">
        <v>8.2450354361100005E-4</v>
      </c>
      <c r="U186">
        <v>5.4509891942199995E-4</v>
      </c>
      <c r="V186">
        <v>5.33913387384E-4</v>
      </c>
      <c r="W186">
        <v>3.06637806638E-4</v>
      </c>
      <c r="X186">
        <v>3.6784427925500002E-4</v>
      </c>
      <c r="Y186">
        <v>2.4184966624699999E-4</v>
      </c>
      <c r="Z186">
        <v>3.1179502228400002E-4</v>
      </c>
    </row>
    <row r="187" spans="1:26">
      <c r="B187" s="20">
        <f t="shared" si="2"/>
        <v>4.1379301509512082E-4</v>
      </c>
      <c r="C187" s="1">
        <v>7.1732580938299999E-5</v>
      </c>
      <c r="D187">
        <v>4.89965137096E-4</v>
      </c>
      <c r="E187" s="1">
        <v>6.5500753258699996E-5</v>
      </c>
      <c r="F187">
        <v>2.7925160569699999E-4</v>
      </c>
      <c r="G187" s="1">
        <v>6.1988594098699994E-5</v>
      </c>
      <c r="H187">
        <v>1.0187241498699999E-4</v>
      </c>
      <c r="I187">
        <v>3.5881590750499998E-4</v>
      </c>
      <c r="J187">
        <v>2.2209883398100001E-4</v>
      </c>
      <c r="K187">
        <v>5.9605519832399997E-4</v>
      </c>
      <c r="L187" s="1">
        <v>1.86219739292E-5</v>
      </c>
      <c r="M187">
        <v>2.9741251115300002E-4</v>
      </c>
      <c r="N187">
        <v>1.67979002625E-4</v>
      </c>
      <c r="O187">
        <v>2.28911525695E-4</v>
      </c>
      <c r="P187">
        <v>1.0039517248700001E-3</v>
      </c>
      <c r="Q187">
        <v>8.8209350191099998E-4</v>
      </c>
      <c r="R187">
        <v>4.9673150668600005E-4</v>
      </c>
      <c r="S187">
        <v>7.0472163495400003E-4</v>
      </c>
      <c r="T187">
        <v>3.1576731457399999E-4</v>
      </c>
      <c r="U187">
        <v>3.6874338666800002E-4</v>
      </c>
      <c r="V187">
        <v>2.3729483883700001E-4</v>
      </c>
      <c r="W187">
        <v>1.0822510822499999E-4</v>
      </c>
      <c r="X187">
        <v>3.5251743428600001E-4</v>
      </c>
      <c r="Y187">
        <v>8.8678210957399996E-4</v>
      </c>
      <c r="Z187">
        <v>1.61399776241E-3</v>
      </c>
    </row>
    <row r="188" spans="1:26">
      <c r="A188" t="s">
        <v>503</v>
      </c>
      <c r="B188" s="20">
        <f t="shared" si="2"/>
        <v>4.118903951307791E-4</v>
      </c>
      <c r="C188">
        <v>0</v>
      </c>
      <c r="D188" s="1">
        <v>1.8844812965199999E-5</v>
      </c>
      <c r="E188">
        <v>0</v>
      </c>
      <c r="F188" s="1">
        <v>2.3270967141399998E-5</v>
      </c>
      <c r="G188">
        <v>0</v>
      </c>
      <c r="H188" s="1">
        <v>4.0748965994999998E-5</v>
      </c>
      <c r="I188" s="1">
        <v>1.99342170836E-5</v>
      </c>
      <c r="J188" s="1">
        <v>8.8839533592399996E-5</v>
      </c>
      <c r="K188">
        <v>2.8899645979299997E-4</v>
      </c>
      <c r="L188" s="1">
        <v>1.86219739292E-5</v>
      </c>
      <c r="M188">
        <v>1.1896500446099999E-4</v>
      </c>
      <c r="N188">
        <v>1.2598425196899999E-4</v>
      </c>
      <c r="O188">
        <v>2.0411277707799999E-3</v>
      </c>
      <c r="P188">
        <v>1.77293602478E-3</v>
      </c>
      <c r="Q188">
        <v>1.0193080466500001E-3</v>
      </c>
      <c r="R188">
        <v>1.01333227364E-3</v>
      </c>
      <c r="S188">
        <v>7.2544874186500005E-4</v>
      </c>
      <c r="T188">
        <v>1.5788365728699999E-4</v>
      </c>
      <c r="U188" s="1">
        <v>3.2064642318900003E-5</v>
      </c>
      <c r="V188">
        <v>0</v>
      </c>
      <c r="W188" s="1">
        <v>3.6075036074999998E-5</v>
      </c>
      <c r="X188">
        <v>3.5251743428600001E-4</v>
      </c>
      <c r="Y188">
        <v>5.9656251007699998E-4</v>
      </c>
      <c r="Z188">
        <v>1.3939071584500001E-3</v>
      </c>
    </row>
    <row r="189" spans="1:26">
      <c r="A189" t="s">
        <v>504</v>
      </c>
      <c r="B189" s="20">
        <f t="shared" si="2"/>
        <v>4.0543699369923754E-4</v>
      </c>
      <c r="C189" s="1">
        <v>2.39108603128E-5</v>
      </c>
      <c r="D189" s="1">
        <v>7.5379251860899999E-5</v>
      </c>
      <c r="E189" s="1">
        <v>6.5500753258699996E-5</v>
      </c>
      <c r="F189">
        <v>4.6541934282799999E-4</v>
      </c>
      <c r="G189">
        <v>7.4386312918399997E-4</v>
      </c>
      <c r="H189">
        <v>4.0748965995E-4</v>
      </c>
      <c r="I189">
        <v>4.5848699292299998E-4</v>
      </c>
      <c r="J189">
        <v>3.9977790116599998E-4</v>
      </c>
      <c r="K189">
        <v>2.5287190231900001E-4</v>
      </c>
      <c r="L189">
        <v>1.1173184357500001E-4</v>
      </c>
      <c r="M189">
        <v>3.1724001189699998E-4</v>
      </c>
      <c r="N189">
        <v>2.30971128609E-4</v>
      </c>
      <c r="O189">
        <v>1.90759604746E-4</v>
      </c>
      <c r="P189">
        <v>3.4177079995699998E-4</v>
      </c>
      <c r="Q189">
        <v>6.4686856806799996E-4</v>
      </c>
      <c r="R189">
        <v>1.3908482187199999E-4</v>
      </c>
      <c r="S189">
        <v>1.6581685528299999E-4</v>
      </c>
      <c r="T189">
        <v>3.3681846887900001E-3</v>
      </c>
      <c r="U189">
        <v>2.8858178087E-4</v>
      </c>
      <c r="V189">
        <v>2.9661854854699999E-4</v>
      </c>
      <c r="W189">
        <v>1.2626262626299999E-4</v>
      </c>
      <c r="X189">
        <v>3.0653689937899998E-4</v>
      </c>
      <c r="Y189" s="1">
        <v>3.2246622166300002E-5</v>
      </c>
      <c r="Z189">
        <v>2.7511325495700002E-4</v>
      </c>
    </row>
    <row r="190" spans="1:26">
      <c r="A190" t="s">
        <v>505</v>
      </c>
      <c r="B190" s="20">
        <f t="shared" si="2"/>
        <v>4.0511836900976246E-4</v>
      </c>
      <c r="C190">
        <v>1.19554301564E-4</v>
      </c>
      <c r="D190">
        <v>1.13068877791E-4</v>
      </c>
      <c r="E190">
        <v>1.9650225977600001E-4</v>
      </c>
      <c r="F190">
        <v>1.8616773713100001E-4</v>
      </c>
      <c r="G190">
        <v>8.2651458798199998E-4</v>
      </c>
      <c r="H190">
        <v>2.85242761965E-4</v>
      </c>
      <c r="I190">
        <v>1.35552676169E-3</v>
      </c>
      <c r="J190">
        <v>3.1093836757400002E-4</v>
      </c>
      <c r="K190">
        <v>6.6830431327200002E-4</v>
      </c>
      <c r="L190">
        <v>2.9795158286799998E-4</v>
      </c>
      <c r="M190">
        <v>1.98275007435E-4</v>
      </c>
      <c r="N190" s="1">
        <v>6.2992125984300001E-5</v>
      </c>
      <c r="O190">
        <v>1.52607683797E-4</v>
      </c>
      <c r="P190">
        <v>3.6313147495500002E-4</v>
      </c>
      <c r="Q190">
        <v>9.0169557973099996E-4</v>
      </c>
      <c r="R190">
        <v>1.9869260267399999E-4</v>
      </c>
      <c r="S190">
        <v>5.5963188658100002E-4</v>
      </c>
      <c r="T190">
        <v>8.4204617219800005E-4</v>
      </c>
      <c r="U190">
        <v>3.36678744349E-4</v>
      </c>
      <c r="V190">
        <v>2.1752026893400001E-4</v>
      </c>
      <c r="W190">
        <v>3.6075036074999998E-4</v>
      </c>
      <c r="X190">
        <v>4.5980534906899998E-4</v>
      </c>
      <c r="Y190">
        <v>1.7735642191499999E-4</v>
      </c>
      <c r="Z190">
        <v>5.3188562624899998E-4</v>
      </c>
    </row>
    <row r="191" spans="1:26">
      <c r="A191" t="s">
        <v>506</v>
      </c>
      <c r="B191" s="20">
        <f t="shared" si="2"/>
        <v>4.0082641044538754E-4</v>
      </c>
      <c r="C191">
        <v>1.9128688250200001E-4</v>
      </c>
      <c r="D191">
        <v>5.2765476302600004E-4</v>
      </c>
      <c r="E191" s="1">
        <v>4.3667168839100003E-5</v>
      </c>
      <c r="F191">
        <v>1.3729870613399999E-3</v>
      </c>
      <c r="G191">
        <v>4.1325729399099999E-4</v>
      </c>
      <c r="H191">
        <v>3.0561724496200001E-4</v>
      </c>
      <c r="I191">
        <v>7.1763181500999996E-4</v>
      </c>
      <c r="J191">
        <v>5.1082731815700003E-4</v>
      </c>
      <c r="K191">
        <v>7.94740264432E-4</v>
      </c>
      <c r="L191">
        <v>4.8417132215999999E-4</v>
      </c>
      <c r="M191">
        <v>2.9741251115300002E-4</v>
      </c>
      <c r="N191" s="1">
        <v>4.1994750656199998E-5</v>
      </c>
      <c r="O191">
        <v>2.0983556522100001E-4</v>
      </c>
      <c r="P191">
        <v>7.6898429990399997E-4</v>
      </c>
      <c r="Q191">
        <v>3.7243947858499999E-4</v>
      </c>
      <c r="R191">
        <v>2.3843112320899999E-4</v>
      </c>
      <c r="S191">
        <v>1.8654396219399999E-4</v>
      </c>
      <c r="T191">
        <v>5.0873622903699995E-4</v>
      </c>
      <c r="U191">
        <v>2.5651713855099999E-4</v>
      </c>
      <c r="V191">
        <v>2.1752026893400001E-4</v>
      </c>
      <c r="W191">
        <v>1.6233766233800001E-4</v>
      </c>
      <c r="X191">
        <v>6.4372748869599998E-4</v>
      </c>
      <c r="Y191" s="1">
        <v>9.6739866499000003E-5</v>
      </c>
      <c r="Z191">
        <v>2.5677237129299998E-4</v>
      </c>
    </row>
    <row r="192" spans="1:26">
      <c r="B192" s="20">
        <f t="shared" si="2"/>
        <v>4.0013053980031253E-4</v>
      </c>
      <c r="C192">
        <v>0</v>
      </c>
      <c r="D192" s="1">
        <v>1.8844812965199999E-5</v>
      </c>
      <c r="E192">
        <v>0</v>
      </c>
      <c r="F192">
        <v>1.6289676999E-4</v>
      </c>
      <c r="G192" s="1">
        <v>4.1325729399099999E-5</v>
      </c>
      <c r="H192" s="1">
        <v>8.1497931989999995E-5</v>
      </c>
      <c r="I192">
        <v>1.5947373666900001E-4</v>
      </c>
      <c r="J192">
        <v>1.3325930038899999E-4</v>
      </c>
      <c r="K192">
        <v>5.41868362113E-4</v>
      </c>
      <c r="L192">
        <v>0</v>
      </c>
      <c r="M192">
        <v>0</v>
      </c>
      <c r="N192" s="1">
        <v>4.1994750656199998E-5</v>
      </c>
      <c r="O192">
        <v>7.8211437945900002E-4</v>
      </c>
      <c r="P192">
        <v>1.51660792481E-3</v>
      </c>
      <c r="Q192">
        <v>1.48975791434E-3</v>
      </c>
      <c r="R192">
        <v>2.9803890401200001E-4</v>
      </c>
      <c r="S192">
        <v>8.2908427641699997E-4</v>
      </c>
      <c r="T192">
        <v>2.6313942881199998E-4</v>
      </c>
      <c r="U192">
        <v>1.44290890435E-4</v>
      </c>
      <c r="V192">
        <v>1.5819655922500001E-4</v>
      </c>
      <c r="W192">
        <v>1.0822510822499999E-4</v>
      </c>
      <c r="X192">
        <v>6.5905433366499999E-4</v>
      </c>
      <c r="Y192">
        <v>9.9964528715599989E-4</v>
      </c>
      <c r="Z192">
        <v>1.1738165544799999E-3</v>
      </c>
    </row>
    <row r="193" spans="1:26">
      <c r="B193" s="20">
        <f t="shared" si="2"/>
        <v>3.9904466680427926E-4</v>
      </c>
      <c r="C193" s="1">
        <v>2.39108603128E-5</v>
      </c>
      <c r="D193">
        <v>9.4224064826199997E-4</v>
      </c>
      <c r="E193">
        <v>1.5283509093699999E-4</v>
      </c>
      <c r="F193">
        <v>6.0504514567600004E-4</v>
      </c>
      <c r="G193">
        <v>2.4795437639500001E-4</v>
      </c>
      <c r="H193">
        <v>6.3160897292199999E-4</v>
      </c>
      <c r="I193">
        <v>7.1763181500999996E-4</v>
      </c>
      <c r="J193">
        <v>2.6651860077700002E-4</v>
      </c>
      <c r="K193">
        <v>2.1674734484500001E-4</v>
      </c>
      <c r="L193">
        <v>1.4525139664800001E-3</v>
      </c>
      <c r="M193">
        <v>9.1206503420200005E-4</v>
      </c>
      <c r="N193">
        <v>4.6194225721800001E-4</v>
      </c>
      <c r="O193">
        <v>2.4798748617000001E-4</v>
      </c>
      <c r="P193">
        <v>2.1360674997299999E-4</v>
      </c>
      <c r="Q193">
        <v>1.56816622562E-4</v>
      </c>
      <c r="R193">
        <v>3.3777742454600001E-4</v>
      </c>
      <c r="S193">
        <v>1.24362641463E-4</v>
      </c>
      <c r="T193">
        <v>2.6313942881199998E-4</v>
      </c>
      <c r="U193">
        <v>5.2906659826199996E-4</v>
      </c>
      <c r="V193">
        <v>3.1639311845000002E-4</v>
      </c>
      <c r="W193">
        <v>3.4271284271299998E-4</v>
      </c>
      <c r="X193" s="1">
        <v>3.0653689937900003E-5</v>
      </c>
      <c r="Y193">
        <v>1.4510979974800001E-4</v>
      </c>
      <c r="Z193">
        <v>2.38431487629E-4</v>
      </c>
    </row>
    <row r="194" spans="1:26">
      <c r="A194" t="s">
        <v>507</v>
      </c>
      <c r="B194" s="20">
        <f t="shared" si="2"/>
        <v>3.7622285275057502E-4</v>
      </c>
      <c r="C194">
        <v>0</v>
      </c>
      <c r="D194" s="1">
        <v>1.8844812965199999E-5</v>
      </c>
      <c r="E194">
        <v>0</v>
      </c>
      <c r="F194" s="1">
        <v>9.3083868565599993E-5</v>
      </c>
      <c r="G194">
        <v>2.8928010579400002E-4</v>
      </c>
      <c r="H194">
        <v>1.83370346977E-4</v>
      </c>
      <c r="I194">
        <v>2.99013256254E-4</v>
      </c>
      <c r="J194">
        <v>8.2176568573000004E-4</v>
      </c>
      <c r="K194">
        <v>1.77010331623E-3</v>
      </c>
      <c r="L194" s="1">
        <v>3.7243947858499998E-5</v>
      </c>
      <c r="M194">
        <v>0</v>
      </c>
      <c r="N194" s="1">
        <v>2.0997375328099999E-5</v>
      </c>
      <c r="O194">
        <v>0</v>
      </c>
      <c r="P194">
        <v>2.34967424971E-4</v>
      </c>
      <c r="Q194">
        <v>0</v>
      </c>
      <c r="R194" s="1">
        <v>1.9869260267400001E-5</v>
      </c>
      <c r="S194" s="1">
        <v>2.07271069104E-5</v>
      </c>
      <c r="T194" s="1">
        <v>1.7542628587499999E-5</v>
      </c>
      <c r="U194">
        <v>2.4048481739199999E-4</v>
      </c>
      <c r="V194" s="1">
        <v>1.97745699031E-5</v>
      </c>
      <c r="W194">
        <v>4.9422799422799996E-3</v>
      </c>
      <c r="X194">
        <v>0</v>
      </c>
      <c r="Y194">
        <v>0</v>
      </c>
      <c r="Z194">
        <v>0</v>
      </c>
    </row>
    <row r="195" spans="1:26">
      <c r="A195" t="s">
        <v>508</v>
      </c>
      <c r="B195" s="20">
        <f t="shared" si="2"/>
        <v>3.6720203635731669E-4</v>
      </c>
      <c r="C195">
        <v>9.3252355219700003E-4</v>
      </c>
      <c r="D195">
        <v>3.2036182040899998E-4</v>
      </c>
      <c r="E195">
        <v>5.0217244165000005E-4</v>
      </c>
      <c r="F195">
        <v>3.7233547426200001E-4</v>
      </c>
      <c r="G195">
        <v>8.0585172328300001E-4</v>
      </c>
      <c r="H195">
        <v>3.4636621095699999E-4</v>
      </c>
      <c r="I195">
        <v>3.3888169042199998E-4</v>
      </c>
      <c r="J195">
        <v>5.5524708495299996E-4</v>
      </c>
      <c r="K195">
        <v>1.8062278737099999E-4</v>
      </c>
      <c r="L195">
        <v>2.7932960893900001E-4</v>
      </c>
      <c r="M195">
        <v>2.3793000892199999E-4</v>
      </c>
      <c r="N195">
        <v>0</v>
      </c>
      <c r="O195" s="1">
        <v>7.6303841898399998E-5</v>
      </c>
      <c r="P195">
        <v>2.5632809996800003E-4</v>
      </c>
      <c r="Q195">
        <v>1.76418700382E-4</v>
      </c>
      <c r="R195" s="1">
        <v>9.9346301337200005E-5</v>
      </c>
      <c r="S195">
        <v>4.5599635202899999E-4</v>
      </c>
      <c r="T195">
        <v>9.2975931513600003E-4</v>
      </c>
      <c r="U195">
        <v>2.5651713855099999E-4</v>
      </c>
      <c r="V195">
        <v>2.3729483883700001E-4</v>
      </c>
      <c r="W195">
        <v>1.4430014429999999E-4</v>
      </c>
      <c r="X195">
        <v>5.5176641888299998E-4</v>
      </c>
      <c r="Y195">
        <v>6.28809132243E-4</v>
      </c>
      <c r="Z195">
        <v>1.2838618564600001E-4</v>
      </c>
    </row>
    <row r="196" spans="1:26">
      <c r="A196" t="s">
        <v>509</v>
      </c>
      <c r="B196" s="20">
        <f t="shared" si="2"/>
        <v>3.6049901997430419E-4</v>
      </c>
      <c r="C196">
        <v>7.1732580938299996E-4</v>
      </c>
      <c r="D196">
        <v>2.8267219447799998E-4</v>
      </c>
      <c r="E196">
        <v>3.0567018187399998E-4</v>
      </c>
      <c r="F196">
        <v>1.6289676999E-4</v>
      </c>
      <c r="G196">
        <v>1.03314323498E-4</v>
      </c>
      <c r="H196">
        <v>0</v>
      </c>
      <c r="I196" s="1">
        <v>9.9671085418100004E-5</v>
      </c>
      <c r="J196">
        <v>1.77679067185E-4</v>
      </c>
      <c r="K196">
        <v>3.7930785347899999E-4</v>
      </c>
      <c r="L196">
        <v>1.4897579143399999E-4</v>
      </c>
      <c r="M196">
        <v>1.98275007435E-4</v>
      </c>
      <c r="N196" s="1">
        <v>8.3989501312300006E-5</v>
      </c>
      <c r="O196">
        <v>5.1505093281399995E-4</v>
      </c>
      <c r="P196">
        <v>4.0585282494900001E-4</v>
      </c>
      <c r="Q196">
        <v>1.0389101244699999E-3</v>
      </c>
      <c r="R196">
        <v>2.9803890401200001E-4</v>
      </c>
      <c r="S196">
        <v>8.2908427641699997E-4</v>
      </c>
      <c r="T196">
        <v>5.6136411479900002E-4</v>
      </c>
      <c r="U196">
        <v>1.7635553275399999E-4</v>
      </c>
      <c r="V196" s="1">
        <v>7.90982796124E-5</v>
      </c>
      <c r="W196" s="1">
        <v>1.8037518037499999E-5</v>
      </c>
      <c r="X196">
        <v>8.7363016323100003E-4</v>
      </c>
      <c r="Y196">
        <v>4.9982264357799995E-4</v>
      </c>
      <c r="Z196">
        <v>6.9695357922300001E-4</v>
      </c>
    </row>
    <row r="197" spans="1:26">
      <c r="A197" t="s">
        <v>510</v>
      </c>
      <c r="B197" s="20">
        <f t="shared" ref="B197:B260" si="3">AVERAGE(C197:Z197)</f>
        <v>3.5921927284022917E-4</v>
      </c>
      <c r="C197">
        <v>0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2.5287190231900001E-4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8.1936685288600004E-3</v>
      </c>
      <c r="R197">
        <v>0</v>
      </c>
      <c r="S197">
        <v>0</v>
      </c>
      <c r="T197">
        <v>0</v>
      </c>
      <c r="U197" s="1">
        <v>1.60323211595E-5</v>
      </c>
      <c r="V197">
        <v>0</v>
      </c>
      <c r="W197" s="1">
        <v>3.6075036074999998E-5</v>
      </c>
      <c r="X197">
        <v>1.22614759752E-4</v>
      </c>
      <c r="Y197">
        <v>0</v>
      </c>
      <c r="Z197">
        <v>0</v>
      </c>
    </row>
    <row r="198" spans="1:26">
      <c r="A198" t="s">
        <v>511</v>
      </c>
      <c r="B198" s="20">
        <f t="shared" si="3"/>
        <v>3.2880904005135828E-4</v>
      </c>
      <c r="C198">
        <v>2.6301946344E-4</v>
      </c>
      <c r="D198">
        <v>1.13068877791E-4</v>
      </c>
      <c r="E198">
        <v>1.9650225977600001E-4</v>
      </c>
      <c r="F198">
        <v>2.32709671414E-4</v>
      </c>
      <c r="G198">
        <v>3.3060583519299997E-4</v>
      </c>
      <c r="H198">
        <v>2.4449379597000001E-4</v>
      </c>
      <c r="I198">
        <v>3.78750124589E-4</v>
      </c>
      <c r="J198">
        <v>1.9988895058299999E-4</v>
      </c>
      <c r="K198">
        <v>7.94740264432E-4</v>
      </c>
      <c r="L198" s="1">
        <v>9.3109869646200002E-5</v>
      </c>
      <c r="M198" s="1">
        <v>9.9137503717699994E-5</v>
      </c>
      <c r="N198" s="1">
        <v>6.2992125984300001E-5</v>
      </c>
      <c r="O198" s="1">
        <v>1.90759604746E-5</v>
      </c>
      <c r="P198">
        <v>2.5632809996800003E-4</v>
      </c>
      <c r="Q198">
        <v>4.3124571204500002E-4</v>
      </c>
      <c r="R198">
        <v>1.3908482187199999E-4</v>
      </c>
      <c r="S198" s="1">
        <v>4.1454213820800001E-5</v>
      </c>
      <c r="T198">
        <v>1.4034102869999999E-4</v>
      </c>
      <c r="U198">
        <v>3.36678744349E-4</v>
      </c>
      <c r="V198">
        <v>3.1639311845000002E-4</v>
      </c>
      <c r="W198">
        <v>6.8542568542599995E-4</v>
      </c>
      <c r="X198">
        <v>7.9699593838599998E-4</v>
      </c>
      <c r="Y198">
        <v>9.6739866498999998E-4</v>
      </c>
      <c r="Z198">
        <v>7.5197623021499996E-4</v>
      </c>
    </row>
    <row r="199" spans="1:26">
      <c r="A199" t="s">
        <v>512</v>
      </c>
      <c r="B199" s="20">
        <f t="shared" si="3"/>
        <v>3.2820151070452492E-4</v>
      </c>
      <c r="C199" s="1">
        <v>2.39108603128E-5</v>
      </c>
      <c r="D199">
        <v>6.0303401488699996E-4</v>
      </c>
      <c r="E199" s="1">
        <v>4.3667168839100003E-5</v>
      </c>
      <c r="F199">
        <v>0</v>
      </c>
      <c r="G199" s="1">
        <v>2.0662864699600002E-5</v>
      </c>
      <c r="H199">
        <v>0</v>
      </c>
      <c r="I199">
        <v>0</v>
      </c>
      <c r="J199">
        <v>1.11049416991E-4</v>
      </c>
      <c r="K199">
        <v>0</v>
      </c>
      <c r="L199">
        <v>1.3035381750499999E-4</v>
      </c>
      <c r="M199">
        <v>1.70516506394E-3</v>
      </c>
      <c r="N199">
        <v>0</v>
      </c>
      <c r="O199" s="1">
        <v>1.90759604746E-5</v>
      </c>
      <c r="P199" s="1">
        <v>6.4082024992000007E-5</v>
      </c>
      <c r="Q199" s="1">
        <v>7.8408311280999998E-5</v>
      </c>
      <c r="R199" s="1">
        <v>1.9869260267400001E-5</v>
      </c>
      <c r="S199">
        <v>0</v>
      </c>
      <c r="T199">
        <v>1.8946038874499999E-3</v>
      </c>
      <c r="U199">
        <v>0</v>
      </c>
      <c r="V199" s="1">
        <v>1.97745699031E-5</v>
      </c>
      <c r="W199">
        <v>1.2626262626299999E-4</v>
      </c>
      <c r="X199">
        <v>2.60556364472E-3</v>
      </c>
      <c r="Y199">
        <v>2.0960304408099999E-4</v>
      </c>
      <c r="Z199">
        <v>2.0174972030199999E-4</v>
      </c>
    </row>
    <row r="200" spans="1:26">
      <c r="B200" s="20">
        <f t="shared" si="3"/>
        <v>3.2022470585338754E-4</v>
      </c>
      <c r="C200">
        <v>0</v>
      </c>
      <c r="D200">
        <v>0</v>
      </c>
      <c r="E200">
        <v>0</v>
      </c>
      <c r="F200" s="1">
        <v>2.3270967141399998E-5</v>
      </c>
      <c r="G200">
        <v>0</v>
      </c>
      <c r="H200" s="1">
        <v>2.0374482997499999E-5</v>
      </c>
      <c r="I200">
        <v>6.5782916375999999E-4</v>
      </c>
      <c r="J200">
        <v>1.11049416991E-4</v>
      </c>
      <c r="K200">
        <v>5.0574380463800001E-4</v>
      </c>
      <c r="L200">
        <v>0</v>
      </c>
      <c r="M200">
        <v>0</v>
      </c>
      <c r="N200">
        <v>0</v>
      </c>
      <c r="O200" s="1">
        <v>3.8151920949199999E-5</v>
      </c>
      <c r="P200" s="1">
        <v>6.4082024992000007E-5</v>
      </c>
      <c r="Q200">
        <v>2.2150347936899998E-3</v>
      </c>
      <c r="R200">
        <v>4.5699298615099998E-4</v>
      </c>
      <c r="S200" s="1">
        <v>8.2908427641700005E-5</v>
      </c>
      <c r="T200">
        <v>0</v>
      </c>
      <c r="U200">
        <v>4.3287267130499998E-4</v>
      </c>
      <c r="V200">
        <v>5.9323709709300002E-4</v>
      </c>
      <c r="W200" s="1">
        <v>1.8037518037499999E-5</v>
      </c>
      <c r="X200">
        <v>8.27649628324E-4</v>
      </c>
      <c r="Y200">
        <v>7.5779562090900001E-4</v>
      </c>
      <c r="Z200">
        <v>8.8036241586100003E-4</v>
      </c>
    </row>
    <row r="201" spans="1:26">
      <c r="A201" t="s">
        <v>513</v>
      </c>
      <c r="B201" s="20">
        <f t="shared" si="3"/>
        <v>3.1828867372447916E-4</v>
      </c>
      <c r="C201" s="1">
        <v>2.39108603128E-5</v>
      </c>
      <c r="D201" s="1">
        <v>1.8844812965199999E-5</v>
      </c>
      <c r="E201">
        <v>0</v>
      </c>
      <c r="F201">
        <v>0</v>
      </c>
      <c r="G201" s="1">
        <v>2.0662864699600002E-5</v>
      </c>
      <c r="H201">
        <v>0</v>
      </c>
      <c r="I201">
        <v>0</v>
      </c>
      <c r="J201" s="1">
        <v>2.2209883398099999E-5</v>
      </c>
      <c r="K201">
        <v>3.6305180261499998E-3</v>
      </c>
      <c r="L201">
        <v>1.3035381750499999E-4</v>
      </c>
      <c r="M201" s="1">
        <v>5.9482502230600001E-5</v>
      </c>
      <c r="N201">
        <v>0</v>
      </c>
      <c r="O201" s="1">
        <v>1.90759604746E-5</v>
      </c>
      <c r="P201" s="1">
        <v>2.13606749973E-5</v>
      </c>
      <c r="Q201">
        <v>0</v>
      </c>
      <c r="R201">
        <v>0</v>
      </c>
      <c r="S201">
        <v>0</v>
      </c>
      <c r="T201">
        <v>8.4204617219800005E-4</v>
      </c>
      <c r="U201">
        <v>1.2665533716E-3</v>
      </c>
      <c r="V201" s="1">
        <v>1.97745699031E-5</v>
      </c>
      <c r="W201">
        <v>0</v>
      </c>
      <c r="X201">
        <v>1.5480113418699999E-3</v>
      </c>
      <c r="Y201" s="1">
        <v>1.61233110832E-5</v>
      </c>
      <c r="Z201">
        <v>0</v>
      </c>
    </row>
    <row r="202" spans="1:26">
      <c r="A202" t="s">
        <v>514</v>
      </c>
      <c r="B202" s="20">
        <f t="shared" si="3"/>
        <v>3.1469704619846255E-4</v>
      </c>
      <c r="C202">
        <v>0</v>
      </c>
      <c r="D202">
        <v>0</v>
      </c>
      <c r="E202">
        <v>0</v>
      </c>
      <c r="F202">
        <v>4.4214837568600001E-4</v>
      </c>
      <c r="G202" s="1">
        <v>6.1988594098699994E-5</v>
      </c>
      <c r="H202">
        <v>5.2973655793500001E-4</v>
      </c>
      <c r="I202">
        <v>5.3822386125800003E-4</v>
      </c>
      <c r="J202">
        <v>7.1071626874E-4</v>
      </c>
      <c r="K202">
        <v>4.3349468969000002E-4</v>
      </c>
      <c r="L202">
        <v>0</v>
      </c>
      <c r="M202" s="1">
        <v>3.96550014871E-5</v>
      </c>
      <c r="N202" s="1">
        <v>2.0997375328099999E-5</v>
      </c>
      <c r="O202" s="1">
        <v>1.90759604746E-5</v>
      </c>
      <c r="P202">
        <v>7.6898429990399997E-4</v>
      </c>
      <c r="Q202">
        <v>2.9403116730400002E-4</v>
      </c>
      <c r="R202">
        <v>6.9542410936000005E-4</v>
      </c>
      <c r="S202">
        <v>5.1817767276000003E-4</v>
      </c>
      <c r="T202">
        <v>1.7542628587500001E-4</v>
      </c>
      <c r="U202">
        <v>5.7716356174000001E-4</v>
      </c>
      <c r="V202">
        <v>8.10757366027E-4</v>
      </c>
      <c r="W202" s="1">
        <v>9.01875901876E-5</v>
      </c>
      <c r="X202">
        <v>0</v>
      </c>
      <c r="Y202">
        <v>2.5797297733100001E-4</v>
      </c>
      <c r="Z202">
        <v>5.6856739357699995E-4</v>
      </c>
    </row>
    <row r="203" spans="1:26">
      <c r="B203" s="20">
        <f t="shared" si="3"/>
        <v>3.1049264521854168E-4</v>
      </c>
      <c r="C203" s="1">
        <v>2.39108603128E-5</v>
      </c>
      <c r="D203">
        <v>1.69603316687E-4</v>
      </c>
      <c r="E203" s="1">
        <v>2.18335844196E-5</v>
      </c>
      <c r="F203">
        <v>2.32709671414E-4</v>
      </c>
      <c r="G203">
        <v>1.03314323498E-4</v>
      </c>
      <c r="H203" s="1">
        <v>2.0374482997499999E-5</v>
      </c>
      <c r="I203">
        <v>1.79407953753E-4</v>
      </c>
      <c r="J203">
        <v>2.8872848417499998E-4</v>
      </c>
      <c r="K203">
        <v>5.9605519832399997E-4</v>
      </c>
      <c r="L203">
        <v>2.23463687151E-4</v>
      </c>
      <c r="M203">
        <v>2.77585010409E-4</v>
      </c>
      <c r="N203">
        <v>2.0997375328100001E-4</v>
      </c>
      <c r="O203">
        <v>7.6303841898400001E-4</v>
      </c>
      <c r="P203">
        <v>3.4177079995699998E-4</v>
      </c>
      <c r="Q203">
        <v>5.4885817896700002E-4</v>
      </c>
      <c r="R203">
        <v>5.5633928748799997E-4</v>
      </c>
      <c r="S203">
        <v>1.2436264146300001E-3</v>
      </c>
      <c r="T203">
        <v>4.0348045751200003E-4</v>
      </c>
      <c r="U203" s="1">
        <v>3.2064642318900003E-5</v>
      </c>
      <c r="V203" s="1">
        <v>3.95491398062E-5</v>
      </c>
      <c r="W203">
        <v>1.0822510822499999E-4</v>
      </c>
      <c r="X203">
        <v>2.14575829565E-4</v>
      </c>
      <c r="Y203">
        <v>5.9656251007699998E-4</v>
      </c>
      <c r="Z203">
        <v>2.5677237129299998E-4</v>
      </c>
    </row>
    <row r="204" spans="1:26">
      <c r="A204" t="s">
        <v>515</v>
      </c>
      <c r="B204" s="20">
        <f t="shared" si="3"/>
        <v>3.0468517097895415E-4</v>
      </c>
      <c r="C204" s="1">
        <v>2.39108603128E-5</v>
      </c>
      <c r="D204">
        <v>1.0929991519800001E-3</v>
      </c>
      <c r="E204">
        <v>0</v>
      </c>
      <c r="F204">
        <v>0</v>
      </c>
      <c r="G204">
        <v>0</v>
      </c>
      <c r="H204">
        <v>0</v>
      </c>
      <c r="I204" s="1">
        <v>7.9736868334500004E-5</v>
      </c>
      <c r="J204">
        <v>0</v>
      </c>
      <c r="K204">
        <v>1.4088577414899999E-3</v>
      </c>
      <c r="L204">
        <v>2.23463687151E-4</v>
      </c>
      <c r="M204">
        <v>4.3620501635800003E-4</v>
      </c>
      <c r="N204" s="1">
        <v>2.0997375328099999E-5</v>
      </c>
      <c r="O204" s="1">
        <v>7.6303841898399998E-5</v>
      </c>
      <c r="P204">
        <v>1.06803374987E-4</v>
      </c>
      <c r="Q204" s="1">
        <v>1.9602077820200001E-5</v>
      </c>
      <c r="R204" s="1">
        <v>5.96077808023E-5</v>
      </c>
      <c r="S204" s="1">
        <v>2.07271069104E-5</v>
      </c>
      <c r="T204">
        <v>8.5958880078600001E-4</v>
      </c>
      <c r="U204">
        <v>1.9238785391299999E-4</v>
      </c>
      <c r="V204" s="1">
        <v>1.97745699031E-5</v>
      </c>
      <c r="W204">
        <v>0</v>
      </c>
      <c r="X204">
        <v>2.6208904896900002E-3</v>
      </c>
      <c r="Y204" s="1">
        <v>3.2246622166300002E-5</v>
      </c>
      <c r="Z204" s="1">
        <v>1.8340883663800001E-5</v>
      </c>
    </row>
    <row r="205" spans="1:26">
      <c r="B205" s="20">
        <f t="shared" si="3"/>
        <v>3.0063236929207913E-4</v>
      </c>
      <c r="C205" s="1">
        <v>4.7821720625500002E-5</v>
      </c>
      <c r="D205">
        <v>6.9725807971400002E-4</v>
      </c>
      <c r="E205">
        <v>1.09167922098E-4</v>
      </c>
      <c r="F205">
        <v>5.1196127711099996E-4</v>
      </c>
      <c r="G205">
        <v>1.3017604760699999E-3</v>
      </c>
      <c r="H205">
        <v>1.01872414987E-3</v>
      </c>
      <c r="I205">
        <v>5.3822386125800003E-4</v>
      </c>
      <c r="J205">
        <v>1.77679067185E-4</v>
      </c>
      <c r="K205">
        <v>1.8062278737099999E-4</v>
      </c>
      <c r="L205">
        <v>6.8901303538199999E-4</v>
      </c>
      <c r="M205">
        <v>6.9396252602399997E-4</v>
      </c>
      <c r="N205" s="1">
        <v>8.3989501312300006E-5</v>
      </c>
      <c r="O205">
        <v>0</v>
      </c>
      <c r="P205">
        <v>0</v>
      </c>
      <c r="Q205">
        <v>0</v>
      </c>
      <c r="R205">
        <v>1.19215561605E-4</v>
      </c>
      <c r="S205" s="1">
        <v>2.07271069104E-5</v>
      </c>
      <c r="T205" s="1">
        <v>7.0170514349900007E-5</v>
      </c>
      <c r="U205">
        <v>2.4048481739199999E-4</v>
      </c>
      <c r="V205">
        <v>4.5481510777099998E-4</v>
      </c>
      <c r="W205" s="1">
        <v>9.01875901876E-5</v>
      </c>
      <c r="X205">
        <v>1.5326844969E-4</v>
      </c>
      <c r="Y205" s="1">
        <v>1.61233110832E-5</v>
      </c>
      <c r="Z205">
        <v>0</v>
      </c>
    </row>
    <row r="206" spans="1:26">
      <c r="B206" s="20">
        <f t="shared" si="3"/>
        <v>2.974748631222708E-4</v>
      </c>
      <c r="C206" s="1">
        <v>2.39108603128E-5</v>
      </c>
      <c r="D206">
        <v>1.5075850372200001E-4</v>
      </c>
      <c r="E206" s="1">
        <v>2.18335844196E-5</v>
      </c>
      <c r="F206">
        <v>2.55980638555E-4</v>
      </c>
      <c r="G206" s="1">
        <v>6.1988594098699994E-5</v>
      </c>
      <c r="H206">
        <v>1.4262138098199999E-4</v>
      </c>
      <c r="I206">
        <v>1.5947373666900001E-4</v>
      </c>
      <c r="J206">
        <v>1.5546918378700001E-4</v>
      </c>
      <c r="K206">
        <v>2.8899645979299997E-4</v>
      </c>
      <c r="L206" s="1">
        <v>5.5865921787699998E-5</v>
      </c>
      <c r="M206" s="1">
        <v>7.9310002974099995E-5</v>
      </c>
      <c r="N206">
        <v>1.2598425196899999E-4</v>
      </c>
      <c r="O206">
        <v>3.81519209492E-4</v>
      </c>
      <c r="P206">
        <v>8.3306632489600001E-4</v>
      </c>
      <c r="Q206">
        <v>4.3124571204500002E-4</v>
      </c>
      <c r="R206">
        <v>5.5633928748799997E-4</v>
      </c>
      <c r="S206">
        <v>5.5963188658100002E-4</v>
      </c>
      <c r="T206">
        <v>3.33309943162E-4</v>
      </c>
      <c r="U206">
        <v>1.12226248116E-4</v>
      </c>
      <c r="V206">
        <v>1.7797112912800001E-4</v>
      </c>
      <c r="W206" s="1">
        <v>5.4112554112600001E-5</v>
      </c>
      <c r="X206">
        <v>7.9699593838599998E-4</v>
      </c>
      <c r="Y206">
        <v>6.28809132243E-4</v>
      </c>
      <c r="Z206">
        <v>7.5197623021499996E-4</v>
      </c>
    </row>
    <row r="207" spans="1:26">
      <c r="A207" t="s">
        <v>516</v>
      </c>
      <c r="B207" s="20">
        <f t="shared" si="3"/>
        <v>2.9172438232349999E-4</v>
      </c>
      <c r="C207" s="1">
        <v>4.7821720625500002E-5</v>
      </c>
      <c r="D207">
        <v>3.5805144633900001E-4</v>
      </c>
      <c r="E207">
        <v>1.09167922098E-4</v>
      </c>
      <c r="F207" s="1">
        <v>2.3270967141399998E-5</v>
      </c>
      <c r="G207" s="1">
        <v>8.2651458798199998E-5</v>
      </c>
      <c r="H207">
        <v>0</v>
      </c>
      <c r="I207">
        <v>1.99342170836E-4</v>
      </c>
      <c r="J207">
        <v>1.5546918378700001E-4</v>
      </c>
      <c r="K207">
        <v>9.3923849432799998E-4</v>
      </c>
      <c r="L207" s="1">
        <v>9.3109869646200002E-5</v>
      </c>
      <c r="M207">
        <v>1.98275007435E-4</v>
      </c>
      <c r="N207">
        <v>1.8897637795299999E-4</v>
      </c>
      <c r="O207">
        <v>1.33531723322E-4</v>
      </c>
      <c r="P207">
        <v>4.6993484994099999E-4</v>
      </c>
      <c r="Q207">
        <v>4.1164363422499999E-4</v>
      </c>
      <c r="R207">
        <v>3.5764668481399998E-4</v>
      </c>
      <c r="S207">
        <v>2.4872528292499998E-4</v>
      </c>
      <c r="T207">
        <v>8.5958880078600001E-4</v>
      </c>
      <c r="U207" s="1">
        <v>8.0161605797299999E-5</v>
      </c>
      <c r="V207" s="1">
        <v>7.90982796124E-5</v>
      </c>
      <c r="W207">
        <v>0</v>
      </c>
      <c r="X207">
        <v>6.74381178634E-4</v>
      </c>
      <c r="Y207">
        <v>6.1268582115999999E-4</v>
      </c>
      <c r="Z207">
        <v>6.7861269555999999E-4</v>
      </c>
    </row>
    <row r="208" spans="1:26">
      <c r="A208" t="s">
        <v>517</v>
      </c>
      <c r="B208" s="20">
        <f t="shared" si="3"/>
        <v>2.8387311826498751E-4</v>
      </c>
      <c r="C208">
        <v>0</v>
      </c>
      <c r="D208">
        <v>0</v>
      </c>
      <c r="E208">
        <v>0</v>
      </c>
      <c r="F208">
        <v>1.6289676999E-4</v>
      </c>
      <c r="G208" s="1">
        <v>8.2651458798199998E-5</v>
      </c>
      <c r="H208">
        <v>1.2224689798500001E-4</v>
      </c>
      <c r="I208">
        <v>3.3888169042199998E-4</v>
      </c>
      <c r="J208">
        <v>5.33037201555E-4</v>
      </c>
      <c r="K208">
        <v>1.6256050863400001E-4</v>
      </c>
      <c r="L208">
        <v>0</v>
      </c>
      <c r="M208" s="1">
        <v>3.96550014871E-5</v>
      </c>
      <c r="N208">
        <v>0</v>
      </c>
      <c r="O208" s="1">
        <v>3.8151920949199999E-5</v>
      </c>
      <c r="P208">
        <v>1.4952472498100001E-4</v>
      </c>
      <c r="Q208">
        <v>1.76418700382E-4</v>
      </c>
      <c r="R208" s="1">
        <v>1.9869260267400001E-5</v>
      </c>
      <c r="S208" s="1">
        <v>4.1454213820800001E-5</v>
      </c>
      <c r="T208">
        <v>2.1051154304999999E-4</v>
      </c>
      <c r="U208">
        <v>2.5651713855099999E-4</v>
      </c>
      <c r="V208">
        <v>2.1752026893400001E-4</v>
      </c>
      <c r="W208">
        <v>1.9841269841299998E-3</v>
      </c>
      <c r="X208">
        <v>1.42539658211E-3</v>
      </c>
      <c r="Y208">
        <v>2.0960304408099999E-4</v>
      </c>
      <c r="Z208">
        <v>6.4193092823200003E-4</v>
      </c>
    </row>
    <row r="209" spans="1:26">
      <c r="A209" t="s">
        <v>518</v>
      </c>
      <c r="B209" s="20">
        <f t="shared" si="3"/>
        <v>2.8318089528204594E-4</v>
      </c>
      <c r="C209">
        <v>1.9128688250200001E-4</v>
      </c>
      <c r="D209">
        <v>5.4649957599199996E-4</v>
      </c>
      <c r="E209">
        <v>6.1134036374799997E-4</v>
      </c>
      <c r="F209">
        <v>2.0943870427299999E-4</v>
      </c>
      <c r="G209">
        <v>1.4464005289700001E-4</v>
      </c>
      <c r="H209">
        <v>2.2411931297199999E-4</v>
      </c>
      <c r="I209">
        <v>3.98684341672E-4</v>
      </c>
      <c r="J209">
        <v>2.6651860077700002E-4</v>
      </c>
      <c r="K209" s="1">
        <v>9.0311393685400004E-5</v>
      </c>
      <c r="L209">
        <v>5.2141527001900001E-4</v>
      </c>
      <c r="M209">
        <v>2.9741251115300002E-4</v>
      </c>
      <c r="N209">
        <v>2.30971128609E-4</v>
      </c>
      <c r="O209">
        <v>1.71683644271E-4</v>
      </c>
      <c r="P209">
        <v>3.2041012496000001E-4</v>
      </c>
      <c r="Q209">
        <v>1.96020778202E-4</v>
      </c>
      <c r="R209">
        <v>3.5764668481399998E-4</v>
      </c>
      <c r="S209">
        <v>1.03635534552E-4</v>
      </c>
      <c r="T209">
        <v>1.2279840011200001E-4</v>
      </c>
      <c r="U209" s="1">
        <v>9.6193926956700002E-5</v>
      </c>
      <c r="V209">
        <v>1.5819655922500001E-4</v>
      </c>
      <c r="W209">
        <v>3.2467532467500001E-4</v>
      </c>
      <c r="X209">
        <v>5.67093263852E-4</v>
      </c>
      <c r="Y209">
        <v>2.4184966624699999E-4</v>
      </c>
      <c r="Z209">
        <v>4.0349944060299997E-4</v>
      </c>
    </row>
    <row r="210" spans="1:26">
      <c r="A210" t="s">
        <v>519</v>
      </c>
      <c r="B210" s="20">
        <f t="shared" si="3"/>
        <v>2.8090034029192083E-4</v>
      </c>
      <c r="C210">
        <v>0</v>
      </c>
      <c r="D210">
        <v>0</v>
      </c>
      <c r="E210">
        <v>0</v>
      </c>
      <c r="F210">
        <v>0</v>
      </c>
      <c r="G210" s="1">
        <v>2.0662864699600002E-5</v>
      </c>
      <c r="H210" s="1">
        <v>6.1123448992500003E-5</v>
      </c>
      <c r="I210">
        <v>9.1697398584700003E-4</v>
      </c>
      <c r="J210" s="1">
        <v>6.66296501943E-5</v>
      </c>
      <c r="K210">
        <v>3.7930785347899999E-4</v>
      </c>
      <c r="L210">
        <v>0</v>
      </c>
      <c r="M210">
        <v>0</v>
      </c>
      <c r="N210" s="1">
        <v>2.0997375328099999E-5</v>
      </c>
      <c r="O210" s="1">
        <v>1.90759604746E-5</v>
      </c>
      <c r="P210" s="1">
        <v>6.4082024992000007E-5</v>
      </c>
      <c r="Q210">
        <v>6.4686856806799996E-4</v>
      </c>
      <c r="R210">
        <v>1.3908482187199999E-4</v>
      </c>
      <c r="S210" s="1">
        <v>4.1454213820800001E-5</v>
      </c>
      <c r="T210">
        <v>0</v>
      </c>
      <c r="U210">
        <v>2.0040401449300002E-3</v>
      </c>
      <c r="V210">
        <v>5.9323709709300002E-4</v>
      </c>
      <c r="W210">
        <v>3.4271284271299998E-4</v>
      </c>
      <c r="X210" s="1">
        <v>1.5326844969E-5</v>
      </c>
      <c r="Y210" s="1">
        <v>1.61233110832E-5</v>
      </c>
      <c r="Z210">
        <v>1.3939071584500001E-3</v>
      </c>
    </row>
    <row r="211" spans="1:26">
      <c r="B211" s="20">
        <f t="shared" si="3"/>
        <v>2.6793744966778331E-4</v>
      </c>
      <c r="C211" s="1">
        <v>4.7821720625500002E-5</v>
      </c>
      <c r="D211">
        <v>1.69603316687E-4</v>
      </c>
      <c r="E211" s="1">
        <v>6.5500753258699996E-5</v>
      </c>
      <c r="F211">
        <v>3.0252257283800002E-4</v>
      </c>
      <c r="G211">
        <v>1.23977188197E-4</v>
      </c>
      <c r="H211" s="1">
        <v>8.1497931989999995E-5</v>
      </c>
      <c r="I211">
        <v>3.78750124589E-4</v>
      </c>
      <c r="J211">
        <v>3.1093836757400002E-4</v>
      </c>
      <c r="K211">
        <v>3.7930785347899999E-4</v>
      </c>
      <c r="L211">
        <v>1.8621973929199999E-4</v>
      </c>
      <c r="M211" s="1">
        <v>9.9137503717699994E-5</v>
      </c>
      <c r="N211">
        <v>3.14960629921E-4</v>
      </c>
      <c r="O211">
        <v>1.71683644271E-4</v>
      </c>
      <c r="P211">
        <v>4.0585282494900001E-4</v>
      </c>
      <c r="Q211">
        <v>1.56816622562E-4</v>
      </c>
      <c r="R211">
        <v>3.5764668481399998E-4</v>
      </c>
      <c r="S211">
        <v>6.4254031422299998E-4</v>
      </c>
      <c r="T211">
        <v>7.1924777208599996E-4</v>
      </c>
      <c r="U211">
        <v>6.8938980985700003E-4</v>
      </c>
      <c r="V211">
        <v>1.9774569903100001E-4</v>
      </c>
      <c r="W211">
        <v>1.6233766233800001E-4</v>
      </c>
      <c r="X211" s="1">
        <v>3.0653689937900003E-5</v>
      </c>
      <c r="Y211">
        <v>1.6123311083200001E-4</v>
      </c>
      <c r="Z211">
        <v>2.7511325495700002E-4</v>
      </c>
    </row>
    <row r="212" spans="1:26">
      <c r="A212" t="s">
        <v>520</v>
      </c>
      <c r="B212" s="20">
        <f t="shared" si="3"/>
        <v>2.6537341594285829E-4</v>
      </c>
      <c r="C212">
        <v>3.58662904691E-4</v>
      </c>
      <c r="D212">
        <v>7.3494770564399995E-4</v>
      </c>
      <c r="E212" s="1">
        <v>8.7334337678200005E-5</v>
      </c>
      <c r="F212" s="1">
        <v>4.6541934282799997E-5</v>
      </c>
      <c r="G212">
        <v>0</v>
      </c>
      <c r="H212">
        <v>2.6486827896700003E-4</v>
      </c>
      <c r="I212" s="1">
        <v>7.9736868334500004E-5</v>
      </c>
      <c r="J212">
        <v>1.11049416991E-4</v>
      </c>
      <c r="K212">
        <v>1.98685066108E-4</v>
      </c>
      <c r="L212" s="1">
        <v>1.86219739292E-5</v>
      </c>
      <c r="M212">
        <v>2.9741251115300002E-4</v>
      </c>
      <c r="N212">
        <v>0</v>
      </c>
      <c r="O212">
        <v>2.28911525695E-4</v>
      </c>
      <c r="P212">
        <v>2.77688774965E-4</v>
      </c>
      <c r="Q212">
        <v>3.1363324512399999E-4</v>
      </c>
      <c r="R212" s="1">
        <v>7.9477041069799998E-5</v>
      </c>
      <c r="S212">
        <v>6.8399452804399996E-4</v>
      </c>
      <c r="T212">
        <v>4.73650971862E-4</v>
      </c>
      <c r="U212">
        <v>1.6192644371099999E-3</v>
      </c>
      <c r="V212" s="1">
        <v>1.97745699031E-5</v>
      </c>
      <c r="W212">
        <v>0</v>
      </c>
      <c r="X212">
        <v>1.0728791478300001E-4</v>
      </c>
      <c r="Y212">
        <v>1.28986488665E-4</v>
      </c>
      <c r="Z212">
        <v>2.38431487629E-4</v>
      </c>
    </row>
    <row r="213" spans="1:26">
      <c r="B213" s="20">
        <f t="shared" si="3"/>
        <v>2.6192223770524583E-4</v>
      </c>
      <c r="C213" s="1">
        <v>2.39108603128E-5</v>
      </c>
      <c r="D213" s="1">
        <v>5.65344388957E-5</v>
      </c>
      <c r="E213" s="1">
        <v>8.7334337678200005E-5</v>
      </c>
      <c r="F213">
        <v>2.55980638555E-4</v>
      </c>
      <c r="G213">
        <v>5.57897346888E-4</v>
      </c>
      <c r="H213">
        <v>1.0187241498699999E-4</v>
      </c>
      <c r="I213">
        <v>2.99013256254E-4</v>
      </c>
      <c r="J213">
        <v>7.5513603553600003E-4</v>
      </c>
      <c r="K213">
        <v>1.87847698866E-3</v>
      </c>
      <c r="L213">
        <v>3.1657355679700001E-4</v>
      </c>
      <c r="M213">
        <v>2.1810250817900001E-4</v>
      </c>
      <c r="N213">
        <v>1.2598425196899999E-4</v>
      </c>
      <c r="O213" s="1">
        <v>3.8151920949199999E-5</v>
      </c>
      <c r="P213" s="1">
        <v>2.13606749973E-5</v>
      </c>
      <c r="Q213" s="1">
        <v>1.9602077820200001E-5</v>
      </c>
      <c r="R213">
        <v>0</v>
      </c>
      <c r="S213" s="1">
        <v>4.1454213820800001E-5</v>
      </c>
      <c r="T213">
        <v>5.9644937197399998E-4</v>
      </c>
      <c r="U213">
        <v>2.8858178087E-4</v>
      </c>
      <c r="V213">
        <v>3.1639311845000002E-4</v>
      </c>
      <c r="W213">
        <v>1.2626262626299999E-4</v>
      </c>
      <c r="X213" s="1">
        <v>4.59805349069E-5</v>
      </c>
      <c r="Y213" s="1">
        <v>9.6739866499000003E-5</v>
      </c>
      <c r="Z213" s="1">
        <v>1.8340883663800001E-5</v>
      </c>
    </row>
    <row r="214" spans="1:26">
      <c r="B214" s="20">
        <f t="shared" si="3"/>
        <v>2.6066956584651661E-4</v>
      </c>
      <c r="C214" s="1">
        <v>4.7821720625500002E-5</v>
      </c>
      <c r="D214">
        <v>8.2917177047000005E-4</v>
      </c>
      <c r="E214">
        <v>3.2750376629300001E-4</v>
      </c>
      <c r="F214">
        <v>3.4906450712099998E-4</v>
      </c>
      <c r="G214">
        <v>2.4795437639500001E-4</v>
      </c>
      <c r="H214">
        <v>6.5198345591999996E-4</v>
      </c>
      <c r="I214">
        <v>3.5881590750499998E-4</v>
      </c>
      <c r="J214">
        <v>1.3325930038899999E-4</v>
      </c>
      <c r="K214" s="1">
        <v>9.0311393685400004E-5</v>
      </c>
      <c r="L214">
        <v>6.5176908752299998E-4</v>
      </c>
      <c r="M214">
        <v>2.9741251115300002E-4</v>
      </c>
      <c r="N214" s="1">
        <v>6.2992125984300001E-5</v>
      </c>
      <c r="O214">
        <v>2.4798748617000001E-4</v>
      </c>
      <c r="P214">
        <v>1.06803374987E-4</v>
      </c>
      <c r="Q214" s="1">
        <v>3.9204155640499999E-5</v>
      </c>
      <c r="R214" s="1">
        <v>7.9477041069799998E-5</v>
      </c>
      <c r="S214">
        <v>1.24362641463E-4</v>
      </c>
      <c r="T214">
        <v>2.6313942881199998E-4</v>
      </c>
      <c r="U214">
        <v>2.7254945971099998E-4</v>
      </c>
      <c r="V214">
        <v>4.5481510777099998E-4</v>
      </c>
      <c r="W214">
        <v>1.6233766233800001E-4</v>
      </c>
      <c r="X214" s="1">
        <v>4.59805349069E-5</v>
      </c>
      <c r="Y214">
        <v>2.0960304408099999E-4</v>
      </c>
      <c r="Z214">
        <v>2.0174972030199999E-4</v>
      </c>
    </row>
    <row r="215" spans="1:26">
      <c r="A215" t="s">
        <v>521</v>
      </c>
      <c r="B215" s="20">
        <f t="shared" si="3"/>
        <v>2.5080634264832075E-4</v>
      </c>
      <c r="C215">
        <v>1.4346516187699999E-4</v>
      </c>
      <c r="D215">
        <v>9.2339583529600004E-4</v>
      </c>
      <c r="E215">
        <v>7.8600903910400004E-4</v>
      </c>
      <c r="F215" s="1">
        <v>9.3083868565599993E-5</v>
      </c>
      <c r="G215">
        <v>1.03314323498E-4</v>
      </c>
      <c r="H215">
        <v>1.4262138098199999E-4</v>
      </c>
      <c r="I215">
        <v>3.1894747333800002E-4</v>
      </c>
      <c r="J215" s="1">
        <v>8.8839533592399996E-5</v>
      </c>
      <c r="K215">
        <v>1.2643595116000001E-4</v>
      </c>
      <c r="L215">
        <v>8.5661080074499998E-4</v>
      </c>
      <c r="M215">
        <v>3.1724001189699998E-4</v>
      </c>
      <c r="N215">
        <v>3.9895013123399998E-4</v>
      </c>
      <c r="O215" s="1">
        <v>3.8151920949199999E-5</v>
      </c>
      <c r="P215">
        <v>1.4952472498100001E-4</v>
      </c>
      <c r="Q215">
        <v>0</v>
      </c>
      <c r="R215">
        <v>1.9869260267399999E-4</v>
      </c>
      <c r="S215" s="1">
        <v>2.07271069104E-5</v>
      </c>
      <c r="T215">
        <v>4.0348045751200003E-4</v>
      </c>
      <c r="U215" s="1">
        <v>4.8096963478400003E-5</v>
      </c>
      <c r="V215" s="1">
        <v>7.90982796124E-5</v>
      </c>
      <c r="W215">
        <v>1.6233766233800001E-4</v>
      </c>
      <c r="X215">
        <v>2.9121005441000002E-4</v>
      </c>
      <c r="Y215">
        <v>2.7409628841400003E-4</v>
      </c>
      <c r="Z215" s="1">
        <v>5.5022650991299999E-5</v>
      </c>
    </row>
    <row r="216" spans="1:26">
      <c r="A216" t="s">
        <v>522</v>
      </c>
      <c r="B216" s="20">
        <f t="shared" si="3"/>
        <v>2.505723045441416E-4</v>
      </c>
      <c r="C216" s="1">
        <v>4.7821720625500002E-5</v>
      </c>
      <c r="D216">
        <v>4.7112032413099998E-4</v>
      </c>
      <c r="E216">
        <v>1.9650225977600001E-4</v>
      </c>
      <c r="F216">
        <v>2.7925160569699999E-4</v>
      </c>
      <c r="G216">
        <v>4.7524588808999998E-4</v>
      </c>
      <c r="H216">
        <v>5.2973655793500001E-4</v>
      </c>
      <c r="I216">
        <v>7.5750024917799999E-4</v>
      </c>
      <c r="J216">
        <v>1.5546918378700001E-4</v>
      </c>
      <c r="K216">
        <v>4.3349468969000002E-4</v>
      </c>
      <c r="L216" s="1">
        <v>5.5865921787699998E-5</v>
      </c>
      <c r="M216">
        <v>1.3879250520500001E-4</v>
      </c>
      <c r="N216" s="1">
        <v>6.2992125984300001E-5</v>
      </c>
      <c r="O216" s="1">
        <v>7.6303841898399998E-5</v>
      </c>
      <c r="P216" s="1">
        <v>6.4082024992000007E-5</v>
      </c>
      <c r="Q216" s="1">
        <v>3.9204155640499999E-5</v>
      </c>
      <c r="R216">
        <v>1.5895408214000001E-4</v>
      </c>
      <c r="S216">
        <v>1.8654396219399999E-4</v>
      </c>
      <c r="T216">
        <v>2.4559680022499998E-4</v>
      </c>
      <c r="U216">
        <v>4.6493731362399999E-4</v>
      </c>
      <c r="V216">
        <v>3.5594225825600002E-4</v>
      </c>
      <c r="W216">
        <v>2.1645021644999999E-4</v>
      </c>
      <c r="X216">
        <v>1.8392213962799999E-4</v>
      </c>
      <c r="Y216">
        <v>1.6123311083200001E-4</v>
      </c>
      <c r="Z216">
        <v>2.5677237129299998E-4</v>
      </c>
    </row>
    <row r="217" spans="1:26">
      <c r="A217" t="s">
        <v>523</v>
      </c>
      <c r="B217" s="20">
        <f t="shared" si="3"/>
        <v>2.4261803596360417E-4</v>
      </c>
      <c r="C217">
        <v>0</v>
      </c>
      <c r="D217">
        <v>1.8844812965199999E-4</v>
      </c>
      <c r="E217">
        <v>2.4890286238300001E-3</v>
      </c>
      <c r="F217">
        <v>3.7233547426200001E-4</v>
      </c>
      <c r="G217">
        <v>3.7193156459199998E-4</v>
      </c>
      <c r="H217">
        <v>2.03744829975E-4</v>
      </c>
      <c r="I217">
        <v>2.99013256254E-4</v>
      </c>
      <c r="J217">
        <v>1.9988895058299999E-4</v>
      </c>
      <c r="K217">
        <v>1.8062278737099999E-4</v>
      </c>
      <c r="L217">
        <v>1.6759776536299999E-4</v>
      </c>
      <c r="M217">
        <v>1.3879250520500001E-4</v>
      </c>
      <c r="N217" s="1">
        <v>6.2992125984300001E-5</v>
      </c>
      <c r="O217">
        <v>0</v>
      </c>
      <c r="P217" s="1">
        <v>2.13606749973E-5</v>
      </c>
      <c r="Q217">
        <v>0</v>
      </c>
      <c r="R217" s="1">
        <v>1.9869260267400001E-5</v>
      </c>
      <c r="S217">
        <v>0</v>
      </c>
      <c r="T217" s="1">
        <v>1.7542628587499999E-5</v>
      </c>
      <c r="U217">
        <v>5.1303427710300005E-4</v>
      </c>
      <c r="V217">
        <v>4.3504053786800001E-4</v>
      </c>
      <c r="W217">
        <v>1.2626262626299999E-4</v>
      </c>
      <c r="X217" s="1">
        <v>1.5326844969E-5</v>
      </c>
      <c r="Y217">
        <v>0</v>
      </c>
      <c r="Z217">
        <v>0</v>
      </c>
    </row>
    <row r="218" spans="1:26">
      <c r="B218" s="20">
        <f t="shared" si="3"/>
        <v>2.3791178351407916E-4</v>
      </c>
      <c r="C218" s="1">
        <v>2.39108603128E-5</v>
      </c>
      <c r="D218">
        <v>7.3494770564399995E-4</v>
      </c>
      <c r="E218">
        <v>2.8383659745399999E-4</v>
      </c>
      <c r="F218">
        <v>5.5850321139300002E-4</v>
      </c>
      <c r="G218">
        <v>3.3060583519299997E-4</v>
      </c>
      <c r="H218">
        <v>1.6299586397999999E-4</v>
      </c>
      <c r="I218" s="1">
        <v>9.9671085418100004E-5</v>
      </c>
      <c r="J218" s="1">
        <v>4.4419766796199998E-5</v>
      </c>
      <c r="K218" s="1">
        <v>1.8062278737100002E-5</v>
      </c>
      <c r="L218">
        <v>6.5176908752299998E-4</v>
      </c>
      <c r="M218">
        <v>5.3534252007499995E-4</v>
      </c>
      <c r="N218">
        <v>5.8792650918600001E-4</v>
      </c>
      <c r="O218">
        <v>1.90759604746E-4</v>
      </c>
      <c r="P218" s="1">
        <v>8.5442699989300003E-5</v>
      </c>
      <c r="Q218" s="1">
        <v>1.9602077820200001E-5</v>
      </c>
      <c r="R218">
        <v>2.3843112320899999E-4</v>
      </c>
      <c r="S218">
        <v>1.03635534552E-4</v>
      </c>
      <c r="T218">
        <v>2.8068205739899998E-4</v>
      </c>
      <c r="U218" s="1">
        <v>6.4129284637800006E-5</v>
      </c>
      <c r="V218">
        <v>2.1752026893400001E-4</v>
      </c>
      <c r="W218">
        <v>1.0822510822499999E-4</v>
      </c>
      <c r="X218" s="1">
        <v>4.59805349069E-5</v>
      </c>
      <c r="Y218" s="1">
        <v>4.8369933249500002E-5</v>
      </c>
      <c r="Z218">
        <v>2.7511325495700002E-4</v>
      </c>
    </row>
    <row r="219" spans="1:26">
      <c r="A219" t="s">
        <v>524</v>
      </c>
      <c r="B219" s="20">
        <f t="shared" si="3"/>
        <v>2.3735697700793339E-4</v>
      </c>
      <c r="C219" s="1">
        <v>4.7821720625500002E-5</v>
      </c>
      <c r="D219">
        <v>7.9148214454000001E-4</v>
      </c>
      <c r="E219">
        <v>1.09167922098E-4</v>
      </c>
      <c r="F219">
        <v>4.8869030996899997E-4</v>
      </c>
      <c r="G219">
        <v>3.0994297049299999E-4</v>
      </c>
      <c r="H219">
        <v>2.03744829975E-4</v>
      </c>
      <c r="I219">
        <v>5.78092295425E-4</v>
      </c>
      <c r="J219">
        <v>1.77679067185E-4</v>
      </c>
      <c r="K219">
        <v>7.22491149483E-4</v>
      </c>
      <c r="L219" s="1">
        <v>7.4487895716900004E-5</v>
      </c>
      <c r="M219">
        <v>1.3879250520500001E-4</v>
      </c>
      <c r="N219">
        <v>2.0997375328100001E-4</v>
      </c>
      <c r="O219">
        <v>1.33531723322E-4</v>
      </c>
      <c r="P219">
        <v>1.06803374987E-4</v>
      </c>
      <c r="Q219" s="1">
        <v>5.8806233460699997E-5</v>
      </c>
      <c r="R219" s="1">
        <v>9.9346301337200005E-5</v>
      </c>
      <c r="S219">
        <v>1.03635534552E-4</v>
      </c>
      <c r="T219">
        <v>1.05255771525E-4</v>
      </c>
      <c r="U219">
        <v>3.0461410202999999E-4</v>
      </c>
      <c r="V219">
        <v>2.3729483883700001E-4</v>
      </c>
      <c r="W219" s="1">
        <v>5.4112554112600001E-5</v>
      </c>
      <c r="X219">
        <v>4.7513219403799999E-4</v>
      </c>
      <c r="Y219">
        <v>1.28986488665E-4</v>
      </c>
      <c r="Z219" s="1">
        <v>3.6681767327499998E-5</v>
      </c>
    </row>
    <row r="220" spans="1:26">
      <c r="B220" s="20">
        <f t="shared" si="3"/>
        <v>2.2509416932370416E-4</v>
      </c>
      <c r="C220">
        <v>0</v>
      </c>
      <c r="D220" s="1">
        <v>3.7689625930500002E-5</v>
      </c>
      <c r="E220">
        <v>0</v>
      </c>
      <c r="F220">
        <v>0</v>
      </c>
      <c r="G220">
        <v>0</v>
      </c>
      <c r="H220" s="1">
        <v>2.0374482997499999E-5</v>
      </c>
      <c r="I220">
        <v>1.79407953753E-4</v>
      </c>
      <c r="J220">
        <v>1.9100499722399999E-3</v>
      </c>
      <c r="K220">
        <v>2.1674734484500001E-4</v>
      </c>
      <c r="L220">
        <v>0</v>
      </c>
      <c r="M220" s="1">
        <v>1.9827500743500001E-5</v>
      </c>
      <c r="N220" s="1">
        <v>2.0997375328099999E-5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0</v>
      </c>
      <c r="U220" s="1">
        <v>3.2064642318900003E-5</v>
      </c>
      <c r="V220" s="1">
        <v>7.90982796124E-5</v>
      </c>
      <c r="W220">
        <v>2.8860028859999999E-3</v>
      </c>
      <c r="X220">
        <v>0</v>
      </c>
      <c r="Y220">
        <v>0</v>
      </c>
      <c r="Z220">
        <v>0</v>
      </c>
    </row>
    <row r="221" spans="1:26">
      <c r="A221" t="s">
        <v>525</v>
      </c>
      <c r="B221" s="20">
        <f t="shared" si="3"/>
        <v>2.1722914470728746E-4</v>
      </c>
      <c r="C221">
        <v>4.3039548563E-4</v>
      </c>
      <c r="D221">
        <v>6.2187882785299999E-4</v>
      </c>
      <c r="E221">
        <v>6.33173948167E-4</v>
      </c>
      <c r="F221" s="1">
        <v>9.3083868565599993E-5</v>
      </c>
      <c r="G221">
        <v>2.06628646996E-4</v>
      </c>
      <c r="H221">
        <v>2.6486827896700003E-4</v>
      </c>
      <c r="I221" s="1">
        <v>7.9736868334500004E-5</v>
      </c>
      <c r="J221">
        <v>2.2209883398100001E-4</v>
      </c>
      <c r="K221">
        <v>1.4449822989699999E-4</v>
      </c>
      <c r="L221">
        <v>6.3314711359400001E-4</v>
      </c>
      <c r="M221">
        <v>3.3706751263999998E-4</v>
      </c>
      <c r="N221" s="1">
        <v>8.3989501312300006E-5</v>
      </c>
      <c r="O221" s="1">
        <v>5.7227881423800002E-5</v>
      </c>
      <c r="P221" s="1">
        <v>4.2721349994699997E-5</v>
      </c>
      <c r="Q221" s="1">
        <v>7.8408311280999998E-5</v>
      </c>
      <c r="R221" s="1">
        <v>3.9738520534899999E-5</v>
      </c>
      <c r="S221">
        <v>1.03635534552E-4</v>
      </c>
      <c r="T221">
        <v>2.8068205739899998E-4</v>
      </c>
      <c r="U221" s="1">
        <v>1.60323211595E-5</v>
      </c>
      <c r="V221">
        <v>1.18647419419E-4</v>
      </c>
      <c r="W221">
        <v>1.4430014429999999E-4</v>
      </c>
      <c r="X221">
        <v>4.5980534906899998E-4</v>
      </c>
      <c r="Y221" s="1">
        <v>4.8369933249500002E-5</v>
      </c>
      <c r="Z221" s="1">
        <v>7.3363534655100001E-5</v>
      </c>
    </row>
    <row r="222" spans="1:26">
      <c r="A222" t="s">
        <v>526</v>
      </c>
      <c r="B222" s="20">
        <f t="shared" si="3"/>
        <v>2.1701733007609169E-4</v>
      </c>
      <c r="C222" s="1">
        <v>2.39108603128E-5</v>
      </c>
      <c r="D222">
        <v>0</v>
      </c>
      <c r="E222" s="1">
        <v>2.18335844196E-5</v>
      </c>
      <c r="F222">
        <v>2.55980638555E-4</v>
      </c>
      <c r="G222">
        <v>3.7193156459199998E-4</v>
      </c>
      <c r="H222">
        <v>7.3348138791000004E-4</v>
      </c>
      <c r="I222">
        <v>4.78421210007E-4</v>
      </c>
      <c r="J222">
        <v>3.3314825097199998E-4</v>
      </c>
      <c r="K222">
        <v>3.6124557474199998E-4</v>
      </c>
      <c r="L222" s="1">
        <v>3.7243947858499998E-5</v>
      </c>
      <c r="M222">
        <v>1.98275007435E-4</v>
      </c>
      <c r="N222">
        <v>1.4698162729700001E-4</v>
      </c>
      <c r="O222" s="1">
        <v>1.90759604746E-5</v>
      </c>
      <c r="P222">
        <v>3.6313147495500002E-4</v>
      </c>
      <c r="Q222">
        <v>1.17612466921E-4</v>
      </c>
      <c r="R222" s="1">
        <v>7.9477041069799998E-5</v>
      </c>
      <c r="S222" s="1">
        <v>2.07271069104E-5</v>
      </c>
      <c r="T222" s="1">
        <v>1.7542628587499999E-5</v>
      </c>
      <c r="U222">
        <v>2.8858178087E-4</v>
      </c>
      <c r="V222">
        <v>9.8872849515500003E-4</v>
      </c>
      <c r="W222">
        <v>1.4430014429999999E-4</v>
      </c>
      <c r="X222">
        <v>0</v>
      </c>
      <c r="Y222" s="1">
        <v>9.6739866499000003E-5</v>
      </c>
      <c r="Z222">
        <v>1.10045301983E-4</v>
      </c>
    </row>
    <row r="223" spans="1:26">
      <c r="A223" t="s">
        <v>527</v>
      </c>
      <c r="B223" s="20">
        <f t="shared" si="3"/>
        <v>2.114351832342E-4</v>
      </c>
      <c r="C223" s="1">
        <v>4.7821720625500002E-5</v>
      </c>
      <c r="D223" s="1">
        <v>3.7689625930500002E-5</v>
      </c>
      <c r="E223" s="1">
        <v>6.5500753258699996E-5</v>
      </c>
      <c r="F223" s="1">
        <v>9.3083868565599993E-5</v>
      </c>
      <c r="G223">
        <v>1.6530291759600001E-4</v>
      </c>
      <c r="H223" s="1">
        <v>4.0748965994999998E-5</v>
      </c>
      <c r="I223">
        <v>2.5914482208699998E-4</v>
      </c>
      <c r="J223">
        <v>2.2209883398100001E-4</v>
      </c>
      <c r="K223">
        <v>3.6124557474199998E-4</v>
      </c>
      <c r="L223" s="1">
        <v>7.4487895716900004E-5</v>
      </c>
      <c r="M223" s="1">
        <v>1.9827500743500001E-5</v>
      </c>
      <c r="N223" s="1">
        <v>4.1994750656199998E-5</v>
      </c>
      <c r="O223">
        <v>0</v>
      </c>
      <c r="P223" s="1">
        <v>6.4082024992000007E-5</v>
      </c>
      <c r="Q223" s="1">
        <v>7.8408311280999998E-5</v>
      </c>
      <c r="R223">
        <v>0</v>
      </c>
      <c r="S223">
        <v>0</v>
      </c>
      <c r="T223">
        <v>5.7890674338600002E-4</v>
      </c>
      <c r="U223" s="1">
        <v>8.0161605797299999E-5</v>
      </c>
      <c r="V223">
        <v>3.7571682815899999E-4</v>
      </c>
      <c r="W223">
        <v>2.3809523809499998E-3</v>
      </c>
      <c r="X223">
        <v>0</v>
      </c>
      <c r="Y223" s="1">
        <v>3.2246622166300002E-5</v>
      </c>
      <c r="Z223" s="1">
        <v>5.5022650991299999E-5</v>
      </c>
    </row>
    <row r="224" spans="1:26">
      <c r="A224" t="s">
        <v>528</v>
      </c>
      <c r="B224" s="20">
        <f t="shared" si="3"/>
        <v>1.9828216318172086E-4</v>
      </c>
      <c r="C224">
        <v>0</v>
      </c>
      <c r="D224" s="1">
        <v>7.5379251860899999E-5</v>
      </c>
      <c r="E224">
        <v>0</v>
      </c>
      <c r="F224" s="1">
        <v>4.6541934282799997E-5</v>
      </c>
      <c r="G224">
        <v>0</v>
      </c>
      <c r="H224">
        <v>0</v>
      </c>
      <c r="I224">
        <v>0</v>
      </c>
      <c r="J224" s="1">
        <v>8.8839533592399996E-5</v>
      </c>
      <c r="K224" s="1">
        <v>5.4186836211299998E-5</v>
      </c>
      <c r="L224">
        <v>0</v>
      </c>
      <c r="M224">
        <v>1.3879250520500001E-4</v>
      </c>
      <c r="N224">
        <v>0</v>
      </c>
      <c r="O224">
        <v>7.4396245850999996E-4</v>
      </c>
      <c r="P224">
        <v>9.8259104987699999E-4</v>
      </c>
      <c r="Q224">
        <v>5.8806233460699997E-4</v>
      </c>
      <c r="R224">
        <v>5.16600766953E-4</v>
      </c>
      <c r="S224">
        <v>3.93815031298E-4</v>
      </c>
      <c r="T224" s="1">
        <v>8.7713142937299995E-5</v>
      </c>
      <c r="U224" s="1">
        <v>1.60323211595E-5</v>
      </c>
      <c r="V224" s="1">
        <v>1.97745699031E-5</v>
      </c>
      <c r="W224">
        <v>0</v>
      </c>
      <c r="X224">
        <v>2.60556364472E-4</v>
      </c>
      <c r="Y224">
        <v>1.7735642191499999E-4</v>
      </c>
      <c r="Z224">
        <v>5.6856739357699995E-4</v>
      </c>
    </row>
    <row r="225" spans="1:26">
      <c r="B225" s="20">
        <f t="shared" si="3"/>
        <v>1.8794865351980832E-4</v>
      </c>
      <c r="C225" s="1">
        <v>4.7821720625500002E-5</v>
      </c>
      <c r="D225" s="1">
        <v>1.8844812965199999E-5</v>
      </c>
      <c r="E225" s="1">
        <v>4.3667168839100003E-5</v>
      </c>
      <c r="F225">
        <v>1.6289676999E-4</v>
      </c>
      <c r="G225">
        <v>2.6861724109399998E-4</v>
      </c>
      <c r="H225" s="1">
        <v>4.0748965994999998E-5</v>
      </c>
      <c r="I225">
        <v>3.1894747333800002E-4</v>
      </c>
      <c r="J225">
        <v>1.77679067185E-4</v>
      </c>
      <c r="K225">
        <v>2.1674734484500001E-4</v>
      </c>
      <c r="L225" s="1">
        <v>1.86219739292E-5</v>
      </c>
      <c r="M225" s="1">
        <v>1.9827500743500001E-5</v>
      </c>
      <c r="N225">
        <v>0</v>
      </c>
      <c r="O225">
        <v>2.0983556522100001E-4</v>
      </c>
      <c r="P225">
        <v>1.2816404998400001E-4</v>
      </c>
      <c r="Q225">
        <v>3.7243947858499999E-4</v>
      </c>
      <c r="R225">
        <v>1.9869260267399999E-4</v>
      </c>
      <c r="S225">
        <v>4.3526924511899998E-4</v>
      </c>
      <c r="T225">
        <v>4.0348045751200003E-4</v>
      </c>
      <c r="U225">
        <v>3.5271106550799998E-4</v>
      </c>
      <c r="V225">
        <v>5.1413881748100002E-4</v>
      </c>
      <c r="W225">
        <v>1.2626262626299999E-4</v>
      </c>
      <c r="X225" s="1">
        <v>3.0653689937900003E-5</v>
      </c>
      <c r="Y225">
        <v>2.5797297733100001E-4</v>
      </c>
      <c r="Z225">
        <v>1.4672706930999999E-4</v>
      </c>
    </row>
    <row r="226" spans="1:26">
      <c r="A226" t="s">
        <v>529</v>
      </c>
      <c r="B226" s="20">
        <f t="shared" si="3"/>
        <v>1.8705009953707492E-4</v>
      </c>
      <c r="C226" s="1">
        <v>4.7821720625500002E-5</v>
      </c>
      <c r="D226">
        <v>2.6382738151300002E-4</v>
      </c>
      <c r="E226">
        <v>3.9300451955200002E-4</v>
      </c>
      <c r="F226">
        <v>3.2579353998000001E-4</v>
      </c>
      <c r="G226">
        <v>5.57897346888E-4</v>
      </c>
      <c r="H226">
        <v>3.6674069395500002E-4</v>
      </c>
      <c r="I226">
        <v>2.5914482208699998E-4</v>
      </c>
      <c r="J226">
        <v>3.9977790116599998E-4</v>
      </c>
      <c r="K226">
        <v>3.4318329600500002E-4</v>
      </c>
      <c r="L226" s="1">
        <v>5.5865921787699998E-5</v>
      </c>
      <c r="M226" s="1">
        <v>3.96550014871E-5</v>
      </c>
      <c r="N226">
        <v>1.0498687664E-4</v>
      </c>
      <c r="O226" s="1">
        <v>5.7227881423800002E-5</v>
      </c>
      <c r="P226" s="1">
        <v>4.2721349994699997E-5</v>
      </c>
      <c r="Q226" s="1">
        <v>7.8408311280999998E-5</v>
      </c>
      <c r="R226" s="1">
        <v>5.96077808023E-5</v>
      </c>
      <c r="S226">
        <v>1.4508974837300001E-4</v>
      </c>
      <c r="T226">
        <v>2.2805417163699999E-4</v>
      </c>
      <c r="U226">
        <v>2.8858178087E-4</v>
      </c>
      <c r="V226" s="1">
        <v>7.90982796124E-5</v>
      </c>
      <c r="W226">
        <v>2.1645021644999999E-4</v>
      </c>
      <c r="X226" s="1">
        <v>3.0653689937900003E-5</v>
      </c>
      <c r="Y226" s="1">
        <v>3.2246622166300002E-5</v>
      </c>
      <c r="Z226" s="1">
        <v>7.3363534655100001E-5</v>
      </c>
    </row>
    <row r="227" spans="1:26">
      <c r="A227" t="s">
        <v>530</v>
      </c>
      <c r="B227" s="20">
        <f t="shared" si="3"/>
        <v>1.8652780536439583E-4</v>
      </c>
      <c r="C227">
        <v>0</v>
      </c>
      <c r="D227">
        <v>1.69603316687E-4</v>
      </c>
      <c r="E227" s="1">
        <v>2.18335844196E-5</v>
      </c>
      <c r="F227" s="1">
        <v>4.6541934282799997E-5</v>
      </c>
      <c r="G227" s="1">
        <v>4.1325729399099999E-5</v>
      </c>
      <c r="H227">
        <v>0</v>
      </c>
      <c r="I227">
        <v>1.3953951958499999E-4</v>
      </c>
      <c r="J227">
        <v>0</v>
      </c>
      <c r="K227">
        <v>1.6256050863400001E-4</v>
      </c>
      <c r="L227">
        <v>2.23463687151E-4</v>
      </c>
      <c r="M227">
        <v>6.5430752453700001E-4</v>
      </c>
      <c r="N227">
        <v>0</v>
      </c>
      <c r="O227" s="1">
        <v>5.7227881423800002E-5</v>
      </c>
      <c r="P227" s="1">
        <v>4.2721349994699997E-5</v>
      </c>
      <c r="Q227">
        <v>0</v>
      </c>
      <c r="R227">
        <v>0</v>
      </c>
      <c r="S227" s="1">
        <v>6.2181320731300005E-5</v>
      </c>
      <c r="T227">
        <v>4.9119360044899999E-4</v>
      </c>
      <c r="U227" s="1">
        <v>6.4129284637800006E-5</v>
      </c>
      <c r="V227">
        <v>2.9661854854699999E-4</v>
      </c>
      <c r="W227" s="1">
        <v>7.21500721501E-5</v>
      </c>
      <c r="X227">
        <v>1.7472603264599999E-3</v>
      </c>
      <c r="Y227">
        <v>1.28986488665E-4</v>
      </c>
      <c r="Z227" s="1">
        <v>5.5022650991299999E-5</v>
      </c>
    </row>
    <row r="228" spans="1:26">
      <c r="B228" s="20">
        <f t="shared" si="3"/>
        <v>1.8614482065665004E-4</v>
      </c>
      <c r="C228">
        <v>0</v>
      </c>
      <c r="D228" s="1">
        <v>9.4224064826200002E-5</v>
      </c>
      <c r="E228" s="1">
        <v>2.18335844196E-5</v>
      </c>
      <c r="F228">
        <v>4.1887740854499998E-4</v>
      </c>
      <c r="G228" s="1">
        <v>6.1988594098699994E-5</v>
      </c>
      <c r="H228">
        <v>3.6674069395500002E-4</v>
      </c>
      <c r="I228">
        <v>1.99342170836E-4</v>
      </c>
      <c r="J228">
        <v>1.5546918378700001E-4</v>
      </c>
      <c r="K228">
        <v>4.87681525901E-4</v>
      </c>
      <c r="L228" s="1">
        <v>5.5865921787699998E-5</v>
      </c>
      <c r="M228" s="1">
        <v>1.9827500743500001E-5</v>
      </c>
      <c r="N228" s="1">
        <v>2.0997375328099999E-5</v>
      </c>
      <c r="O228">
        <v>1.1445576284799999E-4</v>
      </c>
      <c r="P228">
        <v>5.1265619993600005E-4</v>
      </c>
      <c r="Q228">
        <v>2.3522493384299999E-4</v>
      </c>
      <c r="R228">
        <v>1.9869260267399999E-4</v>
      </c>
      <c r="S228" s="1">
        <v>6.2181320731300005E-5</v>
      </c>
      <c r="T228" s="1">
        <v>3.5085257174900001E-5</v>
      </c>
      <c r="U228">
        <v>6.4129284637800003E-4</v>
      </c>
      <c r="V228">
        <v>1.18647419419E-4</v>
      </c>
      <c r="W228" s="1">
        <v>9.01875901876E-5</v>
      </c>
      <c r="X228">
        <v>2.2990267453400001E-4</v>
      </c>
      <c r="Y228">
        <v>1.6123311083200001E-4</v>
      </c>
      <c r="Z228">
        <v>1.65067952974E-4</v>
      </c>
    </row>
    <row r="229" spans="1:26">
      <c r="A229" t="s">
        <v>531</v>
      </c>
      <c r="B229" s="20">
        <f t="shared" si="3"/>
        <v>1.8378702236318743E-4</v>
      </c>
      <c r="C229" s="1">
        <v>2.39108603128E-5</v>
      </c>
      <c r="D229" s="1">
        <v>3.7689625930500002E-5</v>
      </c>
      <c r="E229" s="1">
        <v>4.3667168839100003E-5</v>
      </c>
      <c r="F229" s="1">
        <v>9.3083868565599993E-5</v>
      </c>
      <c r="G229" s="1">
        <v>6.1988594098699994E-5</v>
      </c>
      <c r="H229" s="1">
        <v>8.1497931989999995E-5</v>
      </c>
      <c r="I229">
        <v>1.99342170836E-4</v>
      </c>
      <c r="J229">
        <v>1.3325930038899999E-4</v>
      </c>
      <c r="K229">
        <v>2.8899645979299997E-4</v>
      </c>
      <c r="L229">
        <v>1.3035381750499999E-4</v>
      </c>
      <c r="M229">
        <v>2.57757509666E-4</v>
      </c>
      <c r="N229">
        <v>1.4698162729700001E-4</v>
      </c>
      <c r="O229">
        <v>1.71683644271E-4</v>
      </c>
      <c r="P229">
        <v>1.70885399979E-4</v>
      </c>
      <c r="Q229" s="1">
        <v>7.8408311280999998E-5</v>
      </c>
      <c r="R229" s="1">
        <v>3.9738520534899999E-5</v>
      </c>
      <c r="S229" s="1">
        <v>4.1454213820800001E-5</v>
      </c>
      <c r="T229">
        <v>1.2279840011200001E-4</v>
      </c>
      <c r="U229">
        <v>1.28258569276E-4</v>
      </c>
      <c r="V229">
        <v>1.7797112912800001E-4</v>
      </c>
      <c r="W229">
        <v>3.06637806638E-4</v>
      </c>
      <c r="X229">
        <v>1.4560502720499999E-3</v>
      </c>
      <c r="Y229">
        <v>1.4510979974800001E-4</v>
      </c>
      <c r="Z229" s="1">
        <v>7.3363534655100001E-5</v>
      </c>
    </row>
    <row r="230" spans="1:26">
      <c r="A230" t="s">
        <v>532</v>
      </c>
      <c r="B230" s="20">
        <f t="shared" si="3"/>
        <v>1.8306965079379166E-4</v>
      </c>
      <c r="C230">
        <v>0</v>
      </c>
      <c r="D230">
        <v>4.7112032413099998E-4</v>
      </c>
      <c r="E230">
        <v>0</v>
      </c>
      <c r="F230">
        <v>0</v>
      </c>
      <c r="G230" s="1">
        <v>8.2651458798199998E-5</v>
      </c>
      <c r="H230">
        <v>0</v>
      </c>
      <c r="I230" s="1">
        <v>3.98684341672E-5</v>
      </c>
      <c r="J230">
        <v>1.11049416991E-4</v>
      </c>
      <c r="K230">
        <v>0</v>
      </c>
      <c r="L230" s="1">
        <v>1.86219739292E-5</v>
      </c>
      <c r="M230">
        <v>9.5172003568999998E-4</v>
      </c>
      <c r="N230">
        <v>0</v>
      </c>
      <c r="O230" s="1">
        <v>1.90759604746E-5</v>
      </c>
      <c r="P230" s="1">
        <v>2.13606749973E-5</v>
      </c>
      <c r="Q230">
        <v>1.17612466921E-4</v>
      </c>
      <c r="R230" s="1">
        <v>3.9738520534899999E-5</v>
      </c>
      <c r="S230">
        <v>0</v>
      </c>
      <c r="T230">
        <v>1.08764297242E-3</v>
      </c>
      <c r="U230" s="1">
        <v>3.2064642318900003E-5</v>
      </c>
      <c r="V230" s="1">
        <v>7.90982796124E-5</v>
      </c>
      <c r="W230" s="1">
        <v>1.8037518037499999E-5</v>
      </c>
      <c r="X230">
        <v>1.01157176795E-3</v>
      </c>
      <c r="Y230">
        <v>2.7409628841400003E-4</v>
      </c>
      <c r="Z230" s="1">
        <v>1.8340883663800001E-5</v>
      </c>
    </row>
    <row r="231" spans="1:26">
      <c r="B231" s="20">
        <f t="shared" si="3"/>
        <v>1.8140034355014167E-4</v>
      </c>
      <c r="C231">
        <v>1.4346516187699999E-4</v>
      </c>
      <c r="D231">
        <v>1.69603316687E-4</v>
      </c>
      <c r="E231" s="1">
        <v>2.18335844196E-5</v>
      </c>
      <c r="F231">
        <v>3.95606441404E-4</v>
      </c>
      <c r="G231">
        <v>2.6861724109399998E-4</v>
      </c>
      <c r="H231">
        <v>3.8711517695199998E-4</v>
      </c>
      <c r="I231">
        <v>3.98684341672E-4</v>
      </c>
      <c r="J231">
        <v>1.3325930038899999E-4</v>
      </c>
      <c r="K231">
        <v>1.6256050863400001E-4</v>
      </c>
      <c r="L231" s="1">
        <v>3.7243947858499998E-5</v>
      </c>
      <c r="M231">
        <v>0</v>
      </c>
      <c r="N231">
        <v>1.0498687664E-4</v>
      </c>
      <c r="O231">
        <v>1.90759604746E-4</v>
      </c>
      <c r="P231" s="1">
        <v>6.4082024992000007E-5</v>
      </c>
      <c r="Q231" s="1">
        <v>3.9204155640499999E-5</v>
      </c>
      <c r="R231">
        <v>4.1725446561600001E-4</v>
      </c>
      <c r="S231">
        <v>2.07271069104E-4</v>
      </c>
      <c r="T231">
        <v>0</v>
      </c>
      <c r="U231">
        <v>2.5651713855099999E-4</v>
      </c>
      <c r="V231">
        <v>2.3729483883700001E-4</v>
      </c>
      <c r="W231" s="1">
        <v>3.6075036074999998E-5</v>
      </c>
      <c r="X231">
        <v>5.67093263852E-4</v>
      </c>
      <c r="Y231" s="1">
        <v>9.6739866499000003E-5</v>
      </c>
      <c r="Z231" s="1">
        <v>1.8340883663800001E-5</v>
      </c>
    </row>
    <row r="232" spans="1:26">
      <c r="B232" s="20">
        <f t="shared" si="3"/>
        <v>1.7934771193993751E-4</v>
      </c>
      <c r="C232">
        <v>0</v>
      </c>
      <c r="D232">
        <v>0</v>
      </c>
      <c r="E232">
        <v>0</v>
      </c>
      <c r="F232" s="1">
        <v>4.6541934282799997E-5</v>
      </c>
      <c r="G232" s="1">
        <v>8.2651458798199998E-5</v>
      </c>
      <c r="H232" s="1">
        <v>4.0748965994999998E-5</v>
      </c>
      <c r="I232">
        <v>3.1894747333800002E-4</v>
      </c>
      <c r="J232">
        <v>2.44308717379E-4</v>
      </c>
      <c r="K232">
        <v>1.6256050863400001E-4</v>
      </c>
      <c r="L232">
        <v>0</v>
      </c>
      <c r="M232">
        <v>0</v>
      </c>
      <c r="N232">
        <v>0</v>
      </c>
      <c r="O232" s="1">
        <v>5.7227881423800002E-5</v>
      </c>
      <c r="P232">
        <v>2.5632809996800003E-4</v>
      </c>
      <c r="Q232">
        <v>2.54827011663E-4</v>
      </c>
      <c r="R232" s="1">
        <v>9.9346301337200005E-5</v>
      </c>
      <c r="S232" s="1">
        <v>8.2908427641700005E-5</v>
      </c>
      <c r="T232" s="1">
        <v>7.0170514349900007E-5</v>
      </c>
      <c r="U232" s="1">
        <v>3.2064642318900003E-5</v>
      </c>
      <c r="V232">
        <v>1.9774569903100001E-4</v>
      </c>
      <c r="W232">
        <v>2.5252525252500001E-4</v>
      </c>
      <c r="X232">
        <v>1.4867039619900001E-3</v>
      </c>
      <c r="Y232">
        <v>4.3532939924499999E-4</v>
      </c>
      <c r="Z232">
        <v>1.8340883663800001E-4</v>
      </c>
    </row>
    <row r="233" spans="1:26">
      <c r="B233" s="20">
        <f t="shared" si="3"/>
        <v>1.7421659264733335E-4</v>
      </c>
      <c r="C233" s="1">
        <v>2.39108603128E-5</v>
      </c>
      <c r="D233">
        <v>4.3343069819999999E-4</v>
      </c>
      <c r="E233" s="1">
        <v>2.18335844196E-5</v>
      </c>
      <c r="F233">
        <v>4.8869030996899997E-4</v>
      </c>
      <c r="G233">
        <v>3.5126869989300001E-4</v>
      </c>
      <c r="H233">
        <v>7.9460483690200004E-4</v>
      </c>
      <c r="I233">
        <v>1.5947373666900001E-4</v>
      </c>
      <c r="J233" s="1">
        <v>2.2209883398099999E-5</v>
      </c>
      <c r="K233">
        <v>1.2643595116000001E-4</v>
      </c>
      <c r="L233">
        <v>4.2830540037200001E-4</v>
      </c>
      <c r="M233" s="1">
        <v>5.9482502230600001E-5</v>
      </c>
      <c r="N233">
        <v>3.3595800524899999E-4</v>
      </c>
      <c r="O233">
        <v>0</v>
      </c>
      <c r="P233" s="1">
        <v>2.13606749973E-5</v>
      </c>
      <c r="Q233">
        <v>0</v>
      </c>
      <c r="R233">
        <v>0</v>
      </c>
      <c r="S233" s="1">
        <v>2.07271069104E-5</v>
      </c>
      <c r="T233">
        <v>0</v>
      </c>
      <c r="U233">
        <v>3.0461410202999999E-4</v>
      </c>
      <c r="V233">
        <v>4.7458967767500002E-4</v>
      </c>
      <c r="W233" s="1">
        <v>3.6075036074999998E-5</v>
      </c>
      <c r="X233" s="1">
        <v>4.59805349069E-5</v>
      </c>
      <c r="Y233" s="1">
        <v>3.2246622166300002E-5</v>
      </c>
      <c r="Z233">
        <v>0</v>
      </c>
    </row>
    <row r="234" spans="1:26">
      <c r="B234" s="20">
        <f t="shared" si="3"/>
        <v>1.7001385385499585E-4</v>
      </c>
      <c r="C234">
        <v>0</v>
      </c>
      <c r="D234">
        <v>0</v>
      </c>
      <c r="E234">
        <v>0</v>
      </c>
      <c r="F234">
        <v>0</v>
      </c>
      <c r="G234">
        <v>0</v>
      </c>
      <c r="H234">
        <v>0</v>
      </c>
      <c r="I234" s="1">
        <v>5.9802651250899997E-5</v>
      </c>
      <c r="J234">
        <v>1.3325930038900001E-3</v>
      </c>
      <c r="K234">
        <v>2.5287190231900001E-4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0</v>
      </c>
      <c r="T234">
        <v>0</v>
      </c>
      <c r="U234">
        <v>0</v>
      </c>
      <c r="V234">
        <v>0</v>
      </c>
      <c r="W234">
        <v>2.4350649350600002E-3</v>
      </c>
      <c r="X234">
        <v>0</v>
      </c>
      <c r="Y234">
        <v>0</v>
      </c>
      <c r="Z234">
        <v>0</v>
      </c>
    </row>
    <row r="235" spans="1:26">
      <c r="B235" s="20">
        <f t="shared" si="3"/>
        <v>1.6831329637134585E-4</v>
      </c>
      <c r="C235">
        <v>0</v>
      </c>
      <c r="D235">
        <v>3.7689625930499999E-4</v>
      </c>
      <c r="E235" s="1">
        <v>2.18335844196E-5</v>
      </c>
      <c r="F235" s="1">
        <v>4.6541934282799997E-5</v>
      </c>
      <c r="G235" s="1">
        <v>2.0662864699600002E-5</v>
      </c>
      <c r="H235" s="1">
        <v>4.0748965994999998E-5</v>
      </c>
      <c r="I235" s="1">
        <v>9.9671085418100004E-5</v>
      </c>
      <c r="J235">
        <v>1.77679067185E-4</v>
      </c>
      <c r="K235">
        <v>1.2643595116000001E-4</v>
      </c>
      <c r="L235" s="1">
        <v>3.7243947858499998E-5</v>
      </c>
      <c r="M235">
        <v>2.1810250817900001E-4</v>
      </c>
      <c r="N235">
        <v>2.0997375328100001E-4</v>
      </c>
      <c r="O235">
        <v>5.1505093281399995E-4</v>
      </c>
      <c r="P235">
        <v>2.9904944996299998E-4</v>
      </c>
      <c r="Q235">
        <v>2.1562285602299999E-4</v>
      </c>
      <c r="R235">
        <v>3.7751594508099998E-4</v>
      </c>
      <c r="S235">
        <v>1.24362641463E-4</v>
      </c>
      <c r="T235" s="1">
        <v>7.0170514349900007E-5</v>
      </c>
      <c r="U235" s="1">
        <v>6.4129284637800006E-5</v>
      </c>
      <c r="V235" s="1">
        <v>7.90982796124E-5</v>
      </c>
      <c r="W235" s="1">
        <v>5.4112554112600001E-5</v>
      </c>
      <c r="X235">
        <v>3.0653689937899998E-4</v>
      </c>
      <c r="Y235">
        <v>2.0960304408099999E-4</v>
      </c>
      <c r="Z235">
        <v>3.4847678961199999E-4</v>
      </c>
    </row>
    <row r="236" spans="1:26">
      <c r="B236" s="20">
        <f t="shared" si="3"/>
        <v>1.6667453713269584E-4</v>
      </c>
      <c r="C236">
        <v>0</v>
      </c>
      <c r="D236" s="1">
        <v>7.5379251860899999E-5</v>
      </c>
      <c r="E236">
        <v>2.40169428615E-4</v>
      </c>
      <c r="F236" s="1">
        <v>4.6541934282799997E-5</v>
      </c>
      <c r="G236" s="1">
        <v>4.1325729399099999E-5</v>
      </c>
      <c r="H236">
        <v>3.0561724496200001E-4</v>
      </c>
      <c r="I236">
        <v>2.99013256254E-4</v>
      </c>
      <c r="J236">
        <v>1.9988895058299999E-4</v>
      </c>
      <c r="K236">
        <v>3.0705873852999999E-4</v>
      </c>
      <c r="L236" s="1">
        <v>7.4487895716900004E-5</v>
      </c>
      <c r="M236" s="1">
        <v>7.9310002974099995E-5</v>
      </c>
      <c r="N236">
        <v>0</v>
      </c>
      <c r="O236">
        <v>1.33531723322E-4</v>
      </c>
      <c r="P236">
        <v>1.70885399979E-4</v>
      </c>
      <c r="Q236">
        <v>1.76418700382E-4</v>
      </c>
      <c r="R236">
        <v>2.7816964374399999E-4</v>
      </c>
      <c r="S236">
        <v>1.03635534552E-4</v>
      </c>
      <c r="T236" s="1">
        <v>7.0170514349900007E-5</v>
      </c>
      <c r="U236">
        <v>3.2064642318900002E-4</v>
      </c>
      <c r="V236">
        <v>2.76843978643E-4</v>
      </c>
      <c r="W236">
        <v>1.6233766233800001E-4</v>
      </c>
      <c r="X236">
        <v>1.0728791478300001E-4</v>
      </c>
      <c r="Y236">
        <v>4.0308277707900003E-4</v>
      </c>
      <c r="Z236">
        <v>1.2838618564600001E-4</v>
      </c>
    </row>
    <row r="237" spans="1:26">
      <c r="A237" t="s">
        <v>533</v>
      </c>
      <c r="B237" s="20">
        <f t="shared" si="3"/>
        <v>1.6154825055991669E-4</v>
      </c>
      <c r="C237">
        <v>0</v>
      </c>
      <c r="D237">
        <v>0</v>
      </c>
      <c r="E237">
        <v>0</v>
      </c>
      <c r="F237">
        <v>1.6289676999E-4</v>
      </c>
      <c r="G237" s="1">
        <v>2.0662864699600002E-5</v>
      </c>
      <c r="H237">
        <v>0</v>
      </c>
      <c r="I237" s="1">
        <v>5.9802651250899997E-5</v>
      </c>
      <c r="J237">
        <v>1.3325930038899999E-4</v>
      </c>
      <c r="K237" s="1">
        <v>5.4186836211299998E-5</v>
      </c>
      <c r="L237">
        <v>0</v>
      </c>
      <c r="M237">
        <v>0</v>
      </c>
      <c r="N237">
        <v>0</v>
      </c>
      <c r="O237">
        <v>4.5782305139100001E-4</v>
      </c>
      <c r="P237">
        <v>2.5632809996800003E-4</v>
      </c>
      <c r="Q237">
        <v>3.9204155640500002E-4</v>
      </c>
      <c r="R237">
        <v>6.3581632855800002E-4</v>
      </c>
      <c r="S237">
        <v>2.9017949674600002E-4</v>
      </c>
      <c r="T237" s="1">
        <v>3.5085257174900001E-5</v>
      </c>
      <c r="U237">
        <v>3.5271106550799998E-4</v>
      </c>
      <c r="V237" s="1">
        <v>5.9323709709299997E-5</v>
      </c>
      <c r="W237">
        <v>0</v>
      </c>
      <c r="X237">
        <v>3.6784427925500002E-4</v>
      </c>
      <c r="Y237">
        <v>1.7735642191499999E-4</v>
      </c>
      <c r="Z237">
        <v>4.2184032426700001E-4</v>
      </c>
    </row>
    <row r="238" spans="1:26">
      <c r="A238" t="s">
        <v>534</v>
      </c>
      <c r="B238" s="20">
        <f t="shared" si="3"/>
        <v>1.6135641558488332E-4</v>
      </c>
      <c r="C238">
        <v>0</v>
      </c>
      <c r="D238">
        <v>2.0729294261799999E-4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1.33660862654E-3</v>
      </c>
      <c r="L238">
        <v>0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6.84162514911E-4</v>
      </c>
      <c r="U238">
        <v>4.3287267130499998E-4</v>
      </c>
      <c r="V238">
        <v>0</v>
      </c>
      <c r="W238">
        <v>0</v>
      </c>
      <c r="X238">
        <v>1.19549390758E-3</v>
      </c>
      <c r="Y238" s="1">
        <v>1.61233110832E-5</v>
      </c>
      <c r="Z238">
        <v>0</v>
      </c>
    </row>
    <row r="239" spans="1:26">
      <c r="A239" t="s">
        <v>535</v>
      </c>
      <c r="B239" s="20">
        <f t="shared" si="3"/>
        <v>1.6066698302047501E-4</v>
      </c>
      <c r="C239">
        <v>1.33900817751E-3</v>
      </c>
      <c r="D239" s="1">
        <v>3.7689625930500002E-5</v>
      </c>
      <c r="E239">
        <v>1.31001506517E-4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2.04841713222E-4</v>
      </c>
      <c r="M239" s="1">
        <v>7.9310002974099995E-5</v>
      </c>
      <c r="N239" s="1">
        <v>8.3989501312300006E-5</v>
      </c>
      <c r="O239" s="1">
        <v>3.8151920949199999E-5</v>
      </c>
      <c r="P239" s="1">
        <v>2.13606749973E-5</v>
      </c>
      <c r="Q239">
        <v>0</v>
      </c>
      <c r="R239">
        <v>0</v>
      </c>
      <c r="S239">
        <v>0</v>
      </c>
      <c r="T239">
        <v>2.8068205739899998E-4</v>
      </c>
      <c r="U239">
        <v>0</v>
      </c>
      <c r="V239">
        <v>0</v>
      </c>
      <c r="W239">
        <v>0</v>
      </c>
      <c r="X239">
        <v>1.6399724116799999E-3</v>
      </c>
      <c r="Y239">
        <v>0</v>
      </c>
      <c r="Z239">
        <v>0</v>
      </c>
    </row>
    <row r="240" spans="1:26">
      <c r="B240" s="20">
        <f t="shared" si="3"/>
        <v>1.5395130178710831E-4</v>
      </c>
      <c r="C240" s="1">
        <v>9.5643441251000005E-5</v>
      </c>
      <c r="D240" s="1">
        <v>5.65344388957E-5</v>
      </c>
      <c r="E240">
        <v>0</v>
      </c>
      <c r="F240">
        <v>0</v>
      </c>
      <c r="G240" s="1">
        <v>2.0662864699600002E-5</v>
      </c>
      <c r="H240">
        <v>0</v>
      </c>
      <c r="I240">
        <v>0</v>
      </c>
      <c r="J240">
        <v>0</v>
      </c>
      <c r="K240">
        <v>2.8899645979299997E-4</v>
      </c>
      <c r="L240">
        <v>1.6759776536299999E-4</v>
      </c>
      <c r="M240">
        <v>1.98275007435E-4</v>
      </c>
      <c r="N240" s="1">
        <v>2.0997375328099999E-5</v>
      </c>
      <c r="O240">
        <v>0</v>
      </c>
      <c r="P240" s="1">
        <v>4.2721349994699997E-5</v>
      </c>
      <c r="Q240">
        <v>0</v>
      </c>
      <c r="R240">
        <v>0</v>
      </c>
      <c r="S240">
        <v>0</v>
      </c>
      <c r="T240">
        <v>5.0873622903699995E-4</v>
      </c>
      <c r="U240">
        <v>1.12226248116E-4</v>
      </c>
      <c r="V240">
        <v>0</v>
      </c>
      <c r="W240">
        <v>0</v>
      </c>
      <c r="X240">
        <v>2.1457582956499999E-3</v>
      </c>
      <c r="Y240">
        <v>0</v>
      </c>
      <c r="Z240" s="1">
        <v>3.6681767327499998E-5</v>
      </c>
    </row>
    <row r="241" spans="1:26">
      <c r="A241" t="s">
        <v>536</v>
      </c>
      <c r="B241" s="20">
        <f t="shared" si="3"/>
        <v>1.4805023784638746E-4</v>
      </c>
      <c r="C241">
        <v>0</v>
      </c>
      <c r="D241">
        <v>1.69603316687E-4</v>
      </c>
      <c r="E241">
        <v>0</v>
      </c>
      <c r="F241">
        <v>1.16354835707E-4</v>
      </c>
      <c r="G241" s="1">
        <v>4.1325729399099999E-5</v>
      </c>
      <c r="H241" s="1">
        <v>8.1497931989999995E-5</v>
      </c>
      <c r="I241" s="1">
        <v>5.9802651250899997E-5</v>
      </c>
      <c r="J241">
        <v>2.44308717379E-4</v>
      </c>
      <c r="K241">
        <v>4.1543241095300001E-4</v>
      </c>
      <c r="L241" s="1">
        <v>9.3109869646200002E-5</v>
      </c>
      <c r="M241" s="1">
        <v>3.96550014871E-5</v>
      </c>
      <c r="N241">
        <v>0</v>
      </c>
      <c r="O241" s="1">
        <v>9.5379802373000001E-5</v>
      </c>
      <c r="P241">
        <v>1.9224607497599999E-4</v>
      </c>
      <c r="Q241">
        <v>1.76418700382E-4</v>
      </c>
      <c r="R241">
        <v>1.7882334240699999E-4</v>
      </c>
      <c r="S241">
        <v>1.8654396219399999E-4</v>
      </c>
      <c r="T241">
        <v>1.2279840011200001E-4</v>
      </c>
      <c r="U241">
        <v>2.5651713855099999E-4</v>
      </c>
      <c r="V241">
        <v>2.5706940873999998E-4</v>
      </c>
      <c r="W241">
        <v>4.50937950938E-4</v>
      </c>
      <c r="X241">
        <v>1.6859529465900001E-4</v>
      </c>
      <c r="Y241" s="1">
        <v>9.6739866499000003E-5</v>
      </c>
      <c r="Z241">
        <v>1.10045301983E-4</v>
      </c>
    </row>
    <row r="242" spans="1:26">
      <c r="A242" t="s">
        <v>537</v>
      </c>
      <c r="B242" s="20">
        <f t="shared" si="3"/>
        <v>1.4598907873742499E-4</v>
      </c>
      <c r="C242">
        <v>0</v>
      </c>
      <c r="D242">
        <v>1.13068877791E-4</v>
      </c>
      <c r="E242" s="1">
        <v>2.18335844196E-5</v>
      </c>
      <c r="F242">
        <v>1.3962580284799999E-4</v>
      </c>
      <c r="G242">
        <v>2.4795437639500001E-4</v>
      </c>
      <c r="H242" s="1">
        <v>6.1123448992500003E-5</v>
      </c>
      <c r="I242">
        <v>2.5914482208699998E-4</v>
      </c>
      <c r="J242">
        <v>2.2209883398100001E-4</v>
      </c>
      <c r="K242">
        <v>2.1674734484500001E-4</v>
      </c>
      <c r="L242" s="1">
        <v>3.7243947858499998E-5</v>
      </c>
      <c r="M242" s="1">
        <v>1.9827500743500001E-5</v>
      </c>
      <c r="N242">
        <v>0</v>
      </c>
      <c r="O242" s="1">
        <v>1.90759604746E-5</v>
      </c>
      <c r="P242">
        <v>1.06803374987E-4</v>
      </c>
      <c r="Q242" s="1">
        <v>7.8408311280999998E-5</v>
      </c>
      <c r="R242" s="1">
        <v>3.9738520534899999E-5</v>
      </c>
      <c r="S242">
        <v>2.4872528292499998E-4</v>
      </c>
      <c r="T242">
        <v>1.4034102869999999E-4</v>
      </c>
      <c r="U242">
        <v>1.6032321159499999E-4</v>
      </c>
      <c r="V242">
        <v>1.7797112912800001E-4</v>
      </c>
      <c r="W242" s="1">
        <v>5.4112554112600001E-5</v>
      </c>
      <c r="X242">
        <v>3.9849796919299999E-4</v>
      </c>
      <c r="Y242">
        <v>6.1268582115999999E-4</v>
      </c>
      <c r="Z242">
        <v>1.2838618564600001E-4</v>
      </c>
    </row>
    <row r="243" spans="1:26">
      <c r="A243" t="s">
        <v>538</v>
      </c>
      <c r="B243" s="20">
        <f t="shared" si="3"/>
        <v>1.4521281992243334E-4</v>
      </c>
      <c r="C243">
        <v>0</v>
      </c>
      <c r="D243">
        <v>0</v>
      </c>
      <c r="E243" s="1">
        <v>2.18335844196E-5</v>
      </c>
      <c r="F243" s="1">
        <v>9.3083868565599993E-5</v>
      </c>
      <c r="G243">
        <v>1.6530291759600001E-4</v>
      </c>
      <c r="H243" s="1">
        <v>6.1123448992500003E-5</v>
      </c>
      <c r="I243">
        <v>1.79407953753E-4</v>
      </c>
      <c r="J243">
        <v>9.7723486951700007E-4</v>
      </c>
      <c r="K243">
        <v>1.28242179033E-3</v>
      </c>
      <c r="L243" s="1">
        <v>9.3109869646200002E-5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0</v>
      </c>
      <c r="S243">
        <v>0</v>
      </c>
      <c r="T243">
        <v>2.1051154304999999E-4</v>
      </c>
      <c r="U243" s="1">
        <v>1.60323211595E-5</v>
      </c>
      <c r="V243">
        <v>0</v>
      </c>
      <c r="W243">
        <v>2.1645021644999999E-4</v>
      </c>
      <c r="X243">
        <v>1.6859529465900001E-4</v>
      </c>
      <c r="Y243">
        <v>0</v>
      </c>
      <c r="Z243">
        <v>0</v>
      </c>
    </row>
    <row r="244" spans="1:26">
      <c r="A244" t="s">
        <v>539</v>
      </c>
      <c r="B244" s="20">
        <f t="shared" si="3"/>
        <v>1.3866727368448334E-4</v>
      </c>
      <c r="C244" s="1">
        <v>4.7821720625500002E-5</v>
      </c>
      <c r="D244">
        <v>2.44982568548E-4</v>
      </c>
      <c r="E244" s="1">
        <v>4.3667168839100003E-5</v>
      </c>
      <c r="F244">
        <v>3.2579353998000001E-4</v>
      </c>
      <c r="G244">
        <v>1.23977188197E-4</v>
      </c>
      <c r="H244" s="1">
        <v>6.1123448992500003E-5</v>
      </c>
      <c r="I244">
        <v>2.3921060500299999E-4</v>
      </c>
      <c r="J244">
        <v>1.5546918378700001E-4</v>
      </c>
      <c r="K244">
        <v>3.6124557474199998E-4</v>
      </c>
      <c r="L244">
        <v>2.23463687151E-4</v>
      </c>
      <c r="M244" s="1">
        <v>5.9482502230600001E-5</v>
      </c>
      <c r="N244" s="1">
        <v>6.2992125984300001E-5</v>
      </c>
      <c r="O244" s="1">
        <v>5.7227881423800002E-5</v>
      </c>
      <c r="P244">
        <v>1.2816404998400001E-4</v>
      </c>
      <c r="Q244" s="1">
        <v>1.9602077820200001E-5</v>
      </c>
      <c r="R244">
        <v>1.7882334240699999E-4</v>
      </c>
      <c r="S244">
        <v>1.03635534552E-4</v>
      </c>
      <c r="T244">
        <v>1.9296891446200001E-4</v>
      </c>
      <c r="U244">
        <v>1.9238785391299999E-4</v>
      </c>
      <c r="V244">
        <v>2.5706940873999998E-4</v>
      </c>
      <c r="W244" s="1">
        <v>7.21500721501E-5</v>
      </c>
      <c r="X244">
        <v>0</v>
      </c>
      <c r="Y244" s="1">
        <v>4.8369933249500002E-5</v>
      </c>
      <c r="Z244">
        <v>1.2838618564600001E-4</v>
      </c>
    </row>
    <row r="245" spans="1:26">
      <c r="B245" s="20">
        <f t="shared" si="3"/>
        <v>1.3823358555798332E-4</v>
      </c>
      <c r="C245" s="1">
        <v>7.1732580938299999E-5</v>
      </c>
      <c r="D245">
        <v>3.0151700744400001E-4</v>
      </c>
      <c r="E245">
        <v>3.0567018187399998E-4</v>
      </c>
      <c r="F245">
        <v>1.16354835707E-4</v>
      </c>
      <c r="G245" s="1">
        <v>2.0662864699600002E-5</v>
      </c>
      <c r="H245">
        <v>1.2224689798500001E-4</v>
      </c>
      <c r="I245">
        <v>2.3921060500299999E-4</v>
      </c>
      <c r="J245" s="1">
        <v>4.4419766796199998E-5</v>
      </c>
      <c r="K245" s="1">
        <v>7.2249114948300003E-5</v>
      </c>
      <c r="L245" s="1">
        <v>5.5865921787699998E-5</v>
      </c>
      <c r="M245">
        <v>3.1724001189699998E-4</v>
      </c>
      <c r="N245">
        <v>1.67979002625E-4</v>
      </c>
      <c r="O245">
        <v>2.86139407119E-4</v>
      </c>
      <c r="P245">
        <v>0</v>
      </c>
      <c r="Q245">
        <v>0</v>
      </c>
      <c r="R245" s="1">
        <v>1.9869260267400001E-5</v>
      </c>
      <c r="S245">
        <v>0</v>
      </c>
      <c r="T245">
        <v>1.05255771525E-4</v>
      </c>
      <c r="U245">
        <v>1.12226248116E-4</v>
      </c>
      <c r="V245">
        <v>1.7797112912800001E-4</v>
      </c>
      <c r="W245" s="1">
        <v>7.21500721501E-5</v>
      </c>
      <c r="X245">
        <v>6.74381178634E-4</v>
      </c>
      <c r="Y245" s="1">
        <v>1.61233110832E-5</v>
      </c>
      <c r="Z245" s="1">
        <v>1.8340883663800001E-5</v>
      </c>
    </row>
    <row r="246" spans="1:26">
      <c r="A246" t="s">
        <v>540</v>
      </c>
      <c r="B246" s="20">
        <f t="shared" si="3"/>
        <v>1.3755464516907498E-4</v>
      </c>
      <c r="C246">
        <v>0</v>
      </c>
      <c r="D246">
        <v>0</v>
      </c>
      <c r="E246">
        <v>0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2.4745321869799998E-3</v>
      </c>
      <c r="L246">
        <v>0</v>
      </c>
      <c r="M246">
        <v>0</v>
      </c>
      <c r="N246">
        <v>0</v>
      </c>
      <c r="O246" s="1">
        <v>5.7227881423800002E-5</v>
      </c>
      <c r="P246">
        <v>0</v>
      </c>
      <c r="Q246">
        <v>0</v>
      </c>
      <c r="R246">
        <v>0</v>
      </c>
      <c r="S246">
        <v>0</v>
      </c>
      <c r="T246">
        <v>0</v>
      </c>
      <c r="U246">
        <v>7.6955141565399998E-4</v>
      </c>
      <c r="V246">
        <v>0</v>
      </c>
      <c r="W246">
        <v>0</v>
      </c>
      <c r="X246">
        <v>0</v>
      </c>
      <c r="Y246">
        <v>0</v>
      </c>
      <c r="Z246">
        <v>0</v>
      </c>
    </row>
    <row r="247" spans="1:26">
      <c r="A247" t="s">
        <v>541</v>
      </c>
      <c r="B247" s="20">
        <f t="shared" si="3"/>
        <v>1.3709220157288749E-4</v>
      </c>
      <c r="C247">
        <v>0</v>
      </c>
      <c r="D247">
        <v>0</v>
      </c>
      <c r="E247">
        <v>0</v>
      </c>
      <c r="F247">
        <v>0</v>
      </c>
      <c r="G247">
        <v>0</v>
      </c>
      <c r="H247" s="1">
        <v>6.1123448992500003E-5</v>
      </c>
      <c r="I247">
        <v>8.1730290042900003E-4</v>
      </c>
      <c r="J247">
        <v>1.77679067185E-4</v>
      </c>
      <c r="K247">
        <v>1.98685066108E-4</v>
      </c>
      <c r="L247">
        <v>0</v>
      </c>
      <c r="M247">
        <v>0</v>
      </c>
      <c r="N247">
        <v>0</v>
      </c>
      <c r="O247">
        <v>0</v>
      </c>
      <c r="P247">
        <v>2.34967424971E-4</v>
      </c>
      <c r="Q247">
        <v>3.9204155640500002E-4</v>
      </c>
      <c r="R247" s="1">
        <v>9.9346301337200005E-5</v>
      </c>
      <c r="S247">
        <v>1.24362641463E-4</v>
      </c>
      <c r="T247">
        <v>1.4034102869999999E-4</v>
      </c>
      <c r="U247" s="1">
        <v>9.6193926956700002E-5</v>
      </c>
      <c r="V247" s="1">
        <v>5.9323709709299997E-5</v>
      </c>
      <c r="W247" s="1">
        <v>3.6075036074999998E-5</v>
      </c>
      <c r="X247" s="1">
        <v>7.6634224844800004E-5</v>
      </c>
      <c r="Y247">
        <v>7.5779562090900001E-4</v>
      </c>
      <c r="Z247" s="1">
        <v>1.8340883663800001E-5</v>
      </c>
    </row>
    <row r="248" spans="1:26">
      <c r="B248" s="20">
        <f t="shared" si="3"/>
        <v>1.3697703117370832E-4</v>
      </c>
      <c r="C248">
        <v>0</v>
      </c>
      <c r="D248" s="1">
        <v>1.8844812965199999E-5</v>
      </c>
      <c r="E248" s="1">
        <v>2.18335844196E-5</v>
      </c>
      <c r="F248" s="1">
        <v>4.6541934282799997E-5</v>
      </c>
      <c r="G248">
        <v>0</v>
      </c>
      <c r="H248">
        <v>0</v>
      </c>
      <c r="I248" s="1">
        <v>3.98684341672E-5</v>
      </c>
      <c r="J248" s="1">
        <v>6.66296501943E-5</v>
      </c>
      <c r="K248" s="1">
        <v>3.6124557474200003E-5</v>
      </c>
      <c r="L248">
        <v>0</v>
      </c>
      <c r="M248" s="1">
        <v>1.9827500743500001E-5</v>
      </c>
      <c r="N248">
        <v>0</v>
      </c>
      <c r="O248">
        <v>0</v>
      </c>
      <c r="P248">
        <v>0</v>
      </c>
      <c r="Q248">
        <v>0</v>
      </c>
      <c r="R248">
        <v>0</v>
      </c>
      <c r="S248">
        <v>0</v>
      </c>
      <c r="T248">
        <v>0</v>
      </c>
      <c r="U248">
        <v>1.12226248116E-4</v>
      </c>
      <c r="V248" s="1">
        <v>3.95491398062E-5</v>
      </c>
      <c r="W248">
        <v>2.8860028859999999E-3</v>
      </c>
      <c r="X248">
        <v>0</v>
      </c>
      <c r="Y248">
        <v>0</v>
      </c>
      <c r="Z248">
        <v>0</v>
      </c>
    </row>
    <row r="249" spans="1:26">
      <c r="A249" t="s">
        <v>542</v>
      </c>
      <c r="B249" s="20">
        <f t="shared" si="3"/>
        <v>1.3656919856054164E-4</v>
      </c>
      <c r="C249">
        <v>0</v>
      </c>
      <c r="D249">
        <v>0</v>
      </c>
      <c r="E249">
        <v>0</v>
      </c>
      <c r="F249">
        <v>0</v>
      </c>
      <c r="G249">
        <v>0</v>
      </c>
      <c r="H249">
        <v>0</v>
      </c>
      <c r="I249">
        <v>2.1927638791999999E-4</v>
      </c>
      <c r="J249">
        <v>2.44308717379E-4</v>
      </c>
      <c r="K249">
        <v>1.6256050863400001E-4</v>
      </c>
      <c r="L249">
        <v>0</v>
      </c>
      <c r="M249">
        <v>0</v>
      </c>
      <c r="N249">
        <v>0</v>
      </c>
      <c r="O249">
        <v>0</v>
      </c>
      <c r="P249">
        <v>0</v>
      </c>
      <c r="Q249">
        <v>0</v>
      </c>
      <c r="R249">
        <v>0</v>
      </c>
      <c r="S249">
        <v>0</v>
      </c>
      <c r="T249">
        <v>0</v>
      </c>
      <c r="U249">
        <v>0</v>
      </c>
      <c r="V249">
        <v>0</v>
      </c>
      <c r="W249">
        <v>2.6515151515199998E-3</v>
      </c>
      <c r="X249">
        <v>0</v>
      </c>
      <c r="Y249">
        <v>0</v>
      </c>
      <c r="Z249">
        <v>0</v>
      </c>
    </row>
    <row r="250" spans="1:26">
      <c r="B250" s="20">
        <f t="shared" si="3"/>
        <v>1.3531391528116672E-4</v>
      </c>
      <c r="C250">
        <v>3.1084118406599998E-4</v>
      </c>
      <c r="D250">
        <v>0</v>
      </c>
      <c r="E250">
        <v>7.2050828584500003E-4</v>
      </c>
      <c r="F250" s="1">
        <v>2.3270967141399998E-5</v>
      </c>
      <c r="G250" s="1">
        <v>2.0662864699600002E-5</v>
      </c>
      <c r="H250">
        <v>0</v>
      </c>
      <c r="I250" s="1">
        <v>1.99342170836E-5</v>
      </c>
      <c r="J250">
        <v>0</v>
      </c>
      <c r="K250" s="1">
        <v>3.6124557474200003E-5</v>
      </c>
      <c r="L250">
        <v>2.23463687151E-4</v>
      </c>
      <c r="M250" s="1">
        <v>5.9482502230600001E-5</v>
      </c>
      <c r="N250" s="1">
        <v>8.3989501312300006E-5</v>
      </c>
      <c r="O250">
        <v>1.90759604746E-4</v>
      </c>
      <c r="P250">
        <v>5.5537754993099995E-4</v>
      </c>
      <c r="Q250">
        <v>2.7442908948299997E-4</v>
      </c>
      <c r="R250">
        <v>1.19215561605E-4</v>
      </c>
      <c r="S250">
        <v>2.07271069104E-4</v>
      </c>
      <c r="T250">
        <v>0</v>
      </c>
      <c r="U250" s="1">
        <v>3.2064642318900003E-5</v>
      </c>
      <c r="V250" s="1">
        <v>7.90982796124E-5</v>
      </c>
      <c r="W250">
        <v>0</v>
      </c>
      <c r="X250" s="1">
        <v>1.5326844969E-5</v>
      </c>
      <c r="Y250">
        <v>1.28986488665E-4</v>
      </c>
      <c r="Z250">
        <v>1.4672706930999999E-4</v>
      </c>
    </row>
    <row r="251" spans="1:26">
      <c r="B251" s="20">
        <f t="shared" si="3"/>
        <v>1.3211313531292501E-4</v>
      </c>
      <c r="C251">
        <v>0</v>
      </c>
      <c r="D251">
        <v>0</v>
      </c>
      <c r="E251">
        <v>0</v>
      </c>
      <c r="F251" s="1">
        <v>2.3270967141399998E-5</v>
      </c>
      <c r="G251" s="1">
        <v>4.1325729399099999E-5</v>
      </c>
      <c r="H251" s="1">
        <v>2.0374482997499999E-5</v>
      </c>
      <c r="I251">
        <v>1.6944084521099999E-3</v>
      </c>
      <c r="J251">
        <v>3.1093836757400002E-4</v>
      </c>
      <c r="K251">
        <v>4.87681525901E-4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0</v>
      </c>
      <c r="R251">
        <v>0</v>
      </c>
      <c r="S251">
        <v>0</v>
      </c>
      <c r="T251" s="1">
        <v>7.0170514349900007E-5</v>
      </c>
      <c r="U251" s="1">
        <v>1.60323211595E-5</v>
      </c>
      <c r="V251" s="1">
        <v>5.9323709709299997E-5</v>
      </c>
      <c r="W251" s="1">
        <v>1.8037518037499999E-5</v>
      </c>
      <c r="X251">
        <v>4.2915165913100001E-4</v>
      </c>
      <c r="Y251">
        <v>0</v>
      </c>
      <c r="Z251">
        <v>0</v>
      </c>
    </row>
    <row r="252" spans="1:26">
      <c r="B252" s="20">
        <f t="shared" si="3"/>
        <v>1.3175133461263748E-4</v>
      </c>
      <c r="C252">
        <v>0</v>
      </c>
      <c r="D252" s="1">
        <v>7.5379251860899999E-5</v>
      </c>
      <c r="E252">
        <v>0</v>
      </c>
      <c r="F252">
        <v>3.4906450712099998E-4</v>
      </c>
      <c r="G252">
        <v>3.7193156459199998E-4</v>
      </c>
      <c r="H252">
        <v>2.85242761965E-4</v>
      </c>
      <c r="I252">
        <v>2.3921060500299999E-4</v>
      </c>
      <c r="J252" s="1">
        <v>4.4419766796199998E-5</v>
      </c>
      <c r="K252" s="1">
        <v>5.4186836211299998E-5</v>
      </c>
      <c r="L252">
        <v>4.2830540037200001E-4</v>
      </c>
      <c r="M252">
        <v>1.98275007435E-4</v>
      </c>
      <c r="N252">
        <v>4.82939632546E-4</v>
      </c>
      <c r="O252">
        <v>1.52607683797E-4</v>
      </c>
      <c r="P252" s="1">
        <v>2.13606749973E-5</v>
      </c>
      <c r="Q252" s="1">
        <v>1.9602077820200001E-5</v>
      </c>
      <c r="R252">
        <v>1.3908482187199999E-4</v>
      </c>
      <c r="S252">
        <v>0</v>
      </c>
      <c r="T252" s="1">
        <v>1.7542628587499999E-5</v>
      </c>
      <c r="U252">
        <v>1.9238785391299999E-4</v>
      </c>
      <c r="V252">
        <v>0</v>
      </c>
      <c r="W252" s="1">
        <v>7.21500721501E-5</v>
      </c>
      <c r="X252">
        <v>0</v>
      </c>
      <c r="Y252">
        <v>0</v>
      </c>
      <c r="Z252" s="1">
        <v>1.8340883663800001E-5</v>
      </c>
    </row>
    <row r="253" spans="1:26">
      <c r="A253" t="s">
        <v>543</v>
      </c>
      <c r="B253" s="20">
        <f t="shared" si="3"/>
        <v>1.3127101353111248E-4</v>
      </c>
      <c r="C253">
        <v>0</v>
      </c>
      <c r="D253">
        <v>7.3494770564399995E-4</v>
      </c>
      <c r="E253" s="1">
        <v>2.18335844196E-5</v>
      </c>
      <c r="F253" s="1">
        <v>2.3270967141399998E-5</v>
      </c>
      <c r="G253">
        <v>0</v>
      </c>
      <c r="H253" s="1">
        <v>8.1497931989999995E-5</v>
      </c>
      <c r="I253" s="1">
        <v>3.98684341672E-5</v>
      </c>
      <c r="J253" s="1">
        <v>2.2209883398099999E-5</v>
      </c>
      <c r="K253" s="1">
        <v>1.8062278737100002E-5</v>
      </c>
      <c r="L253">
        <v>1.3035381750499999E-4</v>
      </c>
      <c r="M253">
        <v>1.98275007435E-4</v>
      </c>
      <c r="N253" s="1">
        <v>2.0997375328099999E-5</v>
      </c>
      <c r="O253">
        <v>1.33531723322E-4</v>
      </c>
      <c r="P253" s="1">
        <v>2.13606749973E-5</v>
      </c>
      <c r="Q253" s="1">
        <v>5.8806233460699997E-5</v>
      </c>
      <c r="R253" s="1">
        <v>1.9869260267400001E-5</v>
      </c>
      <c r="S253">
        <v>0</v>
      </c>
      <c r="T253">
        <v>7.0170514349899996E-4</v>
      </c>
      <c r="U253">
        <v>0</v>
      </c>
      <c r="V253">
        <v>0</v>
      </c>
      <c r="W253" s="1">
        <v>1.8037518037499999E-5</v>
      </c>
      <c r="X253">
        <v>8.7363016323100003E-4</v>
      </c>
      <c r="Y253" s="1">
        <v>3.2246622166300002E-5</v>
      </c>
      <c r="Z253">
        <v>0</v>
      </c>
    </row>
    <row r="254" spans="1:26">
      <c r="B254" s="20">
        <f t="shared" si="3"/>
        <v>1.2645124795400417E-4</v>
      </c>
      <c r="C254">
        <v>2.8693032375300001E-4</v>
      </c>
      <c r="D254" s="1">
        <v>7.5379251860899999E-5</v>
      </c>
      <c r="E254">
        <v>1.2663478963299999E-3</v>
      </c>
      <c r="F254" s="1">
        <v>4.6541934282799997E-5</v>
      </c>
      <c r="G254">
        <v>1.03314323498E-4</v>
      </c>
      <c r="H254">
        <v>3.0561724496200001E-4</v>
      </c>
      <c r="I254">
        <v>3.3888169042199998E-4</v>
      </c>
      <c r="J254" s="1">
        <v>2.2209883398099999E-5</v>
      </c>
      <c r="K254" s="1">
        <v>3.6124557474200003E-5</v>
      </c>
      <c r="L254">
        <v>1.3035381750499999E-4</v>
      </c>
      <c r="M254" s="1">
        <v>3.96550014871E-5</v>
      </c>
      <c r="N254">
        <v>0</v>
      </c>
      <c r="O254">
        <v>0</v>
      </c>
      <c r="P254" s="1">
        <v>2.13606749973E-5</v>
      </c>
      <c r="Q254" s="1">
        <v>1.9602077820200001E-5</v>
      </c>
      <c r="R254">
        <v>0</v>
      </c>
      <c r="S254">
        <v>0</v>
      </c>
      <c r="T254">
        <v>1.5788365728699999E-4</v>
      </c>
      <c r="U254" s="1">
        <v>1.60323211595E-5</v>
      </c>
      <c r="V254">
        <v>0</v>
      </c>
      <c r="W254">
        <v>0</v>
      </c>
      <c r="X254">
        <v>1.6859529465900001E-4</v>
      </c>
      <c r="Y254">
        <v>0</v>
      </c>
      <c r="Z254">
        <v>0</v>
      </c>
    </row>
    <row r="255" spans="1:26">
      <c r="B255" s="20">
        <f t="shared" si="3"/>
        <v>1.2637079750945417E-4</v>
      </c>
      <c r="C255">
        <v>0</v>
      </c>
      <c r="D255" s="1">
        <v>5.65344388957E-5</v>
      </c>
      <c r="E255" s="1">
        <v>2.18335844196E-5</v>
      </c>
      <c r="F255" s="1">
        <v>9.3083868565599993E-5</v>
      </c>
      <c r="G255">
        <v>1.23977188197E-4</v>
      </c>
      <c r="H255" s="1">
        <v>6.1123448992500003E-5</v>
      </c>
      <c r="I255">
        <v>4.5848699292299998E-4</v>
      </c>
      <c r="J255">
        <v>3.7756801776800002E-4</v>
      </c>
      <c r="K255">
        <v>2.1674734484500001E-4</v>
      </c>
      <c r="L255" s="1">
        <v>1.86219739292E-5</v>
      </c>
      <c r="M255" s="1">
        <v>7.9310002974099995E-5</v>
      </c>
      <c r="N255">
        <v>1.2598425196899999E-4</v>
      </c>
      <c r="O255" s="1">
        <v>3.8151920949199999E-5</v>
      </c>
      <c r="P255">
        <v>1.06803374987E-4</v>
      </c>
      <c r="Q255" s="1">
        <v>7.8408311280999998E-5</v>
      </c>
      <c r="R255" s="1">
        <v>5.96077808023E-5</v>
      </c>
      <c r="S255">
        <v>1.03635534552E-4</v>
      </c>
      <c r="T255">
        <v>2.8068205739899998E-4</v>
      </c>
      <c r="U255">
        <v>2.24452496232E-4</v>
      </c>
      <c r="V255" s="1">
        <v>7.90982796124E-5</v>
      </c>
      <c r="W255">
        <v>2.3448773448800001E-4</v>
      </c>
      <c r="X255" s="1">
        <v>1.5326844969E-5</v>
      </c>
      <c r="Y255" s="1">
        <v>3.2246622166300002E-5</v>
      </c>
      <c r="Z255">
        <v>1.4672706930999999E-4</v>
      </c>
    </row>
    <row r="256" spans="1:26">
      <c r="B256" s="20">
        <f t="shared" si="3"/>
        <v>1.2459006704314997E-4</v>
      </c>
      <c r="C256" s="1">
        <v>2.39108603128E-5</v>
      </c>
      <c r="D256" s="1">
        <v>7.5379251860899999E-5</v>
      </c>
      <c r="E256" s="1">
        <v>4.3667168839100003E-5</v>
      </c>
      <c r="F256" s="1">
        <v>9.3083868565599993E-5</v>
      </c>
      <c r="G256" s="1">
        <v>6.1988594098699994E-5</v>
      </c>
      <c r="H256">
        <v>1.0187241498699999E-4</v>
      </c>
      <c r="I256">
        <v>1.99342170836E-4</v>
      </c>
      <c r="J256" s="1">
        <v>6.66296501943E-5</v>
      </c>
      <c r="K256">
        <v>2.5287190231900001E-4</v>
      </c>
      <c r="L256" s="1">
        <v>3.7243947858499998E-5</v>
      </c>
      <c r="M256">
        <v>0</v>
      </c>
      <c r="N256">
        <v>0</v>
      </c>
      <c r="O256">
        <v>1.90759604746E-4</v>
      </c>
      <c r="P256">
        <v>2.5632809996800003E-4</v>
      </c>
      <c r="Q256">
        <v>2.9403116730400002E-4</v>
      </c>
      <c r="R256" s="1">
        <v>3.9738520534899999E-5</v>
      </c>
      <c r="S256">
        <v>1.4508974837300001E-4</v>
      </c>
      <c r="T256">
        <v>1.2279840011200001E-4</v>
      </c>
      <c r="U256">
        <v>1.7635553275399999E-4</v>
      </c>
      <c r="V256" s="1">
        <v>3.95491398062E-5</v>
      </c>
      <c r="W256" s="1">
        <v>9.01875901876E-5</v>
      </c>
      <c r="X256">
        <v>2.14575829565E-4</v>
      </c>
      <c r="Y256">
        <v>3.5471284382999999E-4</v>
      </c>
      <c r="Z256">
        <v>1.10045301983E-4</v>
      </c>
    </row>
    <row r="257" spans="1:26">
      <c r="A257" t="s">
        <v>544</v>
      </c>
      <c r="B257" s="20">
        <f t="shared" si="3"/>
        <v>1.2338574682948332E-4</v>
      </c>
      <c r="C257">
        <v>1.0759887140699999E-3</v>
      </c>
      <c r="D257">
        <v>0</v>
      </c>
      <c r="E257">
        <v>5.2400602606899997E-4</v>
      </c>
      <c r="F257">
        <v>0</v>
      </c>
      <c r="G257">
        <v>0</v>
      </c>
      <c r="H257">
        <v>0</v>
      </c>
      <c r="I257">
        <v>0</v>
      </c>
      <c r="J257">
        <v>0</v>
      </c>
      <c r="K257">
        <v>0</v>
      </c>
      <c r="L257">
        <v>0</v>
      </c>
      <c r="M257">
        <v>0</v>
      </c>
      <c r="N257" s="1">
        <v>2.0997375328099999E-5</v>
      </c>
      <c r="O257">
        <v>0</v>
      </c>
      <c r="P257" s="1">
        <v>2.13606749973E-5</v>
      </c>
      <c r="Q257">
        <v>0</v>
      </c>
      <c r="R257">
        <v>0</v>
      </c>
      <c r="S257">
        <v>0</v>
      </c>
      <c r="T257">
        <v>0</v>
      </c>
      <c r="U257">
        <v>0</v>
      </c>
      <c r="V257">
        <v>0</v>
      </c>
      <c r="W257">
        <v>0</v>
      </c>
      <c r="X257">
        <v>1.30278182236E-3</v>
      </c>
      <c r="Y257" s="1">
        <v>1.61233110832E-5</v>
      </c>
      <c r="Z257">
        <v>0</v>
      </c>
    </row>
    <row r="258" spans="1:26">
      <c r="B258" s="20">
        <f t="shared" si="3"/>
        <v>1.2120944928510834E-4</v>
      </c>
      <c r="C258">
        <v>0</v>
      </c>
      <c r="D258">
        <v>0</v>
      </c>
      <c r="E258">
        <v>0</v>
      </c>
      <c r="F258">
        <v>0</v>
      </c>
      <c r="G258">
        <v>0</v>
      </c>
      <c r="H258">
        <v>0</v>
      </c>
      <c r="I258">
        <v>0</v>
      </c>
      <c r="J258">
        <v>1.3325930038899999E-4</v>
      </c>
      <c r="K258" s="1">
        <v>5.4186836211299998E-5</v>
      </c>
      <c r="L258">
        <v>0</v>
      </c>
      <c r="M258">
        <v>0</v>
      </c>
      <c r="N258">
        <v>0</v>
      </c>
      <c r="O258">
        <v>0</v>
      </c>
      <c r="P258">
        <v>0</v>
      </c>
      <c r="Q258">
        <v>0</v>
      </c>
      <c r="R258">
        <v>0</v>
      </c>
      <c r="S258">
        <v>0</v>
      </c>
      <c r="T258">
        <v>0</v>
      </c>
      <c r="U258">
        <v>0</v>
      </c>
      <c r="V258" s="1">
        <v>5.9323709709299997E-5</v>
      </c>
      <c r="W258">
        <v>2.4170274170299999E-3</v>
      </c>
      <c r="X258">
        <v>2.4522951950299999E-4</v>
      </c>
      <c r="Y258">
        <v>0</v>
      </c>
      <c r="Z258">
        <v>0</v>
      </c>
    </row>
    <row r="259" spans="1:26">
      <c r="B259" s="20">
        <f t="shared" si="3"/>
        <v>1.1849437796937919E-4</v>
      </c>
      <c r="C259" s="1">
        <v>4.7821720625500002E-5</v>
      </c>
      <c r="D259">
        <v>3.5805144633900001E-4</v>
      </c>
      <c r="E259">
        <v>0</v>
      </c>
      <c r="F259" s="1">
        <v>4.6541934282799997E-5</v>
      </c>
      <c r="G259">
        <v>0</v>
      </c>
      <c r="H259" s="1">
        <v>2.0374482997499999E-5</v>
      </c>
      <c r="I259">
        <v>0</v>
      </c>
      <c r="J259" s="1">
        <v>4.4419766796199998E-5</v>
      </c>
      <c r="K259">
        <v>1.2643595116000001E-4</v>
      </c>
      <c r="L259">
        <v>1.4897579143399999E-4</v>
      </c>
      <c r="M259">
        <v>3.76722514127E-4</v>
      </c>
      <c r="N259">
        <v>1.8897637795299999E-4</v>
      </c>
      <c r="O259">
        <v>2.28911525695E-4</v>
      </c>
      <c r="P259" s="1">
        <v>2.13606749973E-5</v>
      </c>
      <c r="Q259" s="1">
        <v>7.8408311280999998E-5</v>
      </c>
      <c r="R259">
        <v>1.9869260267399999E-4</v>
      </c>
      <c r="S259">
        <v>1.4508974837300001E-4</v>
      </c>
      <c r="T259">
        <v>3.6839520033700001E-4</v>
      </c>
      <c r="U259" s="1">
        <v>6.4129284637800006E-5</v>
      </c>
      <c r="V259" s="1">
        <v>1.97745699031E-5</v>
      </c>
      <c r="W259" s="1">
        <v>3.6075036074999998E-5</v>
      </c>
      <c r="X259" s="1">
        <v>3.0653689937900003E-5</v>
      </c>
      <c r="Y259">
        <v>1.28986488665E-4</v>
      </c>
      <c r="Z259">
        <v>1.65067952974E-4</v>
      </c>
    </row>
    <row r="260" spans="1:26">
      <c r="A260" t="s">
        <v>545</v>
      </c>
      <c r="B260" s="20">
        <f t="shared" si="3"/>
        <v>1.1827790123165833E-4</v>
      </c>
      <c r="C260">
        <v>0</v>
      </c>
      <c r="D260" s="1">
        <v>3.7689625930500002E-5</v>
      </c>
      <c r="E260">
        <v>0</v>
      </c>
      <c r="F260">
        <v>0</v>
      </c>
      <c r="G260">
        <v>0</v>
      </c>
      <c r="H260" s="1">
        <v>4.0748965994999998E-5</v>
      </c>
      <c r="I260">
        <v>0</v>
      </c>
      <c r="J260">
        <v>0</v>
      </c>
      <c r="K260" s="1">
        <v>3.6124557474200003E-5</v>
      </c>
      <c r="L260">
        <v>0</v>
      </c>
      <c r="M260">
        <v>2.57757509666E-4</v>
      </c>
      <c r="N260">
        <v>0</v>
      </c>
      <c r="O260" s="1">
        <v>5.7227881423800002E-5</v>
      </c>
      <c r="P260" s="1">
        <v>6.4082024992000007E-5</v>
      </c>
      <c r="Q260" s="1">
        <v>7.8408311280999998E-5</v>
      </c>
      <c r="R260" s="1">
        <v>3.9738520534899999E-5</v>
      </c>
      <c r="S260">
        <v>0</v>
      </c>
      <c r="T260">
        <v>3.50852571749E-4</v>
      </c>
      <c r="U260">
        <v>0</v>
      </c>
      <c r="V260" s="1">
        <v>3.95491398062E-5</v>
      </c>
      <c r="W260">
        <v>0</v>
      </c>
      <c r="X260">
        <v>1.6552992566499999E-3</v>
      </c>
      <c r="Y260" s="1">
        <v>1.61233110832E-5</v>
      </c>
      <c r="Z260">
        <v>1.65067952974E-4</v>
      </c>
    </row>
    <row r="261" spans="1:26">
      <c r="B261" s="20">
        <f t="shared" ref="B261:B324" si="4">AVERAGE(C261:Z261)</f>
        <v>1.1696530958103331E-4</v>
      </c>
      <c r="C261" s="1">
        <v>2.39108603128E-5</v>
      </c>
      <c r="D261">
        <v>2.8267219447799998E-4</v>
      </c>
      <c r="E261" s="1">
        <v>8.7334337678200005E-5</v>
      </c>
      <c r="F261">
        <v>0</v>
      </c>
      <c r="G261">
        <v>1.03314323498E-4</v>
      </c>
      <c r="H261" s="1">
        <v>2.0374482997499999E-5</v>
      </c>
      <c r="I261">
        <v>1.5947373666900001E-4</v>
      </c>
      <c r="J261">
        <v>1.5546918378700001E-4</v>
      </c>
      <c r="K261" s="1">
        <v>1.8062278737100002E-5</v>
      </c>
      <c r="L261">
        <v>4.0968342644299999E-4</v>
      </c>
      <c r="M261">
        <v>2.1810250817900001E-4</v>
      </c>
      <c r="N261">
        <v>2.30971128609E-4</v>
      </c>
      <c r="O261" s="1">
        <v>1.90759604746E-5</v>
      </c>
      <c r="P261" s="1">
        <v>4.2721349994699997E-5</v>
      </c>
      <c r="Q261" s="1">
        <v>7.8408311280999998E-5</v>
      </c>
      <c r="R261" s="1">
        <v>7.9477041069799998E-5</v>
      </c>
      <c r="S261" s="1">
        <v>2.07271069104E-5</v>
      </c>
      <c r="T261">
        <v>4.0348045751200003E-4</v>
      </c>
      <c r="U261">
        <v>1.7635553275399999E-4</v>
      </c>
      <c r="V261">
        <v>1.7797112912800001E-4</v>
      </c>
      <c r="W261">
        <v>0</v>
      </c>
      <c r="X261" s="1">
        <v>3.0653689937900003E-5</v>
      </c>
      <c r="Y261" s="1">
        <v>3.2246622166300002E-5</v>
      </c>
      <c r="Z261" s="1">
        <v>3.6681767327499998E-5</v>
      </c>
    </row>
    <row r="262" spans="1:26">
      <c r="A262" t="s">
        <v>546</v>
      </c>
      <c r="B262" s="20">
        <f t="shared" si="4"/>
        <v>1.149145363062875E-4</v>
      </c>
      <c r="C262">
        <v>0</v>
      </c>
      <c r="D262" s="1">
        <v>9.4224064826200002E-5</v>
      </c>
      <c r="E262">
        <v>0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1.7159164800199999E-3</v>
      </c>
      <c r="L262" s="1">
        <v>5.5865921787699998E-5</v>
      </c>
      <c r="M262">
        <v>0</v>
      </c>
      <c r="N262">
        <v>0</v>
      </c>
      <c r="O262">
        <v>0</v>
      </c>
      <c r="P262">
        <v>0</v>
      </c>
      <c r="Q262">
        <v>0</v>
      </c>
      <c r="R262">
        <v>0</v>
      </c>
      <c r="S262">
        <v>0</v>
      </c>
      <c r="T262">
        <v>1.7542628587500001E-4</v>
      </c>
      <c r="U262">
        <v>6.0922820405900002E-4</v>
      </c>
      <c r="V262">
        <v>0</v>
      </c>
      <c r="W262">
        <v>0</v>
      </c>
      <c r="X262">
        <v>1.0728791478300001E-4</v>
      </c>
      <c r="Y262">
        <v>0</v>
      </c>
      <c r="Z262">
        <v>0</v>
      </c>
    </row>
    <row r="263" spans="1:26">
      <c r="A263" t="s">
        <v>547</v>
      </c>
      <c r="B263" s="20">
        <f t="shared" si="4"/>
        <v>1.109890894718875E-4</v>
      </c>
      <c r="C263">
        <v>0</v>
      </c>
      <c r="D263">
        <v>0</v>
      </c>
      <c r="E263">
        <v>0</v>
      </c>
      <c r="F263">
        <v>0</v>
      </c>
      <c r="G263">
        <v>0</v>
      </c>
      <c r="H263">
        <v>0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1.0498687664E-4</v>
      </c>
      <c r="O263">
        <v>1.86944412651E-3</v>
      </c>
      <c r="P263" s="1">
        <v>2.13606749973E-5</v>
      </c>
      <c r="Q263" s="1">
        <v>9.8010389101199996E-5</v>
      </c>
      <c r="R263" s="1">
        <v>7.9477041069799998E-5</v>
      </c>
      <c r="S263">
        <v>0</v>
      </c>
      <c r="T263">
        <v>0</v>
      </c>
      <c r="U263">
        <v>0</v>
      </c>
      <c r="V263">
        <v>0</v>
      </c>
      <c r="W263">
        <v>0</v>
      </c>
      <c r="X263">
        <v>4.9045903900700005E-4</v>
      </c>
      <c r="Y263">
        <v>0</v>
      </c>
      <c r="Z263">
        <v>0</v>
      </c>
    </row>
    <row r="264" spans="1:26">
      <c r="A264" t="s">
        <v>548</v>
      </c>
      <c r="B264" s="20">
        <f t="shared" si="4"/>
        <v>1.0875713845665001E-4</v>
      </c>
      <c r="C264">
        <v>1.0281669934500001E-3</v>
      </c>
      <c r="D264" s="1">
        <v>3.7689625930500002E-5</v>
      </c>
      <c r="E264">
        <v>2.40169428615E-4</v>
      </c>
      <c r="F264">
        <v>0</v>
      </c>
      <c r="G264">
        <v>0</v>
      </c>
      <c r="H264">
        <v>0</v>
      </c>
      <c r="I264">
        <v>0</v>
      </c>
      <c r="J264">
        <v>0</v>
      </c>
      <c r="K264" s="1">
        <v>1.8062278737100002E-5</v>
      </c>
      <c r="L264">
        <v>3.3519553072599998E-4</v>
      </c>
      <c r="M264">
        <v>3.76722514127E-4</v>
      </c>
      <c r="N264">
        <v>3.9895013123399998E-4</v>
      </c>
      <c r="O264" s="1">
        <v>1.90759604746E-5</v>
      </c>
      <c r="P264" s="1">
        <v>2.13606749973E-5</v>
      </c>
      <c r="Q264">
        <v>0</v>
      </c>
      <c r="R264" s="1">
        <v>1.9869260267400001E-5</v>
      </c>
      <c r="S264">
        <v>0</v>
      </c>
      <c r="T264">
        <v>0</v>
      </c>
      <c r="U264">
        <v>0</v>
      </c>
      <c r="V264">
        <v>0</v>
      </c>
      <c r="W264">
        <v>0</v>
      </c>
      <c r="X264" s="1">
        <v>4.59805349069E-5</v>
      </c>
      <c r="Y264" s="1">
        <v>3.2246622166300002E-5</v>
      </c>
      <c r="Z264" s="1">
        <v>3.6681767327499998E-5</v>
      </c>
    </row>
    <row r="265" spans="1:26">
      <c r="B265" s="20">
        <f t="shared" si="4"/>
        <v>1.0547146983214166E-4</v>
      </c>
      <c r="C265">
        <v>0</v>
      </c>
      <c r="D265">
        <v>0</v>
      </c>
      <c r="E265">
        <v>0</v>
      </c>
      <c r="F265">
        <v>0</v>
      </c>
      <c r="G265">
        <v>0</v>
      </c>
      <c r="H265">
        <v>0</v>
      </c>
      <c r="I265" s="1">
        <v>1.99342170836E-5</v>
      </c>
      <c r="J265" s="1">
        <v>2.2209883398099999E-5</v>
      </c>
      <c r="K265" s="1">
        <v>1.8062278737100002E-5</v>
      </c>
      <c r="L265">
        <v>0</v>
      </c>
      <c r="M265">
        <v>0</v>
      </c>
      <c r="N265">
        <v>0</v>
      </c>
      <c r="O265">
        <v>3.6244324901800001E-4</v>
      </c>
      <c r="P265">
        <v>5.1265619993600005E-4</v>
      </c>
      <c r="Q265">
        <v>6.2726649024799999E-4</v>
      </c>
      <c r="R265">
        <v>2.5830038347699998E-4</v>
      </c>
      <c r="S265">
        <v>1.24362641463E-4</v>
      </c>
      <c r="T265" s="1">
        <v>5.2627885762400001E-5</v>
      </c>
      <c r="U265">
        <v>0</v>
      </c>
      <c r="V265">
        <v>0</v>
      </c>
      <c r="W265">
        <v>0</v>
      </c>
      <c r="X265">
        <v>2.60556364472E-4</v>
      </c>
      <c r="Y265" s="1">
        <v>1.61233110832E-5</v>
      </c>
      <c r="Z265">
        <v>2.5677237129299998E-4</v>
      </c>
    </row>
    <row r="266" spans="1:26">
      <c r="A266" t="s">
        <v>549</v>
      </c>
      <c r="B266" s="20">
        <f t="shared" si="4"/>
        <v>9.9019059845966665E-5</v>
      </c>
      <c r="C266">
        <v>0</v>
      </c>
      <c r="D266">
        <v>0</v>
      </c>
      <c r="E266">
        <v>0</v>
      </c>
      <c r="F266">
        <v>0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0</v>
      </c>
      <c r="O266">
        <v>0</v>
      </c>
      <c r="P266">
        <v>0</v>
      </c>
      <c r="Q266">
        <v>0</v>
      </c>
      <c r="R266">
        <v>0</v>
      </c>
      <c r="S266">
        <v>0</v>
      </c>
      <c r="T266">
        <v>0</v>
      </c>
      <c r="U266">
        <v>0</v>
      </c>
      <c r="V266">
        <v>0</v>
      </c>
      <c r="W266">
        <v>0</v>
      </c>
      <c r="X266">
        <v>2.3603341252200001E-3</v>
      </c>
      <c r="Y266" s="1">
        <v>1.61233110832E-5</v>
      </c>
      <c r="Z266">
        <v>0</v>
      </c>
    </row>
    <row r="267" spans="1:26">
      <c r="A267" t="s">
        <v>550</v>
      </c>
      <c r="B267" s="20">
        <f t="shared" si="4"/>
        <v>9.8505834824795806E-5</v>
      </c>
      <c r="C267">
        <v>0</v>
      </c>
      <c r="D267">
        <v>1.13068877791E-4</v>
      </c>
      <c r="E267">
        <v>0</v>
      </c>
      <c r="F267">
        <v>1.3962580284799999E-4</v>
      </c>
      <c r="G267">
        <v>4.5458302339E-4</v>
      </c>
      <c r="H267" s="1">
        <v>8.1497931989999995E-5</v>
      </c>
      <c r="I267">
        <v>2.79079039171E-4</v>
      </c>
      <c r="J267">
        <v>1.5546918378700001E-4</v>
      </c>
      <c r="K267">
        <v>5.2380608337499997E-4</v>
      </c>
      <c r="L267">
        <v>0</v>
      </c>
      <c r="M267">
        <v>0</v>
      </c>
      <c r="N267">
        <v>0</v>
      </c>
      <c r="O267">
        <v>0</v>
      </c>
      <c r="P267" s="1">
        <v>2.13606749973E-5</v>
      </c>
      <c r="Q267">
        <v>0</v>
      </c>
      <c r="R267" s="1">
        <v>1.9869260267400001E-5</v>
      </c>
      <c r="S267" s="1">
        <v>2.07271069104E-5</v>
      </c>
      <c r="T267">
        <v>3.33309943162E-4</v>
      </c>
      <c r="U267">
        <v>1.28258569276E-4</v>
      </c>
      <c r="V267" s="1">
        <v>5.9323709709299997E-5</v>
      </c>
      <c r="W267" s="1">
        <v>1.8037518037499999E-5</v>
      </c>
      <c r="X267">
        <v>0</v>
      </c>
      <c r="Y267" s="1">
        <v>1.61233110832E-5</v>
      </c>
      <c r="Z267">
        <v>0</v>
      </c>
    </row>
    <row r="268" spans="1:26">
      <c r="A268" t="s">
        <v>551</v>
      </c>
      <c r="B268" s="20">
        <f t="shared" si="4"/>
        <v>9.6543681452679171E-5</v>
      </c>
      <c r="C268" s="1">
        <v>4.7821720625500002E-5</v>
      </c>
      <c r="D268">
        <v>1.5075850372200001E-4</v>
      </c>
      <c r="E268" s="1">
        <v>2.18335844196E-5</v>
      </c>
      <c r="F268" s="1">
        <v>6.9812901424200002E-5</v>
      </c>
      <c r="G268" s="1">
        <v>2.0662864699600002E-5</v>
      </c>
      <c r="H268" s="1">
        <v>8.1497931989999995E-5</v>
      </c>
      <c r="I268" s="1">
        <v>9.9671085418100004E-5</v>
      </c>
      <c r="J268">
        <v>2.6651860077700002E-4</v>
      </c>
      <c r="K268">
        <v>1.98685066108E-4</v>
      </c>
      <c r="L268">
        <v>1.3035381750499999E-4</v>
      </c>
      <c r="M268" s="1">
        <v>9.9137503717699994E-5</v>
      </c>
      <c r="N268" s="1">
        <v>8.3989501312300006E-5</v>
      </c>
      <c r="O268">
        <v>1.1445576284799999E-4</v>
      </c>
      <c r="P268" s="1">
        <v>8.5442699989300003E-5</v>
      </c>
      <c r="Q268" s="1">
        <v>1.9602077820200001E-5</v>
      </c>
      <c r="R268">
        <v>1.9869260267399999E-4</v>
      </c>
      <c r="S268" s="1">
        <v>6.2181320731300005E-5</v>
      </c>
      <c r="T268" s="1">
        <v>1.7542628587499999E-5</v>
      </c>
      <c r="U268" s="1">
        <v>9.6193926956700002E-5</v>
      </c>
      <c r="V268" s="1">
        <v>7.90982796124E-5</v>
      </c>
      <c r="W268" s="1">
        <v>3.6075036074999998E-5</v>
      </c>
      <c r="X268" s="1">
        <v>6.1307379875899997E-5</v>
      </c>
      <c r="Y268">
        <v>1.28986488665E-4</v>
      </c>
      <c r="Z268">
        <v>1.4672706930999999E-4</v>
      </c>
    </row>
    <row r="269" spans="1:26">
      <c r="A269" t="s">
        <v>552</v>
      </c>
      <c r="B269" s="20">
        <f t="shared" si="4"/>
        <v>9.5327313635608306E-5</v>
      </c>
      <c r="C269">
        <v>4.5430634594200001E-4</v>
      </c>
      <c r="D269" s="1">
        <v>7.5379251860899999E-5</v>
      </c>
      <c r="E269">
        <v>0</v>
      </c>
      <c r="F269">
        <v>0</v>
      </c>
      <c r="G269">
        <v>0</v>
      </c>
      <c r="H269">
        <v>0</v>
      </c>
      <c r="I269">
        <v>0</v>
      </c>
      <c r="J269">
        <v>0</v>
      </c>
      <c r="K269">
        <v>1.08373672423E-4</v>
      </c>
      <c r="L269" s="1">
        <v>9.3109869646200002E-5</v>
      </c>
      <c r="M269">
        <v>0</v>
      </c>
      <c r="N269">
        <v>0</v>
      </c>
      <c r="O269">
        <v>0</v>
      </c>
      <c r="P269">
        <v>0</v>
      </c>
      <c r="Q269">
        <v>9.6050181319199996E-4</v>
      </c>
      <c r="R269" s="1">
        <v>1.9869260267400001E-5</v>
      </c>
      <c r="S269">
        <v>0</v>
      </c>
      <c r="T269">
        <v>2.9822468598699999E-4</v>
      </c>
      <c r="U269" s="1">
        <v>3.2064642318900003E-5</v>
      </c>
      <c r="V269">
        <v>0</v>
      </c>
      <c r="W269">
        <v>0</v>
      </c>
      <c r="X269">
        <v>2.2990267453400001E-4</v>
      </c>
      <c r="Y269" s="1">
        <v>1.61233110832E-5</v>
      </c>
      <c r="Z269">
        <v>0</v>
      </c>
    </row>
    <row r="270" spans="1:26">
      <c r="B270" s="20">
        <f t="shared" si="4"/>
        <v>9.2189075467966668E-5</v>
      </c>
      <c r="C270">
        <v>0</v>
      </c>
      <c r="D270" s="1">
        <v>7.5379251860899999E-5</v>
      </c>
      <c r="E270">
        <v>0</v>
      </c>
      <c r="F270" s="1">
        <v>2.3270967141399998E-5</v>
      </c>
      <c r="G270">
        <v>0</v>
      </c>
      <c r="H270" s="1">
        <v>6.1123448992500003E-5</v>
      </c>
      <c r="I270">
        <v>1.3953951958499999E-4</v>
      </c>
      <c r="J270">
        <v>3.1093836757400002E-4</v>
      </c>
      <c r="K270">
        <v>3.7930785347899999E-4</v>
      </c>
      <c r="L270">
        <v>1.1173184357500001E-4</v>
      </c>
      <c r="M270" s="1">
        <v>9.9137503717699994E-5</v>
      </c>
      <c r="N270">
        <v>0</v>
      </c>
      <c r="O270">
        <v>1.1445576284799999E-4</v>
      </c>
      <c r="P270" s="1">
        <v>8.5442699989300003E-5</v>
      </c>
      <c r="Q270">
        <v>1.17612466921E-4</v>
      </c>
      <c r="R270">
        <v>1.7882334240699999E-4</v>
      </c>
      <c r="S270">
        <v>1.8654396219399999E-4</v>
      </c>
      <c r="T270" s="1">
        <v>8.7713142937299995E-5</v>
      </c>
      <c r="U270">
        <v>1.28258569276E-4</v>
      </c>
      <c r="V270" s="1">
        <v>7.90982796124E-5</v>
      </c>
      <c r="W270" s="1">
        <v>1.8037518037499999E-5</v>
      </c>
      <c r="X270">
        <v>0</v>
      </c>
      <c r="Y270" s="1">
        <v>1.61233110832E-5</v>
      </c>
      <c r="Z270">
        <v>0</v>
      </c>
    </row>
    <row r="271" spans="1:26">
      <c r="B271" s="20">
        <f t="shared" si="4"/>
        <v>9.1987821094629163E-5</v>
      </c>
      <c r="C271">
        <v>0</v>
      </c>
      <c r="D271">
        <v>2.2613775558300001E-4</v>
      </c>
      <c r="E271" s="1">
        <v>4.3667168839100003E-5</v>
      </c>
      <c r="F271">
        <v>1.3962580284799999E-4</v>
      </c>
      <c r="G271">
        <v>1.8596578229599999E-4</v>
      </c>
      <c r="H271">
        <v>3.0561724496200001E-4</v>
      </c>
      <c r="I271">
        <v>2.99013256254E-4</v>
      </c>
      <c r="J271">
        <v>0</v>
      </c>
      <c r="K271" s="1">
        <v>5.4186836211299998E-5</v>
      </c>
      <c r="L271">
        <v>2.23463687151E-4</v>
      </c>
      <c r="M271" s="1">
        <v>1.9827500743500001E-5</v>
      </c>
      <c r="N271">
        <v>0</v>
      </c>
      <c r="O271" s="1">
        <v>1.90759604746E-5</v>
      </c>
      <c r="P271" s="1">
        <v>4.2721349994699997E-5</v>
      </c>
      <c r="Q271" s="1">
        <v>1.9602077820200001E-5</v>
      </c>
      <c r="R271" s="1">
        <v>5.96077808023E-5</v>
      </c>
      <c r="S271" s="1">
        <v>4.1454213820800001E-5</v>
      </c>
      <c r="T271">
        <v>3.1576731457399999E-4</v>
      </c>
      <c r="U271" s="1">
        <v>9.6193926956700002E-5</v>
      </c>
      <c r="V271" s="1">
        <v>7.90982796124E-5</v>
      </c>
      <c r="W271">
        <v>0</v>
      </c>
      <c r="X271">
        <v>0</v>
      </c>
      <c r="Y271">
        <v>0</v>
      </c>
      <c r="Z271" s="1">
        <v>3.6681767327499998E-5</v>
      </c>
    </row>
    <row r="272" spans="1:26">
      <c r="B272" s="20">
        <f t="shared" si="4"/>
        <v>8.9900249472979184E-5</v>
      </c>
      <c r="C272">
        <v>0</v>
      </c>
      <c r="D272" s="1">
        <v>7.5379251860899999E-5</v>
      </c>
      <c r="E272">
        <v>0</v>
      </c>
      <c r="F272" s="1">
        <v>2.3270967141399998E-5</v>
      </c>
      <c r="G272" s="1">
        <v>4.1325729399099999E-5</v>
      </c>
      <c r="H272" s="1">
        <v>4.0748965994999998E-5</v>
      </c>
      <c r="I272">
        <v>1.19605302502E-4</v>
      </c>
      <c r="J272">
        <v>2.6651860077700002E-4</v>
      </c>
      <c r="K272">
        <v>3.0705873852999999E-4</v>
      </c>
      <c r="L272">
        <v>1.1173184357500001E-4</v>
      </c>
      <c r="M272" s="1">
        <v>9.9137503717699994E-5</v>
      </c>
      <c r="N272" s="1">
        <v>2.0997375328099999E-5</v>
      </c>
      <c r="O272" s="1">
        <v>7.6303841898399998E-5</v>
      </c>
      <c r="P272" s="1">
        <v>2.13606749973E-5</v>
      </c>
      <c r="Q272" s="1">
        <v>1.9602077820200001E-5</v>
      </c>
      <c r="R272">
        <v>1.5895408214000001E-4</v>
      </c>
      <c r="S272">
        <v>0</v>
      </c>
      <c r="T272">
        <v>0</v>
      </c>
      <c r="U272">
        <v>1.28258569276E-4</v>
      </c>
      <c r="V272" s="1">
        <v>7.90982796124E-5</v>
      </c>
      <c r="W272">
        <v>4.8701298701300002E-4</v>
      </c>
      <c r="X272" s="1">
        <v>3.0653689937900003E-5</v>
      </c>
      <c r="Y272" s="1">
        <v>3.2246622166300002E-5</v>
      </c>
      <c r="Z272" s="1">
        <v>1.8340883663800001E-5</v>
      </c>
    </row>
    <row r="273" spans="1:26">
      <c r="A273" t="s">
        <v>553</v>
      </c>
      <c r="B273" s="20">
        <f t="shared" si="4"/>
        <v>8.9208561309529161E-5</v>
      </c>
      <c r="C273">
        <v>0</v>
      </c>
      <c r="D273" s="1">
        <v>1.8844812965199999E-5</v>
      </c>
      <c r="E273">
        <v>0</v>
      </c>
      <c r="F273" s="1">
        <v>4.6541934282799997E-5</v>
      </c>
      <c r="G273" s="1">
        <v>4.1325729399099999E-5</v>
      </c>
      <c r="H273">
        <v>0</v>
      </c>
      <c r="I273">
        <v>2.3921060500299999E-4</v>
      </c>
      <c r="J273" s="1">
        <v>4.4419766796199998E-5</v>
      </c>
      <c r="K273" s="1">
        <v>3.6124557474200003E-5</v>
      </c>
      <c r="L273">
        <v>0</v>
      </c>
      <c r="M273">
        <v>0</v>
      </c>
      <c r="N273">
        <v>0</v>
      </c>
      <c r="O273">
        <v>0</v>
      </c>
      <c r="P273">
        <v>0</v>
      </c>
      <c r="Q273">
        <v>0</v>
      </c>
      <c r="R273">
        <v>0</v>
      </c>
      <c r="S273">
        <v>0</v>
      </c>
      <c r="T273">
        <v>1.05255771525E-4</v>
      </c>
      <c r="U273">
        <v>0</v>
      </c>
      <c r="V273" s="1">
        <v>1.97745699031E-5</v>
      </c>
      <c r="W273" s="1">
        <v>7.21500721501E-5</v>
      </c>
      <c r="X273">
        <v>1.51735765193E-3</v>
      </c>
      <c r="Y273">
        <v>0</v>
      </c>
      <c r="Z273">
        <v>0</v>
      </c>
    </row>
    <row r="274" spans="1:26">
      <c r="A274" t="s">
        <v>554</v>
      </c>
      <c r="B274" s="20">
        <f t="shared" si="4"/>
        <v>8.8552495929199998E-5</v>
      </c>
      <c r="C274">
        <v>0</v>
      </c>
      <c r="D274">
        <v>0</v>
      </c>
      <c r="E274">
        <v>0</v>
      </c>
      <c r="F274" s="1">
        <v>6.9812901424200002E-5</v>
      </c>
      <c r="G274">
        <v>2.27291511695E-4</v>
      </c>
      <c r="H274">
        <v>2.03744829975E-4</v>
      </c>
      <c r="I274">
        <v>2.5914482208699998E-4</v>
      </c>
      <c r="J274" s="1">
        <v>6.66296501943E-5</v>
      </c>
      <c r="K274" s="1">
        <v>7.2249114948300003E-5</v>
      </c>
      <c r="L274">
        <v>0</v>
      </c>
      <c r="M274">
        <v>0</v>
      </c>
      <c r="N274">
        <v>0</v>
      </c>
      <c r="O274">
        <v>0</v>
      </c>
      <c r="P274" s="1">
        <v>2.13606749973E-5</v>
      </c>
      <c r="Q274">
        <v>0</v>
      </c>
      <c r="R274" s="1">
        <v>1.9869260267400001E-5</v>
      </c>
      <c r="S274">
        <v>0</v>
      </c>
      <c r="T274">
        <v>0</v>
      </c>
      <c r="U274" s="1">
        <v>8.0161605797299999E-5</v>
      </c>
      <c r="V274" s="1">
        <v>9.8872849515500003E-5</v>
      </c>
      <c r="W274">
        <v>7.3953823953799998E-4</v>
      </c>
      <c r="X274">
        <v>2.2990267453400001E-4</v>
      </c>
      <c r="Y274">
        <v>0</v>
      </c>
      <c r="Z274" s="1">
        <v>3.6681767327499998E-5</v>
      </c>
    </row>
    <row r="275" spans="1:26">
      <c r="B275" s="20">
        <f t="shared" si="4"/>
        <v>8.6892909989229146E-5</v>
      </c>
      <c r="C275">
        <v>0</v>
      </c>
      <c r="D275" s="1">
        <v>7.5379251860899999E-5</v>
      </c>
      <c r="E275">
        <v>0</v>
      </c>
      <c r="F275" s="1">
        <v>4.6541934282799997E-5</v>
      </c>
      <c r="G275" s="1">
        <v>6.1988594098699994E-5</v>
      </c>
      <c r="H275" s="1">
        <v>6.1123448992500003E-5</v>
      </c>
      <c r="I275" s="1">
        <v>3.98684341672E-5</v>
      </c>
      <c r="J275">
        <v>3.1093836757400002E-4</v>
      </c>
      <c r="K275">
        <v>1.08373672423E-4</v>
      </c>
      <c r="L275">
        <v>0</v>
      </c>
      <c r="M275" s="1">
        <v>3.96550014871E-5</v>
      </c>
      <c r="N275" s="1">
        <v>4.1994750656199998E-5</v>
      </c>
      <c r="O275" s="1">
        <v>3.8151920949199999E-5</v>
      </c>
      <c r="P275">
        <v>2.77688774965E-4</v>
      </c>
      <c r="Q275" s="1">
        <v>7.8408311280999998E-5</v>
      </c>
      <c r="R275" s="1">
        <v>7.9477041069799998E-5</v>
      </c>
      <c r="S275">
        <v>1.4508974837300001E-4</v>
      </c>
      <c r="T275" s="1">
        <v>1.7542628587499999E-5</v>
      </c>
      <c r="U275">
        <v>1.6032321159499999E-4</v>
      </c>
      <c r="V275" s="1">
        <v>1.97745699031E-5</v>
      </c>
      <c r="W275">
        <v>1.4430014429999999E-4</v>
      </c>
      <c r="X275" s="1">
        <v>1.5326844969E-5</v>
      </c>
      <c r="Y275" s="1">
        <v>4.8369933249500002E-5</v>
      </c>
      <c r="Z275">
        <v>2.7511325495700002E-4</v>
      </c>
    </row>
    <row r="276" spans="1:26">
      <c r="A276" t="s">
        <v>555</v>
      </c>
      <c r="B276" s="20">
        <f t="shared" si="4"/>
        <v>8.562544509854165E-5</v>
      </c>
      <c r="C276" s="1">
        <v>2.39108603128E-5</v>
      </c>
      <c r="D276" s="1">
        <v>9.4224064826200002E-5</v>
      </c>
      <c r="E276">
        <v>0</v>
      </c>
      <c r="F276" s="1">
        <v>4.6541934282799997E-5</v>
      </c>
      <c r="G276" s="1">
        <v>2.0662864699600002E-5</v>
      </c>
      <c r="H276" s="1">
        <v>6.1123448992500003E-5</v>
      </c>
      <c r="I276" s="1">
        <v>9.9671085418100004E-5</v>
      </c>
      <c r="J276">
        <v>3.1093836757400002E-4</v>
      </c>
      <c r="K276">
        <v>2.5287190231900001E-4</v>
      </c>
      <c r="L276" s="1">
        <v>9.3109869646200002E-5</v>
      </c>
      <c r="M276" s="1">
        <v>9.9137503717699994E-5</v>
      </c>
      <c r="N276">
        <v>1.2598425196899999E-4</v>
      </c>
      <c r="O276">
        <v>0</v>
      </c>
      <c r="P276" s="1">
        <v>4.2721349994699997E-5</v>
      </c>
      <c r="Q276">
        <v>0</v>
      </c>
      <c r="R276">
        <v>0</v>
      </c>
      <c r="S276" s="1">
        <v>2.07271069104E-5</v>
      </c>
      <c r="T276" s="1">
        <v>1.7542628587499999E-5</v>
      </c>
      <c r="U276" s="1">
        <v>6.4129284637800006E-5</v>
      </c>
      <c r="V276">
        <v>1.7797112912800001E-4</v>
      </c>
      <c r="W276">
        <v>4.50937950938E-4</v>
      </c>
      <c r="X276">
        <v>0</v>
      </c>
      <c r="Y276" s="1">
        <v>1.61233110832E-5</v>
      </c>
      <c r="Z276" s="1">
        <v>3.6681767327499998E-5</v>
      </c>
    </row>
    <row r="277" spans="1:26">
      <c r="B277" s="20">
        <f t="shared" si="4"/>
        <v>8.5531001456191685E-5</v>
      </c>
      <c r="C277">
        <v>0</v>
      </c>
      <c r="D277" s="1">
        <v>3.7689625930500002E-5</v>
      </c>
      <c r="E277" s="1">
        <v>4.3667168839100003E-5</v>
      </c>
      <c r="F277">
        <v>1.6289676999E-4</v>
      </c>
      <c r="G277">
        <v>4.7524588808999998E-4</v>
      </c>
      <c r="H277">
        <v>3.8711517695199998E-4</v>
      </c>
      <c r="I277">
        <v>0</v>
      </c>
      <c r="J277" s="1">
        <v>4.4419766796199998E-5</v>
      </c>
      <c r="K277">
        <v>1.6256050863400001E-4</v>
      </c>
      <c r="L277">
        <v>0</v>
      </c>
      <c r="M277" s="1">
        <v>5.9482502230600001E-5</v>
      </c>
      <c r="N277" s="1">
        <v>8.3989501312300006E-5</v>
      </c>
      <c r="O277">
        <v>0</v>
      </c>
      <c r="P277">
        <v>0</v>
      </c>
      <c r="Q277">
        <v>0</v>
      </c>
      <c r="R277">
        <v>0</v>
      </c>
      <c r="S277">
        <v>2.27998176015E-4</v>
      </c>
      <c r="T277">
        <v>1.2279840011200001E-4</v>
      </c>
      <c r="U277" s="1">
        <v>6.4129284637800006E-5</v>
      </c>
      <c r="V277">
        <v>1.18647419419E-4</v>
      </c>
      <c r="W277">
        <v>0</v>
      </c>
      <c r="X277" s="1">
        <v>4.59805349069E-5</v>
      </c>
      <c r="Y277" s="1">
        <v>1.61233110832E-5</v>
      </c>
      <c r="Z277">
        <v>0</v>
      </c>
    </row>
    <row r="278" spans="1:26">
      <c r="A278" t="s">
        <v>556</v>
      </c>
      <c r="B278" s="20">
        <f t="shared" si="4"/>
        <v>8.5124041757416664E-5</v>
      </c>
      <c r="C278">
        <v>0</v>
      </c>
      <c r="D278" s="1">
        <v>3.7689625930500002E-5</v>
      </c>
      <c r="E278">
        <v>0</v>
      </c>
      <c r="F278" s="1">
        <v>6.9812901424200002E-5</v>
      </c>
      <c r="G278" s="1">
        <v>8.2651458798199998E-5</v>
      </c>
      <c r="H278" s="1">
        <v>2.0374482997499999E-5</v>
      </c>
      <c r="I278">
        <v>1.19605302502E-4</v>
      </c>
      <c r="J278" s="1">
        <v>8.8839533592399996E-5</v>
      </c>
      <c r="K278">
        <v>2.34809623582E-4</v>
      </c>
      <c r="L278">
        <v>1.3035381750499999E-4</v>
      </c>
      <c r="M278">
        <v>2.57757509666E-4</v>
      </c>
      <c r="N278" s="1">
        <v>4.1994750656199998E-5</v>
      </c>
      <c r="O278" s="1">
        <v>1.90759604746E-5</v>
      </c>
      <c r="P278" s="1">
        <v>4.2721349994699997E-5</v>
      </c>
      <c r="Q278" s="1">
        <v>1.9602077820200001E-5</v>
      </c>
      <c r="R278">
        <v>1.19215561605E-4</v>
      </c>
      <c r="S278">
        <v>2.4872528292499998E-4</v>
      </c>
      <c r="T278">
        <v>1.4034102869999999E-4</v>
      </c>
      <c r="U278" s="1">
        <v>6.4129284637800006E-5</v>
      </c>
      <c r="V278" s="1">
        <v>7.90982796124E-5</v>
      </c>
      <c r="W278">
        <v>0</v>
      </c>
      <c r="X278" s="1">
        <v>7.6634224844800004E-5</v>
      </c>
      <c r="Y278">
        <v>1.12863177582E-4</v>
      </c>
      <c r="Z278" s="1">
        <v>3.6681767327499998E-5</v>
      </c>
    </row>
    <row r="279" spans="1:26">
      <c r="A279" t="s">
        <v>557</v>
      </c>
      <c r="B279" s="20">
        <f t="shared" si="4"/>
        <v>8.5023851577650006E-5</v>
      </c>
      <c r="C279">
        <v>0</v>
      </c>
      <c r="D279">
        <v>0</v>
      </c>
      <c r="E279">
        <v>0</v>
      </c>
      <c r="F279">
        <v>0</v>
      </c>
      <c r="G279">
        <v>0</v>
      </c>
      <c r="H279">
        <v>0</v>
      </c>
      <c r="I279" s="1">
        <v>1.99342170836E-5</v>
      </c>
      <c r="J279">
        <v>5.33037201555E-4</v>
      </c>
      <c r="K279" s="1">
        <v>1.8062278737100002E-5</v>
      </c>
      <c r="L279">
        <v>0</v>
      </c>
      <c r="M279">
        <v>0</v>
      </c>
      <c r="N279">
        <v>0</v>
      </c>
      <c r="O279">
        <v>0</v>
      </c>
      <c r="P279" s="1">
        <v>2.13606749973E-5</v>
      </c>
      <c r="Q279">
        <v>2.9403116730400002E-4</v>
      </c>
      <c r="R279" s="1">
        <v>5.96077808023E-5</v>
      </c>
      <c r="S279">
        <v>1.4508974837300001E-4</v>
      </c>
      <c r="T279">
        <v>0</v>
      </c>
      <c r="U279">
        <v>0</v>
      </c>
      <c r="V279">
        <v>0</v>
      </c>
      <c r="W279">
        <v>9.01875901876E-4</v>
      </c>
      <c r="X279" s="1">
        <v>1.5326844969E-5</v>
      </c>
      <c r="Y279" s="1">
        <v>3.2246622166300002E-5</v>
      </c>
      <c r="Z279">
        <v>0</v>
      </c>
    </row>
    <row r="280" spans="1:26">
      <c r="B280" s="20">
        <f t="shared" si="4"/>
        <v>8.3923997155166654E-5</v>
      </c>
      <c r="C280" s="1">
        <v>2.39108603128E-5</v>
      </c>
      <c r="D280" s="1">
        <v>1.8844812965199999E-5</v>
      </c>
      <c r="E280">
        <v>5.2400602606899997E-4</v>
      </c>
      <c r="F280" s="1">
        <v>4.6541934282799997E-5</v>
      </c>
      <c r="G280" s="1">
        <v>6.1988594098699994E-5</v>
      </c>
      <c r="H280" s="1">
        <v>8.1497931989999995E-5</v>
      </c>
      <c r="I280">
        <v>1.99342170836E-4</v>
      </c>
      <c r="J280" s="1">
        <v>4.4419766796199998E-5</v>
      </c>
      <c r="K280">
        <v>2.5287190231900001E-4</v>
      </c>
      <c r="L280">
        <v>0</v>
      </c>
      <c r="M280" s="1">
        <v>9.9137503717699994E-5</v>
      </c>
      <c r="N280" s="1">
        <v>2.0997375328099999E-5</v>
      </c>
      <c r="O280">
        <v>0</v>
      </c>
      <c r="P280">
        <v>0</v>
      </c>
      <c r="Q280">
        <v>0</v>
      </c>
      <c r="R280" s="1">
        <v>1.9869260267400001E-5</v>
      </c>
      <c r="S280">
        <v>0</v>
      </c>
      <c r="T280">
        <v>1.05255771525E-4</v>
      </c>
      <c r="U280">
        <v>1.9238785391299999E-4</v>
      </c>
      <c r="V280">
        <v>1.5819655922500001E-4</v>
      </c>
      <c r="W280" s="1">
        <v>7.21500721501E-5</v>
      </c>
      <c r="X280" s="1">
        <v>7.6634224844800004E-5</v>
      </c>
      <c r="Y280" s="1">
        <v>1.61233110832E-5</v>
      </c>
      <c r="Z280">
        <v>0</v>
      </c>
    </row>
    <row r="281" spans="1:26">
      <c r="A281" t="s">
        <v>558</v>
      </c>
      <c r="B281" s="20">
        <f t="shared" si="4"/>
        <v>8.3611590212508339E-5</v>
      </c>
      <c r="C281" s="1">
        <v>2.39108603128E-5</v>
      </c>
      <c r="D281">
        <v>0</v>
      </c>
      <c r="E281" s="1">
        <v>2.18335844196E-5</v>
      </c>
      <c r="F281" s="1">
        <v>9.3083868565599993E-5</v>
      </c>
      <c r="G281" s="1">
        <v>6.1988594098699994E-5</v>
      </c>
      <c r="H281">
        <v>0</v>
      </c>
      <c r="I281">
        <v>1.19605302502E-4</v>
      </c>
      <c r="J281">
        <v>1.11049416991E-4</v>
      </c>
      <c r="K281">
        <v>1.08373672423E-4</v>
      </c>
      <c r="L281" s="1">
        <v>1.86219739292E-5</v>
      </c>
      <c r="M281">
        <v>0</v>
      </c>
      <c r="N281" s="1">
        <v>6.2992125984300001E-5</v>
      </c>
      <c r="O281" s="1">
        <v>3.8151920949199999E-5</v>
      </c>
      <c r="P281" s="1">
        <v>6.4082024992000007E-5</v>
      </c>
      <c r="Q281" s="1">
        <v>5.8806233460699997E-5</v>
      </c>
      <c r="R281" s="1">
        <v>5.96077808023E-5</v>
      </c>
      <c r="S281">
        <v>0</v>
      </c>
      <c r="T281">
        <v>1.9296891446200001E-4</v>
      </c>
      <c r="U281" s="1">
        <v>4.8096963478400003E-5</v>
      </c>
      <c r="V281" s="1">
        <v>7.90982796124E-5</v>
      </c>
      <c r="W281">
        <v>1.8037518037499999E-4</v>
      </c>
      <c r="X281">
        <v>2.2990267453400001E-4</v>
      </c>
      <c r="Y281">
        <v>1.7735642191499999E-4</v>
      </c>
      <c r="Z281">
        <v>2.5677237129299998E-4</v>
      </c>
    </row>
    <row r="282" spans="1:26">
      <c r="B282" s="20">
        <f t="shared" si="4"/>
        <v>8.2979913409124995E-5</v>
      </c>
      <c r="C282" s="1">
        <v>4.7821720625500002E-5</v>
      </c>
      <c r="D282">
        <v>4.3343069819999999E-4</v>
      </c>
      <c r="E282" s="1">
        <v>4.3667168839100003E-5</v>
      </c>
      <c r="F282" s="1">
        <v>4.6541934282799997E-5</v>
      </c>
      <c r="G282" s="1">
        <v>6.1988594098699994E-5</v>
      </c>
      <c r="H282">
        <v>1.0187241498699999E-4</v>
      </c>
      <c r="I282">
        <v>1.19605302502E-4</v>
      </c>
      <c r="J282" s="1">
        <v>2.2209883398099999E-5</v>
      </c>
      <c r="K282">
        <v>1.08373672423E-4</v>
      </c>
      <c r="L282" s="1">
        <v>5.5865921787699998E-5</v>
      </c>
      <c r="M282" s="1">
        <v>1.9827500743500001E-5</v>
      </c>
      <c r="N282">
        <v>1.0498687664E-4</v>
      </c>
      <c r="O282" s="1">
        <v>3.8151920949199999E-5</v>
      </c>
      <c r="P282">
        <v>0</v>
      </c>
      <c r="Q282">
        <v>0</v>
      </c>
      <c r="R282">
        <v>1.5895408214000001E-4</v>
      </c>
      <c r="S282">
        <v>0</v>
      </c>
      <c r="T282">
        <v>5.2627885762399995E-4</v>
      </c>
      <c r="U282" s="1">
        <v>6.4129284637800006E-5</v>
      </c>
      <c r="V282" s="1">
        <v>1.97745699031E-5</v>
      </c>
      <c r="W282" s="1">
        <v>1.8037518037499999E-5</v>
      </c>
      <c r="X282">
        <v>0</v>
      </c>
      <c r="Y282">
        <v>0</v>
      </c>
      <c r="Z282">
        <v>0</v>
      </c>
    </row>
    <row r="283" spans="1:26">
      <c r="B283" s="20">
        <f t="shared" si="4"/>
        <v>8.2777457426708338E-5</v>
      </c>
      <c r="C283">
        <v>0</v>
      </c>
      <c r="D283" s="1">
        <v>3.7689625930500002E-5</v>
      </c>
      <c r="E283">
        <v>0</v>
      </c>
      <c r="F283" s="1">
        <v>2.3270967141399998E-5</v>
      </c>
      <c r="G283" s="1">
        <v>2.0662864699600002E-5</v>
      </c>
      <c r="H283" s="1">
        <v>4.0748965994999998E-5</v>
      </c>
      <c r="I283">
        <v>2.1927638791999999E-4</v>
      </c>
      <c r="J283">
        <v>3.5535813437E-4</v>
      </c>
      <c r="K283" s="1">
        <v>9.0311393685400004E-5</v>
      </c>
      <c r="L283" s="1">
        <v>1.86219739292E-5</v>
      </c>
      <c r="M283">
        <v>0</v>
      </c>
      <c r="N283" s="1">
        <v>4.1994750656199998E-5</v>
      </c>
      <c r="O283">
        <v>0</v>
      </c>
      <c r="P283">
        <v>1.06803374987E-4</v>
      </c>
      <c r="Q283" s="1">
        <v>3.9204155640499999E-5</v>
      </c>
      <c r="R283" s="1">
        <v>5.96077808023E-5</v>
      </c>
      <c r="S283" s="1">
        <v>8.2908427641700005E-5</v>
      </c>
      <c r="T283" s="1">
        <v>3.5085257174900001E-5</v>
      </c>
      <c r="U283">
        <v>1.12226248116E-4</v>
      </c>
      <c r="V283" s="1">
        <v>1.97745699031E-5</v>
      </c>
      <c r="W283">
        <v>5.5916305916300002E-4</v>
      </c>
      <c r="X283">
        <v>0</v>
      </c>
      <c r="Y283" s="1">
        <v>3.2246622166300002E-5</v>
      </c>
      <c r="Z283" s="1">
        <v>9.1704418318900002E-5</v>
      </c>
    </row>
    <row r="284" spans="1:26">
      <c r="B284" s="20">
        <f t="shared" si="4"/>
        <v>8.247017111366252E-5</v>
      </c>
      <c r="C284">
        <v>0</v>
      </c>
      <c r="D284">
        <v>9.6108546122700004E-4</v>
      </c>
      <c r="E284">
        <v>0</v>
      </c>
      <c r="F284" s="1">
        <v>4.6541934282799997E-5</v>
      </c>
      <c r="G284">
        <v>0</v>
      </c>
      <c r="H284" s="1">
        <v>6.1123448992500003E-5</v>
      </c>
      <c r="I284" s="1">
        <v>5.9802651250899997E-5</v>
      </c>
      <c r="J284">
        <v>0</v>
      </c>
      <c r="K284">
        <v>2.34809623582E-4</v>
      </c>
      <c r="L284">
        <v>0</v>
      </c>
      <c r="M284" s="1">
        <v>1.9827500743500001E-5</v>
      </c>
      <c r="N284" s="1">
        <v>6.2992125984300001E-5</v>
      </c>
      <c r="O284">
        <v>0</v>
      </c>
      <c r="P284" s="1">
        <v>8.5442699989300003E-5</v>
      </c>
      <c r="Q284" s="1">
        <v>1.9602077820200001E-5</v>
      </c>
      <c r="R284" s="1">
        <v>3.9738520534899999E-5</v>
      </c>
      <c r="S284" s="1">
        <v>6.2181320731300005E-5</v>
      </c>
      <c r="T284" s="1">
        <v>5.2627885762400001E-5</v>
      </c>
      <c r="U284">
        <v>1.12226248116E-4</v>
      </c>
      <c r="V284" s="1">
        <v>3.95491398062E-5</v>
      </c>
      <c r="W284">
        <v>0</v>
      </c>
      <c r="X284">
        <v>0</v>
      </c>
      <c r="Y284" s="1">
        <v>4.8369933249500002E-5</v>
      </c>
      <c r="Z284" s="1">
        <v>7.3363534655100001E-5</v>
      </c>
    </row>
    <row r="285" spans="1:26">
      <c r="B285" s="20">
        <f t="shared" si="4"/>
        <v>8.1121907106358328E-5</v>
      </c>
      <c r="C285">
        <v>1.6737602218899999E-4</v>
      </c>
      <c r="D285">
        <v>0</v>
      </c>
      <c r="E285">
        <v>1.31001506517E-4</v>
      </c>
      <c r="F285">
        <v>0</v>
      </c>
      <c r="G285">
        <v>1.6530291759600001E-4</v>
      </c>
      <c r="H285">
        <v>3.2599172795999998E-4</v>
      </c>
      <c r="I285">
        <v>1.99342170836E-4</v>
      </c>
      <c r="J285">
        <v>0</v>
      </c>
      <c r="K285" s="1">
        <v>3.6124557474200003E-5</v>
      </c>
      <c r="L285" s="1">
        <v>5.5865921787699998E-5</v>
      </c>
      <c r="M285" s="1">
        <v>3.96550014871E-5</v>
      </c>
      <c r="N285">
        <v>5.8792650918600001E-4</v>
      </c>
      <c r="O285" s="1">
        <v>9.5379802373000001E-5</v>
      </c>
      <c r="P285">
        <v>0</v>
      </c>
      <c r="Q285">
        <v>0</v>
      </c>
      <c r="R285">
        <v>0</v>
      </c>
      <c r="S285">
        <v>0</v>
      </c>
      <c r="T285">
        <v>0</v>
      </c>
      <c r="U285">
        <v>0</v>
      </c>
      <c r="V285" s="1">
        <v>3.95491398062E-5</v>
      </c>
      <c r="W285" s="1">
        <v>3.6075036074999998E-5</v>
      </c>
      <c r="X285" s="1">
        <v>3.0653689937900003E-5</v>
      </c>
      <c r="Y285">
        <v>0</v>
      </c>
      <c r="Z285" s="1">
        <v>3.6681767327499998E-5</v>
      </c>
    </row>
    <row r="286" spans="1:26">
      <c r="B286" s="20">
        <f t="shared" si="4"/>
        <v>8.0344719443237517E-5</v>
      </c>
      <c r="C286">
        <v>1.19554301564E-4</v>
      </c>
      <c r="D286">
        <v>0</v>
      </c>
      <c r="E286">
        <v>0</v>
      </c>
      <c r="F286" s="1">
        <v>9.3083868565599993E-5</v>
      </c>
      <c r="G286">
        <v>0</v>
      </c>
      <c r="H286" s="1">
        <v>2.0374482997499999E-5</v>
      </c>
      <c r="I286" s="1">
        <v>3.98684341672E-5</v>
      </c>
      <c r="J286" s="1">
        <v>4.4419766796199998E-5</v>
      </c>
      <c r="K286">
        <v>2.5287190231900001E-4</v>
      </c>
      <c r="L286" s="1">
        <v>5.5865921787699998E-5</v>
      </c>
      <c r="M286" s="1">
        <v>1.9827500743500001E-5</v>
      </c>
      <c r="N286">
        <v>0</v>
      </c>
      <c r="O286" s="1">
        <v>1.90759604746E-5</v>
      </c>
      <c r="P286" s="1">
        <v>6.4082024992000007E-5</v>
      </c>
      <c r="Q286" s="1">
        <v>3.9204155640499999E-5</v>
      </c>
      <c r="R286" s="1">
        <v>1.9869260267400001E-5</v>
      </c>
      <c r="S286" s="1">
        <v>2.07271069104E-5</v>
      </c>
      <c r="T286">
        <v>3.33309943162E-4</v>
      </c>
      <c r="U286">
        <v>1.44290890435E-4</v>
      </c>
      <c r="V286">
        <v>1.3842198932200001E-4</v>
      </c>
      <c r="W286">
        <v>1.6233766233800001E-4</v>
      </c>
      <c r="X286">
        <v>1.22614759752E-4</v>
      </c>
      <c r="Y286">
        <v>1.4510979974800001E-4</v>
      </c>
      <c r="Z286" s="1">
        <v>7.3363534655100001E-5</v>
      </c>
    </row>
    <row r="287" spans="1:26">
      <c r="B287" s="20">
        <f t="shared" si="4"/>
        <v>7.9328495295829168E-5</v>
      </c>
      <c r="C287">
        <v>2.15197742815E-4</v>
      </c>
      <c r="D287" s="1">
        <v>9.4224064826200002E-5</v>
      </c>
      <c r="E287" s="1">
        <v>4.3667168839100003E-5</v>
      </c>
      <c r="F287">
        <v>1.6289676999E-4</v>
      </c>
      <c r="G287" s="1">
        <v>2.0662864699600002E-5</v>
      </c>
      <c r="H287">
        <v>0</v>
      </c>
      <c r="I287" s="1">
        <v>1.99342170836E-5</v>
      </c>
      <c r="J287" s="1">
        <v>6.66296501943E-5</v>
      </c>
      <c r="K287">
        <v>1.6256050863400001E-4</v>
      </c>
      <c r="L287" s="1">
        <v>5.5865921787699998E-5</v>
      </c>
      <c r="M287">
        <v>3.1724001189699998E-4</v>
      </c>
      <c r="N287" s="1">
        <v>8.3989501312300006E-5</v>
      </c>
      <c r="O287" s="1">
        <v>3.8151920949199999E-5</v>
      </c>
      <c r="P287" s="1">
        <v>2.13606749973E-5</v>
      </c>
      <c r="Q287" s="1">
        <v>3.9204155640499999E-5</v>
      </c>
      <c r="R287">
        <v>1.19215561605E-4</v>
      </c>
      <c r="S287" s="1">
        <v>8.2908427641700005E-5</v>
      </c>
      <c r="T287" s="1">
        <v>1.7542628587499999E-5</v>
      </c>
      <c r="U287">
        <v>1.9238785391299999E-4</v>
      </c>
      <c r="V287" s="1">
        <v>7.90982796124E-5</v>
      </c>
      <c r="W287">
        <v>0</v>
      </c>
      <c r="X287">
        <v>0</v>
      </c>
      <c r="Y287" s="1">
        <v>1.61233110832E-5</v>
      </c>
      <c r="Z287" s="1">
        <v>5.5022650991299999E-5</v>
      </c>
    </row>
    <row r="288" spans="1:26">
      <c r="B288" s="20">
        <f t="shared" si="4"/>
        <v>7.7672956563762496E-5</v>
      </c>
      <c r="C288">
        <v>0</v>
      </c>
      <c r="D288">
        <v>2.2613775558300001E-4</v>
      </c>
      <c r="E288">
        <v>0</v>
      </c>
      <c r="F288" s="1">
        <v>4.6541934282799997E-5</v>
      </c>
      <c r="G288" s="1">
        <v>4.1325729399099999E-5</v>
      </c>
      <c r="H288" s="1">
        <v>4.0748965994999998E-5</v>
      </c>
      <c r="I288" s="1">
        <v>5.9802651250899997E-5</v>
      </c>
      <c r="J288" s="1">
        <v>4.4419766796199998E-5</v>
      </c>
      <c r="K288">
        <v>1.98685066108E-4</v>
      </c>
      <c r="L288">
        <v>0</v>
      </c>
      <c r="M288" s="1">
        <v>7.9310002974099995E-5</v>
      </c>
      <c r="N288" s="1">
        <v>2.0997375328099999E-5</v>
      </c>
      <c r="O288" s="1">
        <v>3.8151920949199999E-5</v>
      </c>
      <c r="P288" s="1">
        <v>6.4082024992000007E-5</v>
      </c>
      <c r="Q288" s="1">
        <v>7.8408311280999998E-5</v>
      </c>
      <c r="R288">
        <v>1.3908482187199999E-4</v>
      </c>
      <c r="S288">
        <v>1.8654396219399999E-4</v>
      </c>
      <c r="T288" s="1">
        <v>7.0170514349900007E-5</v>
      </c>
      <c r="U288">
        <v>3.0461410202999999E-4</v>
      </c>
      <c r="V288">
        <v>0</v>
      </c>
      <c r="W288">
        <v>0</v>
      </c>
      <c r="X288">
        <v>0</v>
      </c>
      <c r="Y288" s="1">
        <v>9.6739866499000003E-5</v>
      </c>
      <c r="Z288">
        <v>1.2838618564600001E-4</v>
      </c>
    </row>
    <row r="289" spans="1:26">
      <c r="B289" s="20">
        <f t="shared" si="4"/>
        <v>7.7650894791349986E-5</v>
      </c>
      <c r="C289">
        <v>0</v>
      </c>
      <c r="D289" s="1">
        <v>7.5379251860899999E-5</v>
      </c>
      <c r="E289" s="1">
        <v>2.18335844196E-5</v>
      </c>
      <c r="F289">
        <v>1.3962580284799999E-4</v>
      </c>
      <c r="G289" s="1">
        <v>4.1325729399099999E-5</v>
      </c>
      <c r="H289">
        <v>2.03744829975E-4</v>
      </c>
      <c r="I289">
        <v>1.5947373666900001E-4</v>
      </c>
      <c r="J289" s="1">
        <v>2.2209883398099999E-5</v>
      </c>
      <c r="K289" s="1">
        <v>5.4186836211299998E-5</v>
      </c>
      <c r="L289">
        <v>3.7243947858499999E-4</v>
      </c>
      <c r="M289">
        <v>1.3879250520500001E-4</v>
      </c>
      <c r="N289">
        <v>2.30971128609E-4</v>
      </c>
      <c r="O289" s="1">
        <v>5.7227881423800002E-5</v>
      </c>
      <c r="P289">
        <v>0</v>
      </c>
      <c r="Q289" s="1">
        <v>1.9602077820200001E-5</v>
      </c>
      <c r="R289">
        <v>0</v>
      </c>
      <c r="S289">
        <v>0</v>
      </c>
      <c r="T289" s="1">
        <v>8.7713142937299995E-5</v>
      </c>
      <c r="U289">
        <v>1.12226248116E-4</v>
      </c>
      <c r="V289">
        <v>0</v>
      </c>
      <c r="W289" s="1">
        <v>9.01875901876E-5</v>
      </c>
      <c r="X289">
        <v>0</v>
      </c>
      <c r="Y289">
        <v>0</v>
      </c>
      <c r="Z289" s="1">
        <v>3.6681767327499998E-5</v>
      </c>
    </row>
    <row r="290" spans="1:26">
      <c r="A290" t="s">
        <v>559</v>
      </c>
      <c r="B290" s="20">
        <f t="shared" si="4"/>
        <v>7.7452451367566658E-5</v>
      </c>
      <c r="C290" s="1">
        <v>2.39108603128E-5</v>
      </c>
      <c r="D290" s="1">
        <v>3.7689625930500002E-5</v>
      </c>
      <c r="E290" s="1">
        <v>8.7334337678200005E-5</v>
      </c>
      <c r="F290">
        <v>1.6289676999E-4</v>
      </c>
      <c r="G290">
        <v>2.06628646996E-4</v>
      </c>
      <c r="H290" s="1">
        <v>2.0374482997499999E-5</v>
      </c>
      <c r="I290">
        <v>3.98684341672E-4</v>
      </c>
      <c r="J290">
        <v>1.5546918378700001E-4</v>
      </c>
      <c r="K290">
        <v>2.7093418105600002E-4</v>
      </c>
      <c r="L290" s="1">
        <v>1.86219739292E-5</v>
      </c>
      <c r="M290">
        <v>0</v>
      </c>
      <c r="N290">
        <v>0</v>
      </c>
      <c r="O290" s="1">
        <v>1.90759604746E-5</v>
      </c>
      <c r="P290">
        <v>0</v>
      </c>
      <c r="Q290">
        <v>0</v>
      </c>
      <c r="R290">
        <v>0</v>
      </c>
      <c r="S290">
        <v>0</v>
      </c>
      <c r="T290" s="1">
        <v>8.7713142937299995E-5</v>
      </c>
      <c r="U290" s="1">
        <v>8.0161605797299999E-5</v>
      </c>
      <c r="V290" s="1">
        <v>3.95491398062E-5</v>
      </c>
      <c r="W290">
        <v>2.3448773448800001E-4</v>
      </c>
      <c r="X290" s="1">
        <v>1.5326844969E-5</v>
      </c>
      <c r="Y290">
        <v>0</v>
      </c>
      <c r="Z290">
        <v>0</v>
      </c>
    </row>
    <row r="291" spans="1:26">
      <c r="B291" s="20">
        <f t="shared" si="4"/>
        <v>7.739532148234167E-5</v>
      </c>
      <c r="C291">
        <v>0</v>
      </c>
      <c r="D291">
        <v>0</v>
      </c>
      <c r="E291">
        <v>0</v>
      </c>
      <c r="F291" s="1">
        <v>2.3270967141399998E-5</v>
      </c>
      <c r="G291" s="1">
        <v>6.1988594098699994E-5</v>
      </c>
      <c r="H291">
        <v>1.6299586397999999E-4</v>
      </c>
      <c r="I291">
        <v>1.19605302502E-4</v>
      </c>
      <c r="J291" s="1">
        <v>6.66296501943E-5</v>
      </c>
      <c r="K291">
        <v>4.5155696842699998E-4</v>
      </c>
      <c r="L291">
        <v>0</v>
      </c>
      <c r="M291">
        <v>0</v>
      </c>
      <c r="N291">
        <v>0</v>
      </c>
      <c r="O291">
        <v>1.33531723322E-4</v>
      </c>
      <c r="P291" s="1">
        <v>4.2721349994699997E-5</v>
      </c>
      <c r="Q291">
        <v>3.1363324512399999E-4</v>
      </c>
      <c r="R291" s="1">
        <v>3.9738520534899999E-5</v>
      </c>
      <c r="S291" s="1">
        <v>2.07271069104E-5</v>
      </c>
      <c r="T291">
        <v>0</v>
      </c>
      <c r="U291">
        <v>1.7635553275399999E-4</v>
      </c>
      <c r="V291">
        <v>1.3842198932200001E-4</v>
      </c>
      <c r="W291" s="1">
        <v>9.01875901876E-5</v>
      </c>
      <c r="X291">
        <v>0</v>
      </c>
      <c r="Y291" s="1">
        <v>1.61233110832E-5</v>
      </c>
      <c r="Z291">
        <v>0</v>
      </c>
    </row>
    <row r="292" spans="1:26">
      <c r="B292" s="20">
        <f t="shared" si="4"/>
        <v>7.3805189412666665E-5</v>
      </c>
      <c r="C292">
        <v>0</v>
      </c>
      <c r="D292" s="1">
        <v>1.8844812965199999E-5</v>
      </c>
      <c r="E292">
        <v>0</v>
      </c>
      <c r="F292" s="1">
        <v>4.6541934282799997E-5</v>
      </c>
      <c r="G292" s="1">
        <v>6.1988594098699994E-5</v>
      </c>
      <c r="H292">
        <v>1.2224689798500001E-4</v>
      </c>
      <c r="I292">
        <v>1.3953951958499999E-4</v>
      </c>
      <c r="J292" s="1">
        <v>8.8839533592399996E-5</v>
      </c>
      <c r="K292" s="1">
        <v>7.2249114948300003E-5</v>
      </c>
      <c r="L292" s="1">
        <v>1.86219739292E-5</v>
      </c>
      <c r="M292">
        <v>0</v>
      </c>
      <c r="N292" s="1">
        <v>4.1994750656199998E-5</v>
      </c>
      <c r="O292" s="1">
        <v>9.5379802373000001E-5</v>
      </c>
      <c r="P292" s="1">
        <v>4.2721349994699997E-5</v>
      </c>
      <c r="Q292" s="1">
        <v>7.8408311280999998E-5</v>
      </c>
      <c r="R292">
        <v>1.5895408214000001E-4</v>
      </c>
      <c r="S292" s="1">
        <v>4.1454213820800001E-5</v>
      </c>
      <c r="T292">
        <v>1.4034102869999999E-4</v>
      </c>
      <c r="U292">
        <v>2.24452496232E-4</v>
      </c>
      <c r="V292">
        <v>1.7797112912800001E-4</v>
      </c>
      <c r="W292" s="1">
        <v>3.6075036074999998E-5</v>
      </c>
      <c r="X292" s="1">
        <v>6.1307379875899997E-5</v>
      </c>
      <c r="Y292" s="1">
        <v>4.8369933249500002E-5</v>
      </c>
      <c r="Z292" s="1">
        <v>5.5022650991299999E-5</v>
      </c>
    </row>
    <row r="293" spans="1:26">
      <c r="A293" t="s">
        <v>560</v>
      </c>
      <c r="B293" s="20">
        <f t="shared" si="4"/>
        <v>7.1754733243858335E-5</v>
      </c>
      <c r="C293">
        <v>0</v>
      </c>
      <c r="D293">
        <v>7.1610289267899998E-4</v>
      </c>
      <c r="E293">
        <v>0</v>
      </c>
      <c r="F293">
        <v>0</v>
      </c>
      <c r="G293">
        <v>0</v>
      </c>
      <c r="H293" s="1">
        <v>2.0374482997499999E-5</v>
      </c>
      <c r="I293" s="1">
        <v>7.9736868334500004E-5</v>
      </c>
      <c r="J293">
        <v>1.11049416991E-4</v>
      </c>
      <c r="K293">
        <v>1.08373672423E-4</v>
      </c>
      <c r="L293">
        <v>0</v>
      </c>
      <c r="M293">
        <v>0</v>
      </c>
      <c r="N293">
        <v>0</v>
      </c>
      <c r="O293">
        <v>0</v>
      </c>
      <c r="P293">
        <v>2.1360674997299999E-4</v>
      </c>
      <c r="Q293" s="1">
        <v>1.9602077820200001E-5</v>
      </c>
      <c r="R293" s="1">
        <v>3.9738520534899999E-5</v>
      </c>
      <c r="S293">
        <v>0</v>
      </c>
      <c r="T293">
        <v>0</v>
      </c>
      <c r="U293">
        <v>0</v>
      </c>
      <c r="V293">
        <v>3.9549139806200001E-4</v>
      </c>
      <c r="W293" s="1">
        <v>1.8037518037499999E-5</v>
      </c>
      <c r="X293">
        <v>0</v>
      </c>
      <c r="Y293">
        <v>0</v>
      </c>
      <c r="Z293">
        <v>0</v>
      </c>
    </row>
    <row r="294" spans="1:26">
      <c r="A294" t="s">
        <v>561</v>
      </c>
      <c r="B294" s="20">
        <f t="shared" si="4"/>
        <v>7.0999931609466669E-5</v>
      </c>
      <c r="C294">
        <v>0</v>
      </c>
      <c r="D294">
        <v>4.89965137096E-4</v>
      </c>
      <c r="E294" s="1">
        <v>2.18335844196E-5</v>
      </c>
      <c r="F294" s="1">
        <v>6.9812901424200002E-5</v>
      </c>
      <c r="G294" s="1">
        <v>4.1325729399099999E-5</v>
      </c>
      <c r="H294" s="1">
        <v>8.1497931989999995E-5</v>
      </c>
      <c r="I294">
        <v>3.3888169042199998E-4</v>
      </c>
      <c r="J294">
        <v>0</v>
      </c>
      <c r="K294" s="1">
        <v>9.0311393685400004E-5</v>
      </c>
      <c r="L294">
        <v>0</v>
      </c>
      <c r="M294">
        <v>0</v>
      </c>
      <c r="N294" s="1">
        <v>4.1994750656199998E-5</v>
      </c>
      <c r="O294" s="1">
        <v>3.8151920949199999E-5</v>
      </c>
      <c r="P294" s="1">
        <v>2.13606749973E-5</v>
      </c>
      <c r="Q294" s="1">
        <v>3.9204155640499999E-5</v>
      </c>
      <c r="R294" s="1">
        <v>1.9869260267400001E-5</v>
      </c>
      <c r="S294" s="1">
        <v>2.07271069104E-5</v>
      </c>
      <c r="T294" s="1">
        <v>7.0170514349900007E-5</v>
      </c>
      <c r="U294" s="1">
        <v>9.6193926956700002E-5</v>
      </c>
      <c r="V294" s="1">
        <v>7.90982796124E-5</v>
      </c>
      <c r="W294" s="1">
        <v>5.4112554112600001E-5</v>
      </c>
      <c r="X294">
        <v>0</v>
      </c>
      <c r="Y294" s="1">
        <v>1.61233110832E-5</v>
      </c>
      <c r="Z294" s="1">
        <v>7.3363534655100001E-5</v>
      </c>
    </row>
    <row r="295" spans="1:26">
      <c r="A295" t="s">
        <v>562</v>
      </c>
      <c r="B295" s="20">
        <f t="shared" si="4"/>
        <v>6.9993671976537489E-5</v>
      </c>
      <c r="C295">
        <v>0</v>
      </c>
      <c r="D295">
        <v>0</v>
      </c>
      <c r="E295">
        <v>0</v>
      </c>
      <c r="F295">
        <v>0</v>
      </c>
      <c r="G295">
        <v>0</v>
      </c>
      <c r="H295">
        <v>0</v>
      </c>
      <c r="I295">
        <v>0</v>
      </c>
      <c r="J295">
        <v>0</v>
      </c>
      <c r="K295">
        <v>6.5024203453499995E-4</v>
      </c>
      <c r="L295">
        <v>0</v>
      </c>
      <c r="M295">
        <v>0</v>
      </c>
      <c r="N295">
        <v>0</v>
      </c>
      <c r="O295">
        <v>0</v>
      </c>
      <c r="P295">
        <v>0</v>
      </c>
      <c r="Q295">
        <v>0</v>
      </c>
      <c r="R295">
        <v>0</v>
      </c>
      <c r="S295">
        <v>0</v>
      </c>
      <c r="T295" s="1">
        <v>7.0170514349900007E-5</v>
      </c>
      <c r="U295">
        <v>2.08420175073E-4</v>
      </c>
      <c r="V295">
        <v>0</v>
      </c>
      <c r="W295">
        <v>0</v>
      </c>
      <c r="X295">
        <v>7.5101540347900005E-4</v>
      </c>
      <c r="Y295">
        <v>0</v>
      </c>
      <c r="Z295">
        <v>0</v>
      </c>
    </row>
    <row r="296" spans="1:26">
      <c r="B296" s="20">
        <f t="shared" si="4"/>
        <v>6.9071602712337494E-5</v>
      </c>
      <c r="C296">
        <v>0</v>
      </c>
      <c r="D296" s="1">
        <v>1.8844812965199999E-5</v>
      </c>
      <c r="E296" s="1">
        <v>8.7334337678200005E-5</v>
      </c>
      <c r="F296" s="1">
        <v>6.9812901424200002E-5</v>
      </c>
      <c r="G296" s="1">
        <v>2.0662864699600002E-5</v>
      </c>
      <c r="H296" s="1">
        <v>2.0374482997499999E-5</v>
      </c>
      <c r="I296">
        <v>1.99342170836E-4</v>
      </c>
      <c r="J296" s="1">
        <v>6.66296501943E-5</v>
      </c>
      <c r="K296">
        <v>1.98685066108E-4</v>
      </c>
      <c r="L296" s="1">
        <v>1.86219739292E-5</v>
      </c>
      <c r="M296" s="1">
        <v>9.9137503717699994E-5</v>
      </c>
      <c r="N296" s="1">
        <v>4.1994750656199998E-5</v>
      </c>
      <c r="O296" s="1">
        <v>1.90759604746E-5</v>
      </c>
      <c r="P296" s="1">
        <v>6.4082024992000007E-5</v>
      </c>
      <c r="Q296" s="1">
        <v>1.9602077820200001E-5</v>
      </c>
      <c r="R296" s="1">
        <v>7.9477041069799998E-5</v>
      </c>
      <c r="S296" s="1">
        <v>2.07271069104E-5</v>
      </c>
      <c r="T296">
        <v>1.9296891446200001E-4</v>
      </c>
      <c r="U296" s="1">
        <v>9.6193926956700002E-5</v>
      </c>
      <c r="V296" s="1">
        <v>3.95491398062E-5</v>
      </c>
      <c r="W296" s="1">
        <v>3.6075036074999998E-5</v>
      </c>
      <c r="X296" s="1">
        <v>3.0653689937900003E-5</v>
      </c>
      <c r="Y296" s="1">
        <v>1.61233110832E-5</v>
      </c>
      <c r="Z296">
        <v>2.0174972030199999E-4</v>
      </c>
    </row>
    <row r="297" spans="1:26">
      <c r="A297" t="s">
        <v>563</v>
      </c>
      <c r="B297" s="20">
        <f t="shared" si="4"/>
        <v>6.8913272486350008E-5</v>
      </c>
      <c r="C297">
        <v>2.3910860312799999E-4</v>
      </c>
      <c r="D297" s="1">
        <v>3.7689625930500002E-5</v>
      </c>
      <c r="E297">
        <v>9.8251129888000011E-4</v>
      </c>
      <c r="F297" s="1">
        <v>4.6541934282799997E-5</v>
      </c>
      <c r="G297">
        <v>1.03314323498E-4</v>
      </c>
      <c r="H297" s="1">
        <v>6.1123448992500003E-5</v>
      </c>
      <c r="I297">
        <v>0</v>
      </c>
      <c r="J297">
        <v>0</v>
      </c>
      <c r="K297">
        <v>0</v>
      </c>
      <c r="L297" s="1">
        <v>1.86219739292E-5</v>
      </c>
      <c r="M297">
        <v>0</v>
      </c>
      <c r="N297">
        <v>0</v>
      </c>
      <c r="O297">
        <v>0</v>
      </c>
      <c r="P297">
        <v>0</v>
      </c>
      <c r="Q297">
        <v>0</v>
      </c>
      <c r="R297">
        <v>0</v>
      </c>
      <c r="S297">
        <v>0</v>
      </c>
      <c r="T297">
        <v>0</v>
      </c>
      <c r="U297" s="1">
        <v>4.8096963478400003E-5</v>
      </c>
      <c r="V297" s="1">
        <v>9.8872849515500003E-5</v>
      </c>
      <c r="W297" s="1">
        <v>1.8037518037499999E-5</v>
      </c>
      <c r="X297">
        <v>0</v>
      </c>
      <c r="Y297">
        <v>0</v>
      </c>
      <c r="Z297">
        <v>0</v>
      </c>
    </row>
    <row r="298" spans="1:26">
      <c r="B298" s="20">
        <f t="shared" si="4"/>
        <v>6.3930861623837497E-5</v>
      </c>
      <c r="C298" s="1">
        <v>2.39108603128E-5</v>
      </c>
      <c r="D298" s="1">
        <v>5.65344388957E-5</v>
      </c>
      <c r="E298" s="1">
        <v>2.18335844196E-5</v>
      </c>
      <c r="F298" s="1">
        <v>9.3083868565599993E-5</v>
      </c>
      <c r="G298" s="1">
        <v>2.0662864699600002E-5</v>
      </c>
      <c r="H298" s="1">
        <v>4.0748965994999998E-5</v>
      </c>
      <c r="I298" s="1">
        <v>9.9671085418100004E-5</v>
      </c>
      <c r="J298">
        <v>1.3325930038899999E-4</v>
      </c>
      <c r="K298">
        <v>1.08373672423E-4</v>
      </c>
      <c r="L298">
        <v>1.1173184357500001E-4</v>
      </c>
      <c r="M298" s="1">
        <v>7.9310002974099995E-5</v>
      </c>
      <c r="N298" s="1">
        <v>2.0997375328099999E-5</v>
      </c>
      <c r="O298" s="1">
        <v>7.6303841898399998E-5</v>
      </c>
      <c r="P298" s="1">
        <v>4.2721349994699997E-5</v>
      </c>
      <c r="Q298">
        <v>1.3721454474199999E-4</v>
      </c>
      <c r="R298">
        <v>1.3908482187199999E-4</v>
      </c>
      <c r="S298" s="1">
        <v>2.07271069104E-5</v>
      </c>
      <c r="T298" s="1">
        <v>1.7542628587499999E-5</v>
      </c>
      <c r="U298" s="1">
        <v>8.0161605797299999E-5</v>
      </c>
      <c r="V298" s="1">
        <v>3.95491398062E-5</v>
      </c>
      <c r="W298" s="1">
        <v>3.6075036074999998E-5</v>
      </c>
      <c r="X298" s="1">
        <v>1.5326844969E-5</v>
      </c>
      <c r="Y298" s="1">
        <v>6.4493244332699995E-5</v>
      </c>
      <c r="Z298" s="1">
        <v>5.5022650991299999E-5</v>
      </c>
    </row>
    <row r="299" spans="1:26">
      <c r="B299" s="20">
        <f t="shared" si="4"/>
        <v>6.3604137516333332E-5</v>
      </c>
      <c r="C299">
        <v>0</v>
      </c>
      <c r="D299">
        <v>1.69603316687E-4</v>
      </c>
      <c r="E299">
        <v>2.6200301303500002E-4</v>
      </c>
      <c r="F299">
        <v>0</v>
      </c>
      <c r="G299">
        <v>0</v>
      </c>
      <c r="H299" s="1">
        <v>2.0374482997499999E-5</v>
      </c>
      <c r="I299" s="1">
        <v>1.99342170836E-5</v>
      </c>
      <c r="J299">
        <v>0</v>
      </c>
      <c r="K299" s="1">
        <v>3.6124557474200003E-5</v>
      </c>
      <c r="L299">
        <v>2.9795158286799998E-4</v>
      </c>
      <c r="M299">
        <v>3.76722514127E-4</v>
      </c>
      <c r="N299" s="1">
        <v>4.1994750656199998E-5</v>
      </c>
      <c r="O299" s="1">
        <v>1.90759604746E-5</v>
      </c>
      <c r="P299">
        <v>0</v>
      </c>
      <c r="Q299">
        <v>0</v>
      </c>
      <c r="R299" s="1">
        <v>1.9869260267400001E-5</v>
      </c>
      <c r="S299">
        <v>0</v>
      </c>
      <c r="T299">
        <v>1.9296891446200001E-4</v>
      </c>
      <c r="U299" s="1">
        <v>3.2064642318900003E-5</v>
      </c>
      <c r="V299" s="1">
        <v>1.97745699031E-5</v>
      </c>
      <c r="W299" s="1">
        <v>1.8037518037499999E-5</v>
      </c>
      <c r="X299">
        <v>0</v>
      </c>
      <c r="Y299">
        <v>0</v>
      </c>
      <c r="Z299">
        <v>0</v>
      </c>
    </row>
    <row r="300" spans="1:26">
      <c r="A300" t="s">
        <v>564</v>
      </c>
      <c r="B300" s="20">
        <f t="shared" si="4"/>
        <v>6.3063673299758343E-5</v>
      </c>
      <c r="C300">
        <v>0</v>
      </c>
      <c r="D300" s="1">
        <v>7.5379251860899999E-5</v>
      </c>
      <c r="E300">
        <v>0</v>
      </c>
      <c r="F300">
        <v>0</v>
      </c>
      <c r="G300">
        <v>0</v>
      </c>
      <c r="H300">
        <v>0</v>
      </c>
      <c r="I300">
        <v>0</v>
      </c>
      <c r="J300">
        <v>0</v>
      </c>
      <c r="K300" s="1">
        <v>7.2249114948300003E-5</v>
      </c>
      <c r="L300" s="1">
        <v>1.86219739292E-5</v>
      </c>
      <c r="M300">
        <v>1.98275007435E-4</v>
      </c>
      <c r="N300">
        <v>0</v>
      </c>
      <c r="O300">
        <v>0</v>
      </c>
      <c r="P300">
        <v>0</v>
      </c>
      <c r="Q300">
        <v>0</v>
      </c>
      <c r="R300">
        <v>0</v>
      </c>
      <c r="S300">
        <v>0</v>
      </c>
      <c r="T300">
        <v>3.50852571749E-4</v>
      </c>
      <c r="U300" s="1">
        <v>3.2064642318900003E-5</v>
      </c>
      <c r="V300">
        <v>0</v>
      </c>
      <c r="W300">
        <v>0</v>
      </c>
      <c r="X300">
        <v>6.74381178634E-4</v>
      </c>
      <c r="Y300">
        <v>0</v>
      </c>
      <c r="Z300" s="1">
        <v>9.1704418318900002E-5</v>
      </c>
    </row>
    <row r="301" spans="1:26">
      <c r="B301" s="20">
        <f t="shared" si="4"/>
        <v>6.1810266535245825E-5</v>
      </c>
      <c r="C301">
        <v>0</v>
      </c>
      <c r="D301">
        <v>1.8844812965199999E-4</v>
      </c>
      <c r="E301">
        <v>0</v>
      </c>
      <c r="F301" s="1">
        <v>2.3270967141399998E-5</v>
      </c>
      <c r="G301">
        <v>0</v>
      </c>
      <c r="H301">
        <v>0</v>
      </c>
      <c r="I301">
        <v>0</v>
      </c>
      <c r="J301">
        <v>0</v>
      </c>
      <c r="K301" s="1">
        <v>1.8062278737100002E-5</v>
      </c>
      <c r="L301" s="1">
        <v>1.86219739292E-5</v>
      </c>
      <c r="M301">
        <v>0</v>
      </c>
      <c r="N301">
        <v>0</v>
      </c>
      <c r="O301">
        <v>0</v>
      </c>
      <c r="P301">
        <v>0</v>
      </c>
      <c r="Q301">
        <v>0</v>
      </c>
      <c r="R301">
        <v>0</v>
      </c>
      <c r="S301">
        <v>0</v>
      </c>
      <c r="T301">
        <v>0</v>
      </c>
      <c r="U301">
        <v>0</v>
      </c>
      <c r="V301" s="1">
        <v>3.95491398062E-5</v>
      </c>
      <c r="W301">
        <v>0</v>
      </c>
      <c r="X301">
        <v>1.19549390758E-3</v>
      </c>
      <c r="Y301">
        <v>0</v>
      </c>
      <c r="Z301">
        <v>0</v>
      </c>
    </row>
    <row r="302" spans="1:26">
      <c r="B302" s="20">
        <f t="shared" si="4"/>
        <v>6.0569579628054161E-5</v>
      </c>
      <c r="C302">
        <v>0</v>
      </c>
      <c r="D302">
        <v>0</v>
      </c>
      <c r="E302">
        <v>0</v>
      </c>
      <c r="F302">
        <v>0</v>
      </c>
      <c r="G302">
        <v>0</v>
      </c>
      <c r="H302">
        <v>0</v>
      </c>
      <c r="I302">
        <v>0</v>
      </c>
      <c r="J302">
        <v>0</v>
      </c>
      <c r="K302">
        <v>0</v>
      </c>
      <c r="L302">
        <v>0</v>
      </c>
      <c r="M302">
        <v>0</v>
      </c>
      <c r="N302">
        <v>0</v>
      </c>
      <c r="O302" s="1">
        <v>1.90759604746E-5</v>
      </c>
      <c r="P302">
        <v>0</v>
      </c>
      <c r="Q302">
        <v>1.3525433696E-3</v>
      </c>
      <c r="R302" s="1">
        <v>1.9869260267400001E-5</v>
      </c>
      <c r="S302" s="1">
        <v>6.2181320731300005E-5</v>
      </c>
      <c r="T302">
        <v>0</v>
      </c>
      <c r="U302">
        <v>0</v>
      </c>
      <c r="V302">
        <v>0</v>
      </c>
      <c r="W302">
        <v>0</v>
      </c>
      <c r="X302">
        <v>0</v>
      </c>
      <c r="Y302">
        <v>0</v>
      </c>
      <c r="Z302">
        <v>0</v>
      </c>
    </row>
    <row r="303" spans="1:26">
      <c r="A303" t="s">
        <v>565</v>
      </c>
      <c r="B303" s="20">
        <f t="shared" si="4"/>
        <v>6.039385941035417E-5</v>
      </c>
      <c r="C303">
        <v>0</v>
      </c>
      <c r="D303" s="1">
        <v>1.8844812965199999E-5</v>
      </c>
      <c r="E303">
        <v>0</v>
      </c>
      <c r="F303">
        <v>0</v>
      </c>
      <c r="G303">
        <v>0</v>
      </c>
      <c r="H303">
        <v>0</v>
      </c>
      <c r="I303">
        <v>0</v>
      </c>
      <c r="J303" s="1">
        <v>2.2209883398099999E-5</v>
      </c>
      <c r="K303" s="1">
        <v>7.2249114948300003E-5</v>
      </c>
      <c r="L303">
        <v>1.4897579143399999E-4</v>
      </c>
      <c r="M303">
        <v>0</v>
      </c>
      <c r="N303">
        <v>0</v>
      </c>
      <c r="O303" s="1">
        <v>3.8151920949199999E-5</v>
      </c>
      <c r="P303" s="1">
        <v>4.2721349994699997E-5</v>
      </c>
      <c r="Q303">
        <v>0</v>
      </c>
      <c r="R303" s="1">
        <v>1.9869260267400001E-5</v>
      </c>
      <c r="S303" s="1">
        <v>2.07271069104E-5</v>
      </c>
      <c r="T303" s="1">
        <v>3.5085257174900001E-5</v>
      </c>
      <c r="U303" s="1">
        <v>1.60323211595E-5</v>
      </c>
      <c r="V303">
        <v>0</v>
      </c>
      <c r="W303">
        <v>0</v>
      </c>
      <c r="X303">
        <v>9.96244922983E-4</v>
      </c>
      <c r="Y303">
        <v>0</v>
      </c>
      <c r="Z303" s="1">
        <v>1.8340883663800001E-5</v>
      </c>
    </row>
    <row r="304" spans="1:26">
      <c r="B304" s="20">
        <f t="shared" si="4"/>
        <v>5.7944475681845841E-5</v>
      </c>
      <c r="C304">
        <v>0</v>
      </c>
      <c r="D304" s="1">
        <v>7.5379251860899999E-5</v>
      </c>
      <c r="E304">
        <v>0</v>
      </c>
      <c r="F304" s="1">
        <v>6.9812901424200002E-5</v>
      </c>
      <c r="G304" s="1">
        <v>2.0662864699600002E-5</v>
      </c>
      <c r="H304">
        <v>0</v>
      </c>
      <c r="I304" s="1">
        <v>1.99342170836E-5</v>
      </c>
      <c r="J304" s="1">
        <v>8.8839533592399996E-5</v>
      </c>
      <c r="K304" s="1">
        <v>3.6124557474200003E-5</v>
      </c>
      <c r="L304" s="1">
        <v>1.86219739292E-5</v>
      </c>
      <c r="M304">
        <v>0</v>
      </c>
      <c r="N304">
        <v>0</v>
      </c>
      <c r="O304" s="1">
        <v>5.7227881423800002E-5</v>
      </c>
      <c r="P304">
        <v>1.4952472498100001E-4</v>
      </c>
      <c r="Q304" s="1">
        <v>7.8408311280999998E-5</v>
      </c>
      <c r="R304" s="1">
        <v>5.96077808023E-5</v>
      </c>
      <c r="S304" s="1">
        <v>6.2181320731300005E-5</v>
      </c>
      <c r="T304">
        <v>0</v>
      </c>
      <c r="U304" s="1">
        <v>8.0161605797299999E-5</v>
      </c>
      <c r="V304" s="1">
        <v>1.97745699031E-5</v>
      </c>
      <c r="W304" s="1">
        <v>9.01875901876E-5</v>
      </c>
      <c r="X304">
        <v>1.0728791478300001E-4</v>
      </c>
      <c r="Y304">
        <v>3.3858953274600002E-4</v>
      </c>
      <c r="Z304" s="1">
        <v>1.8340883663800001E-5</v>
      </c>
    </row>
    <row r="305" spans="1:26">
      <c r="A305" t="s">
        <v>566</v>
      </c>
      <c r="B305" s="20">
        <f t="shared" si="4"/>
        <v>5.7444364143499995E-5</v>
      </c>
      <c r="C305">
        <v>1.4346516187699999E-4</v>
      </c>
      <c r="D305">
        <v>3.7689625930499999E-4</v>
      </c>
      <c r="E305">
        <v>0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0</v>
      </c>
      <c r="L305">
        <v>0</v>
      </c>
      <c r="M305">
        <v>0</v>
      </c>
      <c r="N305">
        <v>0</v>
      </c>
      <c r="O305">
        <v>0</v>
      </c>
      <c r="P305">
        <v>0</v>
      </c>
      <c r="Q305">
        <v>0</v>
      </c>
      <c r="R305">
        <v>0</v>
      </c>
      <c r="S305">
        <v>0</v>
      </c>
      <c r="T305">
        <v>0</v>
      </c>
      <c r="U305">
        <v>0</v>
      </c>
      <c r="V305">
        <v>0</v>
      </c>
      <c r="W305">
        <v>0</v>
      </c>
      <c r="X305">
        <v>8.5830331826200002E-4</v>
      </c>
      <c r="Y305">
        <v>0</v>
      </c>
      <c r="Z305">
        <v>0</v>
      </c>
    </row>
    <row r="306" spans="1:26">
      <c r="A306" t="s">
        <v>567</v>
      </c>
      <c r="B306" s="20">
        <f t="shared" si="4"/>
        <v>5.6681334142004161E-5</v>
      </c>
      <c r="C306">
        <v>0</v>
      </c>
      <c r="D306">
        <v>0</v>
      </c>
      <c r="E306">
        <v>0</v>
      </c>
      <c r="F306">
        <v>0</v>
      </c>
      <c r="G306">
        <v>0</v>
      </c>
      <c r="H306">
        <v>1.0187241498699999E-4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0</v>
      </c>
      <c r="O306">
        <v>0</v>
      </c>
      <c r="P306">
        <v>0</v>
      </c>
      <c r="Q306">
        <v>0</v>
      </c>
      <c r="R306">
        <v>0</v>
      </c>
      <c r="S306">
        <v>0</v>
      </c>
      <c r="T306">
        <v>0</v>
      </c>
      <c r="U306">
        <v>2.4048481739199999E-4</v>
      </c>
      <c r="V306" s="1">
        <v>1.97745699031E-5</v>
      </c>
      <c r="W306">
        <v>5.2308802308800005E-4</v>
      </c>
      <c r="X306">
        <v>4.7513219403799999E-4</v>
      </c>
      <c r="Y306">
        <v>0</v>
      </c>
      <c r="Z306">
        <v>0</v>
      </c>
    </row>
    <row r="307" spans="1:26">
      <c r="A307" t="s">
        <v>568</v>
      </c>
      <c r="B307" s="20">
        <f t="shared" si="4"/>
        <v>5.5994786738429164E-5</v>
      </c>
      <c r="C307">
        <v>0</v>
      </c>
      <c r="D307" s="1">
        <v>7.5379251860899999E-5</v>
      </c>
      <c r="E307">
        <v>0</v>
      </c>
      <c r="F307" s="1">
        <v>2.3270967141399998E-5</v>
      </c>
      <c r="G307">
        <v>0</v>
      </c>
      <c r="H307" s="1">
        <v>2.0374482997499999E-5</v>
      </c>
      <c r="I307">
        <v>0</v>
      </c>
      <c r="J307" s="1">
        <v>4.4419766796199998E-5</v>
      </c>
      <c r="K307" s="1">
        <v>9.0311393685400004E-5</v>
      </c>
      <c r="L307">
        <v>0</v>
      </c>
      <c r="M307" s="1">
        <v>1.9827500743500001E-5</v>
      </c>
      <c r="N307">
        <v>0</v>
      </c>
      <c r="O307" s="1">
        <v>1.90759604746E-5</v>
      </c>
      <c r="P307">
        <v>2.77688774965E-4</v>
      </c>
      <c r="Q307" s="1">
        <v>9.8010389101199996E-5</v>
      </c>
      <c r="R307">
        <v>0</v>
      </c>
      <c r="S307" s="1">
        <v>8.2908427641700005E-5</v>
      </c>
      <c r="T307">
        <v>1.05255771525E-4</v>
      </c>
      <c r="U307" s="1">
        <v>3.2064642318900003E-5</v>
      </c>
      <c r="V307">
        <v>0</v>
      </c>
      <c r="W307">
        <v>0</v>
      </c>
      <c r="X307">
        <v>0</v>
      </c>
      <c r="Y307">
        <v>2.9021959949699998E-4</v>
      </c>
      <c r="Z307">
        <v>1.65067952974E-4</v>
      </c>
    </row>
    <row r="308" spans="1:26">
      <c r="B308" s="20">
        <f t="shared" si="4"/>
        <v>5.50438841575625E-5</v>
      </c>
      <c r="C308">
        <v>0</v>
      </c>
      <c r="D308" s="1">
        <v>1.8844812965199999E-5</v>
      </c>
      <c r="E308" s="1">
        <v>6.5500753258699996E-5</v>
      </c>
      <c r="F308" s="1">
        <v>4.6541934282799997E-5</v>
      </c>
      <c r="G308" s="1">
        <v>2.0662864699600002E-5</v>
      </c>
      <c r="H308">
        <v>0</v>
      </c>
      <c r="I308">
        <v>2.5914482208699998E-4</v>
      </c>
      <c r="J308">
        <v>1.9988895058299999E-4</v>
      </c>
      <c r="K308" s="1">
        <v>7.2249114948300003E-5</v>
      </c>
      <c r="L308">
        <v>0</v>
      </c>
      <c r="M308">
        <v>0</v>
      </c>
      <c r="N308" s="1">
        <v>6.2992125984300001E-5</v>
      </c>
      <c r="O308">
        <v>0</v>
      </c>
      <c r="P308" s="1">
        <v>8.5442699989300003E-5</v>
      </c>
      <c r="Q308" s="1">
        <v>7.8408311280999998E-5</v>
      </c>
      <c r="R308" s="1">
        <v>5.96077808023E-5</v>
      </c>
      <c r="S308">
        <v>0</v>
      </c>
      <c r="T308" s="1">
        <v>1.7542628587499999E-5</v>
      </c>
      <c r="U308" s="1">
        <v>4.8096963478400003E-5</v>
      </c>
      <c r="V308" s="1">
        <v>1.97745699031E-5</v>
      </c>
      <c r="W308">
        <v>1.6233766233800001E-4</v>
      </c>
      <c r="X308" s="1">
        <v>3.0653689937900003E-5</v>
      </c>
      <c r="Y308">
        <v>0</v>
      </c>
      <c r="Z308" s="1">
        <v>7.3363534655100001E-5</v>
      </c>
    </row>
    <row r="309" spans="1:26">
      <c r="B309" s="20">
        <f t="shared" si="4"/>
        <v>5.4514133779825007E-5</v>
      </c>
      <c r="C309">
        <v>1.4346516187699999E-4</v>
      </c>
      <c r="D309">
        <v>0</v>
      </c>
      <c r="E309" s="1">
        <v>4.3667168839100003E-5</v>
      </c>
      <c r="F309" s="1">
        <v>6.9812901424200002E-5</v>
      </c>
      <c r="G309" s="1">
        <v>2.0662864699600002E-5</v>
      </c>
      <c r="H309">
        <v>0</v>
      </c>
      <c r="I309" s="1">
        <v>1.99342170836E-5</v>
      </c>
      <c r="J309" s="1">
        <v>4.4419766796199998E-5</v>
      </c>
      <c r="K309">
        <v>0</v>
      </c>
      <c r="L309">
        <v>5.0279329608899997E-4</v>
      </c>
      <c r="M309" s="1">
        <v>1.9827500743500001E-5</v>
      </c>
      <c r="N309" s="1">
        <v>2.0997375328099999E-5</v>
      </c>
      <c r="O309">
        <v>0</v>
      </c>
      <c r="P309" s="1">
        <v>2.13606749973E-5</v>
      </c>
      <c r="Q309">
        <v>0</v>
      </c>
      <c r="R309" s="1">
        <v>5.96077808023E-5</v>
      </c>
      <c r="S309" s="1">
        <v>6.2181320731300005E-5</v>
      </c>
      <c r="T309" s="1">
        <v>8.7713142937299995E-5</v>
      </c>
      <c r="U309" s="1">
        <v>9.6193926956700002E-5</v>
      </c>
      <c r="V309" s="1">
        <v>5.9323709709299997E-5</v>
      </c>
      <c r="W309" s="1">
        <v>1.8037518037499999E-5</v>
      </c>
      <c r="X309">
        <v>0</v>
      </c>
      <c r="Y309">
        <v>0</v>
      </c>
      <c r="Z309" s="1">
        <v>1.8340883663800001E-5</v>
      </c>
    </row>
    <row r="310" spans="1:26">
      <c r="A310" t="s">
        <v>569</v>
      </c>
      <c r="B310" s="20">
        <f t="shared" si="4"/>
        <v>5.4483156856287501E-5</v>
      </c>
      <c r="C310">
        <v>0</v>
      </c>
      <c r="D310" s="1">
        <v>5.65344388957E-5</v>
      </c>
      <c r="E310" s="1">
        <v>2.18335844196E-5</v>
      </c>
      <c r="F310" s="1">
        <v>4.6541934282799997E-5</v>
      </c>
      <c r="G310">
        <v>0</v>
      </c>
      <c r="H310" s="1">
        <v>2.0374482997499999E-5</v>
      </c>
      <c r="I310" s="1">
        <v>7.9736868334500004E-5</v>
      </c>
      <c r="J310" s="1">
        <v>2.2209883398099999E-5</v>
      </c>
      <c r="K310" s="1">
        <v>3.6124557474200003E-5</v>
      </c>
      <c r="L310">
        <v>0</v>
      </c>
      <c r="M310" s="1">
        <v>1.9827500743500001E-5</v>
      </c>
      <c r="N310">
        <v>0</v>
      </c>
      <c r="O310">
        <v>0</v>
      </c>
      <c r="P310">
        <v>3.6313147495500002E-4</v>
      </c>
      <c r="Q310" s="1">
        <v>5.8806233460699997E-5</v>
      </c>
      <c r="R310">
        <v>1.7882334240699999E-4</v>
      </c>
      <c r="S310">
        <v>0</v>
      </c>
      <c r="T310" s="1">
        <v>3.5085257174900001E-5</v>
      </c>
      <c r="U310">
        <v>0</v>
      </c>
      <c r="V310" s="1">
        <v>1.97745699031E-5</v>
      </c>
      <c r="W310" s="1">
        <v>5.4112554112600001E-5</v>
      </c>
      <c r="X310" s="1">
        <v>3.0653689937900003E-5</v>
      </c>
      <c r="Y310" s="1">
        <v>8.0616555415799997E-5</v>
      </c>
      <c r="Z310">
        <v>1.8340883663800001E-4</v>
      </c>
    </row>
    <row r="311" spans="1:26">
      <c r="A311" t="s">
        <v>570</v>
      </c>
      <c r="B311" s="20">
        <f t="shared" si="4"/>
        <v>5.4230546473508339E-5</v>
      </c>
      <c r="C311">
        <v>0</v>
      </c>
      <c r="D311">
        <v>1.13068877791E-4</v>
      </c>
      <c r="E311">
        <v>0</v>
      </c>
      <c r="F311">
        <v>0</v>
      </c>
      <c r="G311">
        <v>0</v>
      </c>
      <c r="H311">
        <v>0</v>
      </c>
      <c r="I311" s="1">
        <v>1.99342170836E-5</v>
      </c>
      <c r="J311" s="1">
        <v>6.66296501943E-5</v>
      </c>
      <c r="K311" s="1">
        <v>9.0311393685400004E-5</v>
      </c>
      <c r="L311">
        <v>3.3519553072599998E-4</v>
      </c>
      <c r="M311" s="1">
        <v>7.9310002974099995E-5</v>
      </c>
      <c r="N311">
        <v>0</v>
      </c>
      <c r="O311" s="1">
        <v>1.90759604746E-5</v>
      </c>
      <c r="P311">
        <v>0</v>
      </c>
      <c r="Q311" s="1">
        <v>1.9602077820200001E-5</v>
      </c>
      <c r="R311">
        <v>0</v>
      </c>
      <c r="S311">
        <v>0</v>
      </c>
      <c r="T311" s="1">
        <v>3.5085257174900001E-5</v>
      </c>
      <c r="U311" s="1">
        <v>3.2064642318900003E-5</v>
      </c>
      <c r="V311">
        <v>0</v>
      </c>
      <c r="W311">
        <v>0</v>
      </c>
      <c r="X311">
        <v>4.7513219403799999E-4</v>
      </c>
      <c r="Y311" s="1">
        <v>1.61233110832E-5</v>
      </c>
      <c r="Z311">
        <v>0</v>
      </c>
    </row>
    <row r="312" spans="1:26">
      <c r="B312" s="20">
        <f t="shared" si="4"/>
        <v>5.2366720310416673E-5</v>
      </c>
      <c r="C312">
        <v>0</v>
      </c>
      <c r="D312">
        <v>0</v>
      </c>
      <c r="E312">
        <v>0</v>
      </c>
      <c r="F312">
        <v>0</v>
      </c>
      <c r="G312">
        <v>0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0</v>
      </c>
      <c r="O312">
        <v>0</v>
      </c>
      <c r="P312">
        <v>0</v>
      </c>
      <c r="Q312">
        <v>0</v>
      </c>
      <c r="R312">
        <v>0</v>
      </c>
      <c r="S312">
        <v>0</v>
      </c>
      <c r="T312">
        <v>0</v>
      </c>
      <c r="U312">
        <v>0</v>
      </c>
      <c r="V312">
        <v>0</v>
      </c>
      <c r="W312">
        <v>0</v>
      </c>
      <c r="X312">
        <v>1.2568012874500001E-3</v>
      </c>
      <c r="Y312">
        <v>0</v>
      </c>
      <c r="Z312">
        <v>0</v>
      </c>
    </row>
    <row r="313" spans="1:26">
      <c r="B313" s="20">
        <f t="shared" si="4"/>
        <v>5.1959320048533325E-5</v>
      </c>
      <c r="C313">
        <v>1.9128688250200001E-4</v>
      </c>
      <c r="D313">
        <v>0</v>
      </c>
      <c r="E313">
        <v>1.7466867535599999E-4</v>
      </c>
      <c r="F313" s="1">
        <v>4.6541934282799997E-5</v>
      </c>
      <c r="G313" s="1">
        <v>4.1325729399099999E-5</v>
      </c>
      <c r="H313">
        <v>0</v>
      </c>
      <c r="I313">
        <v>1.3953951958499999E-4</v>
      </c>
      <c r="J313">
        <v>1.11049416991E-4</v>
      </c>
      <c r="K313" s="1">
        <v>3.6124557474200003E-5</v>
      </c>
      <c r="L313" s="1">
        <v>9.3109869646200002E-5</v>
      </c>
      <c r="M313">
        <v>1.3879250520500001E-4</v>
      </c>
      <c r="N313">
        <v>0</v>
      </c>
      <c r="O313" s="1">
        <v>1.90759604746E-5</v>
      </c>
      <c r="P313" s="1">
        <v>2.13606749973E-5</v>
      </c>
      <c r="Q313" s="1">
        <v>1.9602077820200001E-5</v>
      </c>
      <c r="R313" s="1">
        <v>1.9869260267400001E-5</v>
      </c>
      <c r="S313" s="1">
        <v>2.07271069104E-5</v>
      </c>
      <c r="T313">
        <v>0</v>
      </c>
      <c r="U313" s="1">
        <v>8.0161605797299999E-5</v>
      </c>
      <c r="V313" s="1">
        <v>5.9323709709299997E-5</v>
      </c>
      <c r="W313">
        <v>0</v>
      </c>
      <c r="X313">
        <v>0</v>
      </c>
      <c r="Y313" s="1">
        <v>1.61233110832E-5</v>
      </c>
      <c r="Z313" s="1">
        <v>1.8340883663800001E-5</v>
      </c>
    </row>
    <row r="314" spans="1:26">
      <c r="B314" s="20">
        <f t="shared" si="4"/>
        <v>5.1308015640620835E-5</v>
      </c>
      <c r="C314">
        <v>1.9128688250200001E-4</v>
      </c>
      <c r="D314" s="1">
        <v>9.4224064826200002E-5</v>
      </c>
      <c r="E314">
        <v>1.9650225977600001E-4</v>
      </c>
      <c r="F314">
        <v>2.32709671414E-4</v>
      </c>
      <c r="G314" s="1">
        <v>4.1325729399099999E-5</v>
      </c>
      <c r="H314">
        <v>1.0187241498699999E-4</v>
      </c>
      <c r="I314">
        <v>0</v>
      </c>
      <c r="J314">
        <v>0</v>
      </c>
      <c r="K314">
        <v>0</v>
      </c>
      <c r="L314" s="1">
        <v>9.3109869646200002E-5</v>
      </c>
      <c r="M314" s="1">
        <v>5.9482502230600001E-5</v>
      </c>
      <c r="N314" s="1">
        <v>2.0997375328099999E-5</v>
      </c>
      <c r="O314">
        <v>0</v>
      </c>
      <c r="P314">
        <v>0</v>
      </c>
      <c r="Q314">
        <v>0</v>
      </c>
      <c r="R314">
        <v>0</v>
      </c>
      <c r="S314">
        <v>0</v>
      </c>
      <c r="T314">
        <v>0</v>
      </c>
      <c r="U314" s="1">
        <v>1.60323211595E-5</v>
      </c>
      <c r="V314" s="1">
        <v>3.95491398062E-5</v>
      </c>
      <c r="W314">
        <v>1.4430014429999999E-4</v>
      </c>
      <c r="X314">
        <v>0</v>
      </c>
      <c r="Y314">
        <v>0</v>
      </c>
      <c r="Z314">
        <v>0</v>
      </c>
    </row>
    <row r="315" spans="1:26">
      <c r="A315" t="s">
        <v>571</v>
      </c>
      <c r="B315" s="20">
        <f t="shared" si="4"/>
        <v>5.0907843036633333E-5</v>
      </c>
      <c r="C315">
        <v>0</v>
      </c>
      <c r="D315">
        <v>1.8844812965199999E-4</v>
      </c>
      <c r="E315">
        <v>0</v>
      </c>
      <c r="F315">
        <v>0</v>
      </c>
      <c r="G315">
        <v>0</v>
      </c>
      <c r="H315">
        <v>0</v>
      </c>
      <c r="I315">
        <v>0</v>
      </c>
      <c r="J315">
        <v>0</v>
      </c>
      <c r="K315">
        <v>4.1543241095300001E-4</v>
      </c>
      <c r="L315" s="1">
        <v>3.7243947858499998E-5</v>
      </c>
      <c r="M315">
        <v>2.77585010409E-4</v>
      </c>
      <c r="N315">
        <v>0</v>
      </c>
      <c r="O315">
        <v>0</v>
      </c>
      <c r="P315">
        <v>0</v>
      </c>
      <c r="Q315">
        <v>0</v>
      </c>
      <c r="R315">
        <v>0</v>
      </c>
      <c r="S315">
        <v>0</v>
      </c>
      <c r="T315">
        <v>1.9296891446200001E-4</v>
      </c>
      <c r="U315" s="1">
        <v>6.4129284637800006E-5</v>
      </c>
      <c r="V315">
        <v>0</v>
      </c>
      <c r="W315">
        <v>0</v>
      </c>
      <c r="X315" s="1">
        <v>4.59805349069E-5</v>
      </c>
      <c r="Y315">
        <v>0</v>
      </c>
      <c r="Z315">
        <v>0</v>
      </c>
    </row>
    <row r="316" spans="1:26">
      <c r="B316" s="20">
        <f t="shared" si="4"/>
        <v>4.9458094915020836E-5</v>
      </c>
      <c r="C316">
        <v>0</v>
      </c>
      <c r="D316" s="1">
        <v>5.65344388957E-5</v>
      </c>
      <c r="E316" s="1">
        <v>4.3667168839100003E-5</v>
      </c>
      <c r="F316">
        <v>1.6289676999E-4</v>
      </c>
      <c r="G316">
        <v>1.03314323498E-4</v>
      </c>
      <c r="H316">
        <v>2.6486827896700003E-4</v>
      </c>
      <c r="I316">
        <v>1.5947373666900001E-4</v>
      </c>
      <c r="J316">
        <v>0</v>
      </c>
      <c r="K316" s="1">
        <v>9.0311393685400004E-5</v>
      </c>
      <c r="L316" s="1">
        <v>3.7243947858499998E-5</v>
      </c>
      <c r="M316" s="1">
        <v>3.96550014871E-5</v>
      </c>
      <c r="N316">
        <v>0</v>
      </c>
      <c r="O316">
        <v>0</v>
      </c>
      <c r="P316" s="1">
        <v>2.13606749973E-5</v>
      </c>
      <c r="Q316" s="1">
        <v>3.9204155640499999E-5</v>
      </c>
      <c r="R316" s="1">
        <v>3.9738520534899999E-5</v>
      </c>
      <c r="S316" s="1">
        <v>2.07271069104E-5</v>
      </c>
      <c r="T316" s="1">
        <v>3.5085257174900001E-5</v>
      </c>
      <c r="U316">
        <v>0</v>
      </c>
      <c r="V316" s="1">
        <v>3.95491398062E-5</v>
      </c>
      <c r="W316" s="1">
        <v>1.8037518037499999E-5</v>
      </c>
      <c r="X316" s="1">
        <v>1.5326844969E-5</v>
      </c>
      <c r="Y316">
        <v>0</v>
      </c>
      <c r="Z316">
        <v>0</v>
      </c>
    </row>
    <row r="317" spans="1:26">
      <c r="B317" s="20">
        <f t="shared" si="4"/>
        <v>4.5000539015791666E-5</v>
      </c>
      <c r="C317">
        <v>0</v>
      </c>
      <c r="D317">
        <v>0</v>
      </c>
      <c r="E317">
        <v>0</v>
      </c>
      <c r="F317" s="1">
        <v>4.6541934282799997E-5</v>
      </c>
      <c r="G317">
        <v>0</v>
      </c>
      <c r="H317" s="1">
        <v>4.0748965994999998E-5</v>
      </c>
      <c r="I317">
        <v>1.3953951958499999E-4</v>
      </c>
      <c r="J317">
        <v>3.7756801776800002E-4</v>
      </c>
      <c r="K317">
        <v>1.4449822989699999E-4</v>
      </c>
      <c r="L317">
        <v>0</v>
      </c>
      <c r="M317">
        <v>0</v>
      </c>
      <c r="N317" s="1">
        <v>2.0997375328099999E-5</v>
      </c>
      <c r="O317">
        <v>0</v>
      </c>
      <c r="P317" s="1">
        <v>4.2721349994699997E-5</v>
      </c>
      <c r="Q317">
        <v>0</v>
      </c>
      <c r="R317">
        <v>0</v>
      </c>
      <c r="S317">
        <v>0</v>
      </c>
      <c r="T317">
        <v>0</v>
      </c>
      <c r="U317">
        <v>1.6032321159499999E-4</v>
      </c>
      <c r="V317" s="1">
        <v>3.95491398062E-5</v>
      </c>
      <c r="W317" s="1">
        <v>3.6075036074999998E-5</v>
      </c>
      <c r="X317" s="1">
        <v>1.5326844969E-5</v>
      </c>
      <c r="Y317" s="1">
        <v>1.61233110832E-5</v>
      </c>
      <c r="Z317">
        <v>0</v>
      </c>
    </row>
    <row r="318" spans="1:26">
      <c r="B318" s="20">
        <f t="shared" si="4"/>
        <v>4.35091632054E-5</v>
      </c>
      <c r="C318">
        <v>0</v>
      </c>
      <c r="D318">
        <v>0</v>
      </c>
      <c r="E318">
        <v>0</v>
      </c>
      <c r="F318">
        <v>0</v>
      </c>
      <c r="G318">
        <v>0</v>
      </c>
      <c r="H318">
        <v>0</v>
      </c>
      <c r="I318">
        <v>0</v>
      </c>
      <c r="J318" s="1">
        <v>2.2209883398099999E-5</v>
      </c>
      <c r="K318" s="1">
        <v>1.8062278737100002E-5</v>
      </c>
      <c r="L318">
        <v>0</v>
      </c>
      <c r="M318">
        <v>0</v>
      </c>
      <c r="N318">
        <v>0</v>
      </c>
      <c r="O318" s="1">
        <v>5.7227881423800002E-5</v>
      </c>
      <c r="P318">
        <v>2.1360674997299999E-4</v>
      </c>
      <c r="Q318">
        <v>1.56816622562E-4</v>
      </c>
      <c r="R318" s="1">
        <v>9.9346301337200005E-5</v>
      </c>
      <c r="S318">
        <v>2.4872528292499998E-4</v>
      </c>
      <c r="T318">
        <v>0</v>
      </c>
      <c r="U318">
        <v>0</v>
      </c>
      <c r="V318">
        <v>0</v>
      </c>
      <c r="W318">
        <v>0</v>
      </c>
      <c r="X318">
        <v>1.22614759752E-4</v>
      </c>
      <c r="Y318" s="1">
        <v>3.2246622166300002E-5</v>
      </c>
      <c r="Z318" s="1">
        <v>7.3363534655100001E-5</v>
      </c>
    </row>
    <row r="319" spans="1:26">
      <c r="A319" t="s">
        <v>572</v>
      </c>
      <c r="B319" s="20">
        <f t="shared" si="4"/>
        <v>4.2484808865724998E-5</v>
      </c>
      <c r="C319">
        <v>0</v>
      </c>
      <c r="D319">
        <v>0</v>
      </c>
      <c r="E319">
        <v>0</v>
      </c>
      <c r="F319" s="1">
        <v>4.6541934282799997E-5</v>
      </c>
      <c r="G319">
        <v>0</v>
      </c>
      <c r="H319">
        <v>0</v>
      </c>
      <c r="I319">
        <v>1.5947373666900001E-4</v>
      </c>
      <c r="J319" s="1">
        <v>4.4419766796199998E-5</v>
      </c>
      <c r="K319">
        <v>1.4449822989699999E-4</v>
      </c>
      <c r="L319" s="1">
        <v>3.7243947858499998E-5</v>
      </c>
      <c r="M319">
        <v>0</v>
      </c>
      <c r="N319">
        <v>0</v>
      </c>
      <c r="O319" s="1">
        <v>1.90759604746E-5</v>
      </c>
      <c r="P319">
        <v>0</v>
      </c>
      <c r="Q319" s="1">
        <v>5.8806233460699997E-5</v>
      </c>
      <c r="R319">
        <v>0</v>
      </c>
      <c r="S319">
        <v>0</v>
      </c>
      <c r="T319">
        <v>0</v>
      </c>
      <c r="U319" s="1">
        <v>9.6193926956700002E-5</v>
      </c>
      <c r="V319" s="1">
        <v>3.95491398062E-5</v>
      </c>
      <c r="W319">
        <v>1.9841269841300001E-4</v>
      </c>
      <c r="X319">
        <v>1.22614759752E-4</v>
      </c>
      <c r="Y319" s="1">
        <v>1.61233110832E-5</v>
      </c>
      <c r="Z319" s="1">
        <v>3.6681767327499998E-5</v>
      </c>
    </row>
    <row r="320" spans="1:26">
      <c r="A320" t="s">
        <v>573</v>
      </c>
      <c r="B320" s="20">
        <f t="shared" si="4"/>
        <v>3.915196164810001E-5</v>
      </c>
      <c r="C320">
        <v>0</v>
      </c>
      <c r="D320" s="1">
        <v>1.8844812965199999E-5</v>
      </c>
      <c r="E320">
        <v>0</v>
      </c>
      <c r="F320">
        <v>0</v>
      </c>
      <c r="G320">
        <v>0</v>
      </c>
      <c r="H320">
        <v>0</v>
      </c>
      <c r="I320">
        <v>1.5947373666900001E-4</v>
      </c>
      <c r="J320">
        <v>3.5535813437E-4</v>
      </c>
      <c r="K320">
        <v>1.4449822989699999E-4</v>
      </c>
      <c r="L320">
        <v>0</v>
      </c>
      <c r="M320">
        <v>0</v>
      </c>
      <c r="N320">
        <v>0</v>
      </c>
      <c r="O320">
        <v>0</v>
      </c>
      <c r="P320">
        <v>0</v>
      </c>
      <c r="Q320" s="1">
        <v>1.9602077820200001E-5</v>
      </c>
      <c r="R320">
        <v>0</v>
      </c>
      <c r="S320" s="1">
        <v>6.2181320731300005E-5</v>
      </c>
      <c r="T320" s="1">
        <v>3.5085257174900001E-5</v>
      </c>
      <c r="U320">
        <v>0</v>
      </c>
      <c r="V320">
        <v>0</v>
      </c>
      <c r="W320">
        <v>1.2626262626299999E-4</v>
      </c>
      <c r="X320">
        <v>0</v>
      </c>
      <c r="Y320">
        <v>0</v>
      </c>
      <c r="Z320" s="1">
        <v>1.8340883663800001E-5</v>
      </c>
    </row>
    <row r="321" spans="1:26">
      <c r="A321" t="s">
        <v>574</v>
      </c>
      <c r="B321" s="20">
        <f t="shared" si="4"/>
        <v>3.8471035612358329E-5</v>
      </c>
      <c r="C321" s="1">
        <v>2.39108603128E-5</v>
      </c>
      <c r="D321" s="1">
        <v>1.8844812965199999E-5</v>
      </c>
      <c r="E321" s="1">
        <v>4.3667168839100003E-5</v>
      </c>
      <c r="F321">
        <v>0</v>
      </c>
      <c r="G321">
        <v>0</v>
      </c>
      <c r="H321" s="1">
        <v>2.0374482997499999E-5</v>
      </c>
      <c r="I321">
        <v>0</v>
      </c>
      <c r="J321" s="1">
        <v>2.2209883398099999E-5</v>
      </c>
      <c r="K321" s="1">
        <v>3.6124557474200003E-5</v>
      </c>
      <c r="L321" s="1">
        <v>1.86219739292E-5</v>
      </c>
      <c r="M321" s="1">
        <v>1.9827500743500001E-5</v>
      </c>
      <c r="N321" s="1">
        <v>4.1994750656199998E-5</v>
      </c>
      <c r="O321">
        <v>0</v>
      </c>
      <c r="P321" s="1">
        <v>4.2721349994699997E-5</v>
      </c>
      <c r="Q321">
        <v>3.52837400764E-4</v>
      </c>
      <c r="R321">
        <v>0</v>
      </c>
      <c r="S321">
        <v>0</v>
      </c>
      <c r="T321">
        <v>0</v>
      </c>
      <c r="U321">
        <v>0</v>
      </c>
      <c r="V321">
        <v>0</v>
      </c>
      <c r="W321">
        <v>0</v>
      </c>
      <c r="X321" s="1">
        <v>1.5326844969E-5</v>
      </c>
      <c r="Y321">
        <v>1.9347973299800001E-4</v>
      </c>
      <c r="Z321" s="1">
        <v>7.3363534655100001E-5</v>
      </c>
    </row>
    <row r="322" spans="1:26">
      <c r="A322" t="s">
        <v>575</v>
      </c>
      <c r="B322" s="20">
        <f t="shared" si="4"/>
        <v>3.81655860426875E-5</v>
      </c>
      <c r="C322">
        <v>0</v>
      </c>
      <c r="D322">
        <v>0</v>
      </c>
      <c r="E322" s="1">
        <v>2.18335844196E-5</v>
      </c>
      <c r="F322">
        <v>0</v>
      </c>
      <c r="G322" s="1">
        <v>2.0662864699600002E-5</v>
      </c>
      <c r="H322" s="1">
        <v>2.0374482997499999E-5</v>
      </c>
      <c r="I322" s="1">
        <v>3.98684341672E-5</v>
      </c>
      <c r="J322" s="1">
        <v>2.2209883398099999E-5</v>
      </c>
      <c r="K322" s="1">
        <v>5.4186836211299998E-5</v>
      </c>
      <c r="L322" s="1">
        <v>5.5865921787699998E-5</v>
      </c>
      <c r="M322">
        <v>1.1896500446099999E-4</v>
      </c>
      <c r="N322" s="1">
        <v>2.0997375328099999E-5</v>
      </c>
      <c r="O322">
        <v>0</v>
      </c>
      <c r="P322" s="1">
        <v>2.13606749973E-5</v>
      </c>
      <c r="Q322" s="1">
        <v>3.9204155640499999E-5</v>
      </c>
      <c r="R322">
        <v>0</v>
      </c>
      <c r="S322" s="1">
        <v>2.07271069104E-5</v>
      </c>
      <c r="T322">
        <v>0</v>
      </c>
      <c r="U322" s="1">
        <v>4.8096963478400003E-5</v>
      </c>
      <c r="V322" s="1">
        <v>5.9323709709299997E-5</v>
      </c>
      <c r="W322">
        <v>2.8860028859999999E-4</v>
      </c>
      <c r="X322" s="1">
        <v>1.5326844969E-5</v>
      </c>
      <c r="Y322" s="1">
        <v>4.8369933249500002E-5</v>
      </c>
      <c r="Z322">
        <v>0</v>
      </c>
    </row>
    <row r="323" spans="1:26">
      <c r="A323" t="s">
        <v>576</v>
      </c>
      <c r="B323" s="20">
        <f t="shared" si="4"/>
        <v>3.5797245164987503E-5</v>
      </c>
      <c r="C323">
        <v>0</v>
      </c>
      <c r="D323">
        <v>0</v>
      </c>
      <c r="E323">
        <v>0</v>
      </c>
      <c r="F323">
        <v>0</v>
      </c>
      <c r="G323">
        <v>0</v>
      </c>
      <c r="H323">
        <v>0</v>
      </c>
      <c r="I323">
        <v>0</v>
      </c>
      <c r="J323">
        <v>0</v>
      </c>
      <c r="K323">
        <v>0</v>
      </c>
      <c r="L323">
        <v>0</v>
      </c>
      <c r="M323">
        <v>0</v>
      </c>
      <c r="N323">
        <v>0</v>
      </c>
      <c r="O323" s="1">
        <v>7.6303841898399998E-5</v>
      </c>
      <c r="P323">
        <v>0</v>
      </c>
      <c r="Q323">
        <v>3.9204155640500002E-4</v>
      </c>
      <c r="R323">
        <v>2.1856186294200001E-4</v>
      </c>
      <c r="S323" s="1">
        <v>6.2181320731300005E-5</v>
      </c>
      <c r="T323">
        <v>0</v>
      </c>
      <c r="U323">
        <v>0</v>
      </c>
      <c r="V323">
        <v>0</v>
      </c>
      <c r="W323">
        <v>0</v>
      </c>
      <c r="X323">
        <v>0</v>
      </c>
      <c r="Y323">
        <v>0</v>
      </c>
      <c r="Z323">
        <v>1.10045301983E-4</v>
      </c>
    </row>
    <row r="324" spans="1:26">
      <c r="A324" t="s">
        <v>577</v>
      </c>
      <c r="B324" s="20">
        <f t="shared" si="4"/>
        <v>3.5124019720541665E-5</v>
      </c>
      <c r="C324">
        <v>0</v>
      </c>
      <c r="D324">
        <v>0</v>
      </c>
      <c r="E324">
        <v>0</v>
      </c>
      <c r="F324">
        <v>0</v>
      </c>
      <c r="G324">
        <v>0</v>
      </c>
      <c r="H324">
        <v>0</v>
      </c>
      <c r="I324">
        <v>0</v>
      </c>
      <c r="J324">
        <v>0</v>
      </c>
      <c r="K324">
        <v>0</v>
      </c>
      <c r="L324">
        <v>0</v>
      </c>
      <c r="M324">
        <v>0</v>
      </c>
      <c r="N324">
        <v>0</v>
      </c>
      <c r="O324">
        <v>0</v>
      </c>
      <c r="P324">
        <v>0</v>
      </c>
      <c r="Q324">
        <v>0</v>
      </c>
      <c r="R324">
        <v>0</v>
      </c>
      <c r="S324">
        <v>0</v>
      </c>
      <c r="T324">
        <v>0</v>
      </c>
      <c r="U324">
        <v>0</v>
      </c>
      <c r="V324">
        <v>0</v>
      </c>
      <c r="W324">
        <v>0</v>
      </c>
      <c r="X324">
        <v>8.4297647329300001E-4</v>
      </c>
      <c r="Y324">
        <v>0</v>
      </c>
      <c r="Z324">
        <v>0</v>
      </c>
    </row>
    <row r="325" spans="1:26">
      <c r="A325" t="s">
        <v>578</v>
      </c>
      <c r="B325" s="20">
        <f t="shared" ref="B325:B388" si="5">AVERAGE(C325:Z325)</f>
        <v>3.4843598309854167E-5</v>
      </c>
      <c r="C325">
        <v>0</v>
      </c>
      <c r="D325" s="1">
        <v>1.8844812965199999E-5</v>
      </c>
      <c r="E325" s="1">
        <v>2.18335844196E-5</v>
      </c>
      <c r="F325" s="1">
        <v>2.3270967141399998E-5</v>
      </c>
      <c r="G325">
        <v>0</v>
      </c>
      <c r="H325">
        <v>0</v>
      </c>
      <c r="I325">
        <v>0</v>
      </c>
      <c r="J325">
        <v>2.44308717379E-4</v>
      </c>
      <c r="K325" s="1">
        <v>1.8062278737100002E-5</v>
      </c>
      <c r="L325">
        <v>0</v>
      </c>
      <c r="M325" s="1">
        <v>3.96550014871E-5</v>
      </c>
      <c r="N325">
        <v>0</v>
      </c>
      <c r="O325">
        <v>0</v>
      </c>
      <c r="P325">
        <v>0</v>
      </c>
      <c r="Q325">
        <v>0</v>
      </c>
      <c r="R325">
        <v>0</v>
      </c>
      <c r="S325">
        <v>0</v>
      </c>
      <c r="T325">
        <v>0</v>
      </c>
      <c r="U325" s="1">
        <v>3.2064642318900003E-5</v>
      </c>
      <c r="V325" s="1">
        <v>1.97745699031E-5</v>
      </c>
      <c r="W325">
        <v>0</v>
      </c>
      <c r="X325">
        <v>3.6784427925500002E-4</v>
      </c>
      <c r="Y325" s="1">
        <v>3.2246622166300002E-5</v>
      </c>
      <c r="Z325" s="1">
        <v>1.8340883663800001E-5</v>
      </c>
    </row>
    <row r="326" spans="1:26">
      <c r="A326" t="s">
        <v>579</v>
      </c>
      <c r="B326" s="20">
        <f t="shared" si="5"/>
        <v>3.4600438450245837E-5</v>
      </c>
      <c r="C326" s="1">
        <v>2.39108603128E-5</v>
      </c>
      <c r="D326">
        <v>0</v>
      </c>
      <c r="E326" s="1">
        <v>4.3667168839100003E-5</v>
      </c>
      <c r="F326">
        <v>0</v>
      </c>
      <c r="G326" s="1">
        <v>4.1325729399099999E-5</v>
      </c>
      <c r="H326" s="1">
        <v>2.0374482997499999E-5</v>
      </c>
      <c r="I326" s="1">
        <v>5.9802651250899997E-5</v>
      </c>
      <c r="J326">
        <v>0</v>
      </c>
      <c r="K326" s="1">
        <v>7.2249114948300003E-5</v>
      </c>
      <c r="L326">
        <v>0</v>
      </c>
      <c r="M326">
        <v>0</v>
      </c>
      <c r="N326" s="1">
        <v>4.1994750656199998E-5</v>
      </c>
      <c r="O326" s="1">
        <v>5.7227881423800002E-5</v>
      </c>
      <c r="P326">
        <v>0</v>
      </c>
      <c r="Q326" s="1">
        <v>1.9602077820200001E-5</v>
      </c>
      <c r="R326">
        <v>0</v>
      </c>
      <c r="S326">
        <v>0</v>
      </c>
      <c r="T326">
        <v>1.05255771525E-4</v>
      </c>
      <c r="U326" s="1">
        <v>6.4129284637800006E-5</v>
      </c>
      <c r="V326" s="1">
        <v>1.97745699031E-5</v>
      </c>
      <c r="W326">
        <v>0</v>
      </c>
      <c r="X326">
        <v>1.5326844969E-4</v>
      </c>
      <c r="Y326" s="1">
        <v>1.61233110832E-5</v>
      </c>
      <c r="Z326" s="1">
        <v>9.1704418318900002E-5</v>
      </c>
    </row>
    <row r="327" spans="1:26">
      <c r="A327" t="s">
        <v>580</v>
      </c>
      <c r="B327" s="20">
        <f t="shared" si="5"/>
        <v>3.3866943646512503E-5</v>
      </c>
      <c r="C327" s="1">
        <v>7.1732580938299999E-5</v>
      </c>
      <c r="D327" s="1">
        <v>3.7689625930500002E-5</v>
      </c>
      <c r="E327">
        <v>1.09167922098E-4</v>
      </c>
      <c r="F327" s="1">
        <v>2.3270967141399998E-5</v>
      </c>
      <c r="G327">
        <v>0</v>
      </c>
      <c r="H327">
        <v>0</v>
      </c>
      <c r="I327" s="1">
        <v>1.99342170836E-5</v>
      </c>
      <c r="J327" s="1">
        <v>4.4419766796199998E-5</v>
      </c>
      <c r="K327" s="1">
        <v>9.0311393685400004E-5</v>
      </c>
      <c r="L327" s="1">
        <v>7.4487895716900004E-5</v>
      </c>
      <c r="M327" s="1">
        <v>1.9827500743500001E-5</v>
      </c>
      <c r="N327">
        <v>0</v>
      </c>
      <c r="O327">
        <v>0</v>
      </c>
      <c r="P327">
        <v>0</v>
      </c>
      <c r="Q327">
        <v>0</v>
      </c>
      <c r="R327">
        <v>0</v>
      </c>
      <c r="S327" s="1">
        <v>2.07271069104E-5</v>
      </c>
      <c r="T327" s="1">
        <v>7.0170514349900007E-5</v>
      </c>
      <c r="U327" s="1">
        <v>9.6193926956700002E-5</v>
      </c>
      <c r="V327" s="1">
        <v>1.97745699031E-5</v>
      </c>
      <c r="W327" s="1">
        <v>3.6075036074999998E-5</v>
      </c>
      <c r="X327" s="1">
        <v>3.0653689937900003E-5</v>
      </c>
      <c r="Y327" s="1">
        <v>4.8369933249500002E-5</v>
      </c>
      <c r="Z327">
        <v>0</v>
      </c>
    </row>
    <row r="328" spans="1:26">
      <c r="A328" t="s">
        <v>581</v>
      </c>
      <c r="B328" s="20">
        <f t="shared" si="5"/>
        <v>3.3546915049133335E-5</v>
      </c>
      <c r="C328">
        <v>0</v>
      </c>
      <c r="D328">
        <v>0</v>
      </c>
      <c r="E328">
        <v>0</v>
      </c>
      <c r="F328" s="1">
        <v>2.3270967141399998E-5</v>
      </c>
      <c r="G328">
        <v>0</v>
      </c>
      <c r="H328">
        <v>0</v>
      </c>
      <c r="I328" s="1">
        <v>3.98684341672E-5</v>
      </c>
      <c r="J328">
        <v>5.99666851749E-4</v>
      </c>
      <c r="K328" s="1">
        <v>1.8062278737100002E-5</v>
      </c>
      <c r="L328">
        <v>0</v>
      </c>
      <c r="M328">
        <v>0</v>
      </c>
      <c r="N328">
        <v>0</v>
      </c>
      <c r="O328">
        <v>0</v>
      </c>
      <c r="P328">
        <v>0</v>
      </c>
      <c r="Q328">
        <v>0</v>
      </c>
      <c r="R328">
        <v>0</v>
      </c>
      <c r="S328">
        <v>0</v>
      </c>
      <c r="T328">
        <v>0</v>
      </c>
      <c r="U328" s="1">
        <v>1.60323211595E-5</v>
      </c>
      <c r="V328">
        <v>0</v>
      </c>
      <c r="W328">
        <v>1.0822510822499999E-4</v>
      </c>
      <c r="X328">
        <v>0</v>
      </c>
      <c r="Y328">
        <v>0</v>
      </c>
      <c r="Z328">
        <v>0</v>
      </c>
    </row>
    <row r="329" spans="1:26">
      <c r="A329" t="s">
        <v>582</v>
      </c>
      <c r="B329" s="20">
        <f t="shared" si="5"/>
        <v>3.3329563497566668E-5</v>
      </c>
      <c r="C329">
        <v>1.4346516187699999E-4</v>
      </c>
      <c r="D329" s="1">
        <v>9.4224064826200002E-5</v>
      </c>
      <c r="E329">
        <v>2.18335844196E-4</v>
      </c>
      <c r="F329">
        <v>0</v>
      </c>
      <c r="G329" s="1">
        <v>2.0662864699600002E-5</v>
      </c>
      <c r="H329" s="1">
        <v>4.0748965994999998E-5</v>
      </c>
      <c r="I329" s="1">
        <v>1.99342170836E-5</v>
      </c>
      <c r="J329">
        <v>0</v>
      </c>
      <c r="K329" s="1">
        <v>1.8062278737100002E-5</v>
      </c>
      <c r="L329">
        <v>0</v>
      </c>
      <c r="M329">
        <v>1.3879250520500001E-4</v>
      </c>
      <c r="N329">
        <v>0</v>
      </c>
      <c r="O329">
        <v>0</v>
      </c>
      <c r="P329">
        <v>0</v>
      </c>
      <c r="Q329">
        <v>0</v>
      </c>
      <c r="R329">
        <v>0</v>
      </c>
      <c r="S329">
        <v>0</v>
      </c>
      <c r="T329">
        <v>0</v>
      </c>
      <c r="U329" s="1">
        <v>4.8096963478400003E-5</v>
      </c>
      <c r="V329" s="1">
        <v>3.95491398062E-5</v>
      </c>
      <c r="W329" s="1">
        <v>1.8037518037499999E-5</v>
      </c>
      <c r="X329">
        <v>0</v>
      </c>
      <c r="Y329">
        <v>0</v>
      </c>
      <c r="Z329">
        <v>0</v>
      </c>
    </row>
    <row r="330" spans="1:26">
      <c r="B330" s="20">
        <f t="shared" si="5"/>
        <v>3.2908857843587497E-5</v>
      </c>
      <c r="C330">
        <v>0</v>
      </c>
      <c r="D330">
        <v>0</v>
      </c>
      <c r="E330">
        <v>0</v>
      </c>
      <c r="F330" s="1">
        <v>2.3270967141399998E-5</v>
      </c>
      <c r="G330" s="1">
        <v>8.2651458798199998E-5</v>
      </c>
      <c r="H330" s="1">
        <v>6.1123448992500003E-5</v>
      </c>
      <c r="I330" s="1">
        <v>5.9802651250899997E-5</v>
      </c>
      <c r="J330">
        <v>0</v>
      </c>
      <c r="K330">
        <v>1.08373672423E-4</v>
      </c>
      <c r="L330" s="1">
        <v>3.7243947858499998E-5</v>
      </c>
      <c r="M330">
        <v>0</v>
      </c>
      <c r="N330">
        <v>0</v>
      </c>
      <c r="O330" s="1">
        <v>5.7227881423800002E-5</v>
      </c>
      <c r="P330">
        <v>0</v>
      </c>
      <c r="Q330" s="1">
        <v>5.8806233460699997E-5</v>
      </c>
      <c r="R330">
        <v>0</v>
      </c>
      <c r="S330">
        <v>0</v>
      </c>
      <c r="T330" s="1">
        <v>7.0170514349900007E-5</v>
      </c>
      <c r="U330" s="1">
        <v>9.6193926956700002E-5</v>
      </c>
      <c r="V330" s="1">
        <v>9.8872849515500003E-5</v>
      </c>
      <c r="W330" s="1">
        <v>3.6075036074999998E-5</v>
      </c>
      <c r="X330">
        <v>0</v>
      </c>
      <c r="Y330">
        <v>0</v>
      </c>
      <c r="Z330">
        <v>0</v>
      </c>
    </row>
    <row r="331" spans="1:26">
      <c r="A331" t="s">
        <v>583</v>
      </c>
      <c r="B331" s="20">
        <f t="shared" si="5"/>
        <v>3.2586246397354163E-5</v>
      </c>
      <c r="C331" s="1">
        <v>7.1732580938299999E-5</v>
      </c>
      <c r="D331" s="1">
        <v>3.7689625930500002E-5</v>
      </c>
      <c r="E331">
        <v>3.7117093513199998E-4</v>
      </c>
      <c r="F331" s="1">
        <v>2.3270967141399998E-5</v>
      </c>
      <c r="G331">
        <v>1.03314323498E-4</v>
      </c>
      <c r="H331" s="1">
        <v>8.1497931989999995E-5</v>
      </c>
      <c r="I331">
        <v>0</v>
      </c>
      <c r="J331">
        <v>0</v>
      </c>
      <c r="K331">
        <v>0</v>
      </c>
      <c r="L331">
        <v>0</v>
      </c>
      <c r="M331">
        <v>0</v>
      </c>
      <c r="N331">
        <v>0</v>
      </c>
      <c r="O331">
        <v>0</v>
      </c>
      <c r="P331">
        <v>0</v>
      </c>
      <c r="Q331">
        <v>0</v>
      </c>
      <c r="R331">
        <v>0</v>
      </c>
      <c r="S331">
        <v>0</v>
      </c>
      <c r="T331">
        <v>0</v>
      </c>
      <c r="U331" s="1">
        <v>1.60323211595E-5</v>
      </c>
      <c r="V331" s="1">
        <v>5.9323709709299997E-5</v>
      </c>
      <c r="W331" s="1">
        <v>1.8037518037499999E-5</v>
      </c>
      <c r="X331">
        <v>0</v>
      </c>
      <c r="Y331">
        <v>0</v>
      </c>
      <c r="Z331">
        <v>0</v>
      </c>
    </row>
    <row r="332" spans="1:26">
      <c r="A332" t="s">
        <v>584</v>
      </c>
      <c r="B332" s="20">
        <f t="shared" si="5"/>
        <v>3.2134586582400011E-5</v>
      </c>
      <c r="C332" s="1">
        <v>4.7821720625500002E-5</v>
      </c>
      <c r="D332">
        <v>1.3191369075699999E-4</v>
      </c>
      <c r="E332" s="1">
        <v>2.18335844196E-5</v>
      </c>
      <c r="F332" s="1">
        <v>9.3083868565599993E-5</v>
      </c>
      <c r="G332" s="1">
        <v>2.0662864699600002E-5</v>
      </c>
      <c r="H332">
        <v>0</v>
      </c>
      <c r="I332" s="1">
        <v>1.99342170836E-5</v>
      </c>
      <c r="J332">
        <v>1.11049416991E-4</v>
      </c>
      <c r="K332" s="1">
        <v>7.2249114948300003E-5</v>
      </c>
      <c r="L332" s="1">
        <v>1.86219739292E-5</v>
      </c>
      <c r="M332">
        <v>0</v>
      </c>
      <c r="N332">
        <v>0</v>
      </c>
      <c r="O332">
        <v>0</v>
      </c>
      <c r="P332" s="1">
        <v>2.13606749973E-5</v>
      </c>
      <c r="Q332" s="1">
        <v>3.9204155640499999E-5</v>
      </c>
      <c r="R332" s="1">
        <v>1.9869260267400001E-5</v>
      </c>
      <c r="S332" s="1">
        <v>2.07271069104E-5</v>
      </c>
      <c r="T332">
        <v>0</v>
      </c>
      <c r="U332" s="1">
        <v>6.4129284637800006E-5</v>
      </c>
      <c r="V332" s="1">
        <v>1.97745699031E-5</v>
      </c>
      <c r="W332">
        <v>0</v>
      </c>
      <c r="X332" s="1">
        <v>3.0653689937900003E-5</v>
      </c>
      <c r="Y332">
        <v>0</v>
      </c>
      <c r="Z332" s="1">
        <v>1.8340883663800001E-5</v>
      </c>
    </row>
    <row r="333" spans="1:26">
      <c r="A333" t="s">
        <v>585</v>
      </c>
      <c r="B333" s="20">
        <f t="shared" si="5"/>
        <v>3.06978270928125E-5</v>
      </c>
      <c r="C333">
        <v>0</v>
      </c>
      <c r="D333">
        <v>0</v>
      </c>
      <c r="E333">
        <v>0</v>
      </c>
      <c r="F333" s="1">
        <v>2.3270967141399998E-5</v>
      </c>
      <c r="G333">
        <v>0</v>
      </c>
      <c r="H333">
        <v>0</v>
      </c>
      <c r="I333" s="1">
        <v>3.98684341672E-5</v>
      </c>
      <c r="J333" s="1">
        <v>2.2209883398099999E-5</v>
      </c>
      <c r="K333" s="1">
        <v>5.4186836211299998E-5</v>
      </c>
      <c r="L333">
        <v>0</v>
      </c>
      <c r="M333" s="1">
        <v>5.9482502230600001E-5</v>
      </c>
      <c r="N333" s="1">
        <v>2.0997375328099999E-5</v>
      </c>
      <c r="O333" s="1">
        <v>3.8151920949199999E-5</v>
      </c>
      <c r="P333" s="1">
        <v>4.2721349994699997E-5</v>
      </c>
      <c r="Q333" s="1">
        <v>9.8010389101199996E-5</v>
      </c>
      <c r="R333">
        <v>0</v>
      </c>
      <c r="S333" s="1">
        <v>2.07271069104E-5</v>
      </c>
      <c r="T333" s="1">
        <v>1.7542628587499999E-5</v>
      </c>
      <c r="U333">
        <v>1.44290890435E-4</v>
      </c>
      <c r="V333">
        <v>0</v>
      </c>
      <c r="W333" s="1">
        <v>5.4112554112600001E-5</v>
      </c>
      <c r="X333">
        <v>0</v>
      </c>
      <c r="Y333" s="1">
        <v>6.4493244332699995E-5</v>
      </c>
      <c r="Z333" s="1">
        <v>3.6681767327499998E-5</v>
      </c>
    </row>
    <row r="334" spans="1:26">
      <c r="B334" s="20">
        <f t="shared" si="5"/>
        <v>3.041965027124167E-5</v>
      </c>
      <c r="C334">
        <v>0</v>
      </c>
      <c r="D334">
        <v>0</v>
      </c>
      <c r="E334">
        <v>0</v>
      </c>
      <c r="F334">
        <v>0</v>
      </c>
      <c r="G334" s="1">
        <v>4.1325729399099999E-5</v>
      </c>
      <c r="H334" s="1">
        <v>6.1123448992500003E-5</v>
      </c>
      <c r="I334" s="1">
        <v>3.98684341672E-5</v>
      </c>
      <c r="J334">
        <v>0</v>
      </c>
      <c r="K334">
        <v>0</v>
      </c>
      <c r="L334">
        <v>0</v>
      </c>
      <c r="M334">
        <v>0</v>
      </c>
      <c r="N334">
        <v>0</v>
      </c>
      <c r="O334">
        <v>0</v>
      </c>
      <c r="P334">
        <v>0</v>
      </c>
      <c r="Q334">
        <v>0</v>
      </c>
      <c r="R334">
        <v>0</v>
      </c>
      <c r="S334">
        <v>0</v>
      </c>
      <c r="T334" s="1">
        <v>1.7542628587499999E-5</v>
      </c>
      <c r="U334" s="1">
        <v>4.8096963478400003E-5</v>
      </c>
      <c r="V334" s="1">
        <v>1.97745699031E-5</v>
      </c>
      <c r="W334">
        <v>4.8701298701300002E-4</v>
      </c>
      <c r="X334" s="1">
        <v>1.5326844969E-5</v>
      </c>
      <c r="Y334">
        <v>0</v>
      </c>
      <c r="Z334">
        <v>0</v>
      </c>
    </row>
    <row r="335" spans="1:26">
      <c r="A335" t="s">
        <v>586</v>
      </c>
      <c r="B335" s="20">
        <f t="shared" si="5"/>
        <v>3.0015071397541667E-5</v>
      </c>
      <c r="C335">
        <v>0</v>
      </c>
      <c r="D335">
        <v>0</v>
      </c>
      <c r="E335">
        <v>0</v>
      </c>
      <c r="F335">
        <v>0</v>
      </c>
      <c r="G335">
        <v>0</v>
      </c>
      <c r="H335">
        <v>0</v>
      </c>
      <c r="I335">
        <v>0</v>
      </c>
      <c r="J335">
        <v>0</v>
      </c>
      <c r="K335">
        <v>0</v>
      </c>
      <c r="L335">
        <v>0</v>
      </c>
      <c r="M335">
        <v>0</v>
      </c>
      <c r="N335">
        <v>0</v>
      </c>
      <c r="O335">
        <v>0</v>
      </c>
      <c r="P335">
        <v>0</v>
      </c>
      <c r="Q335">
        <v>0</v>
      </c>
      <c r="R335">
        <v>0</v>
      </c>
      <c r="S335">
        <v>0</v>
      </c>
      <c r="T335">
        <v>0</v>
      </c>
      <c r="U335">
        <v>0</v>
      </c>
      <c r="V335">
        <v>0</v>
      </c>
      <c r="W335">
        <v>0</v>
      </c>
      <c r="X335">
        <v>7.2036171354100003E-4</v>
      </c>
      <c r="Y335">
        <v>0</v>
      </c>
      <c r="Z335">
        <v>0</v>
      </c>
    </row>
    <row r="336" spans="1:26">
      <c r="B336" s="20">
        <f t="shared" si="5"/>
        <v>2.9578263372104165E-5</v>
      </c>
      <c r="C336">
        <v>0</v>
      </c>
      <c r="D336">
        <v>0</v>
      </c>
      <c r="E336">
        <v>0</v>
      </c>
      <c r="F336">
        <v>0</v>
      </c>
      <c r="G336">
        <v>0</v>
      </c>
      <c r="H336">
        <v>0</v>
      </c>
      <c r="I336">
        <v>0</v>
      </c>
      <c r="J336">
        <v>0</v>
      </c>
      <c r="K336" s="1">
        <v>3.6124557474200003E-5</v>
      </c>
      <c r="L336">
        <v>0</v>
      </c>
      <c r="M336">
        <v>0</v>
      </c>
      <c r="N336">
        <v>0</v>
      </c>
      <c r="O336">
        <v>0</v>
      </c>
      <c r="P336">
        <v>1.70885399979E-4</v>
      </c>
      <c r="Q336">
        <v>1.76418700382E-4</v>
      </c>
      <c r="R336">
        <v>0</v>
      </c>
      <c r="S336">
        <v>1.6581685528299999E-4</v>
      </c>
      <c r="T336">
        <v>0</v>
      </c>
      <c r="U336">
        <v>0</v>
      </c>
      <c r="V336">
        <v>0</v>
      </c>
      <c r="W336">
        <v>0</v>
      </c>
      <c r="X336">
        <v>0</v>
      </c>
      <c r="Y336" s="1">
        <v>3.2246622166300002E-5</v>
      </c>
      <c r="Z336">
        <v>1.2838618564600001E-4</v>
      </c>
    </row>
    <row r="337" spans="1:26">
      <c r="B337" s="20">
        <f t="shared" si="5"/>
        <v>2.8737834316791668E-5</v>
      </c>
      <c r="C337">
        <v>0</v>
      </c>
      <c r="D337">
        <v>0</v>
      </c>
      <c r="E337">
        <v>0</v>
      </c>
      <c r="F337">
        <v>0</v>
      </c>
      <c r="G337">
        <v>0</v>
      </c>
      <c r="H337">
        <v>0</v>
      </c>
      <c r="I337">
        <v>0</v>
      </c>
      <c r="J337">
        <v>0</v>
      </c>
      <c r="K337">
        <v>0</v>
      </c>
      <c r="L337">
        <v>0</v>
      </c>
      <c r="M337">
        <v>0</v>
      </c>
      <c r="N337">
        <v>0</v>
      </c>
      <c r="O337">
        <v>0</v>
      </c>
      <c r="P337">
        <v>0</v>
      </c>
      <c r="Q337">
        <v>0</v>
      </c>
      <c r="R337">
        <v>0</v>
      </c>
      <c r="S337">
        <v>0</v>
      </c>
      <c r="T337">
        <v>0</v>
      </c>
      <c r="U337">
        <v>0</v>
      </c>
      <c r="V337">
        <v>0</v>
      </c>
      <c r="W337">
        <v>0</v>
      </c>
      <c r="X337">
        <v>6.8970802360300001E-4</v>
      </c>
      <c r="Y337">
        <v>0</v>
      </c>
      <c r="Z337">
        <v>0</v>
      </c>
    </row>
    <row r="338" spans="1:26">
      <c r="A338" t="s">
        <v>587</v>
      </c>
      <c r="B338" s="20">
        <f t="shared" si="5"/>
        <v>2.8552311621279166E-5</v>
      </c>
      <c r="C338">
        <v>0</v>
      </c>
      <c r="D338">
        <v>3.5805144633900001E-4</v>
      </c>
      <c r="E338">
        <v>1.09167922098E-4</v>
      </c>
      <c r="F338" s="1">
        <v>2.3270967141399998E-5</v>
      </c>
      <c r="G338">
        <v>0</v>
      </c>
      <c r="H338">
        <v>0</v>
      </c>
      <c r="I338" s="1">
        <v>1.99342170836E-5</v>
      </c>
      <c r="J338">
        <v>0</v>
      </c>
      <c r="K338">
        <v>0</v>
      </c>
      <c r="L338" s="1">
        <v>5.5865921787699998E-5</v>
      </c>
      <c r="M338">
        <v>1.1896500446099999E-4</v>
      </c>
      <c r="N338">
        <v>0</v>
      </c>
      <c r="O338">
        <v>0</v>
      </c>
      <c r="P338">
        <v>0</v>
      </c>
      <c r="Q338">
        <v>0</v>
      </c>
      <c r="R338">
        <v>0</v>
      </c>
      <c r="S338">
        <v>0</v>
      </c>
      <c r="T338">
        <v>0</v>
      </c>
      <c r="U338">
        <v>0</v>
      </c>
      <c r="V338">
        <v>0</v>
      </c>
      <c r="W338">
        <v>0</v>
      </c>
      <c r="X338">
        <v>0</v>
      </c>
      <c r="Y338">
        <v>0</v>
      </c>
      <c r="Z338">
        <v>0</v>
      </c>
    </row>
    <row r="339" spans="1:26">
      <c r="B339" s="20">
        <f t="shared" si="5"/>
        <v>2.8131307346608334E-5</v>
      </c>
      <c r="C339">
        <v>3.58662904691E-4</v>
      </c>
      <c r="D339">
        <v>0</v>
      </c>
      <c r="E339">
        <v>0</v>
      </c>
      <c r="F339">
        <v>0</v>
      </c>
      <c r="G339">
        <v>0</v>
      </c>
      <c r="H339">
        <v>0</v>
      </c>
      <c r="I339">
        <v>0</v>
      </c>
      <c r="J339">
        <v>0</v>
      </c>
      <c r="K339">
        <v>0</v>
      </c>
      <c r="L339">
        <v>0</v>
      </c>
      <c r="M339">
        <v>2.9741251115300002E-4</v>
      </c>
      <c r="N339">
        <v>0</v>
      </c>
      <c r="O339" s="1">
        <v>1.90759604746E-5</v>
      </c>
      <c r="P339">
        <v>0</v>
      </c>
      <c r="Q339">
        <v>0</v>
      </c>
      <c r="R339">
        <v>0</v>
      </c>
      <c r="S339">
        <v>0</v>
      </c>
      <c r="T339">
        <v>0</v>
      </c>
      <c r="U339">
        <v>0</v>
      </c>
      <c r="V339">
        <v>0</v>
      </c>
      <c r="W339">
        <v>0</v>
      </c>
      <c r="X339">
        <v>0</v>
      </c>
      <c r="Y339">
        <v>0</v>
      </c>
      <c r="Z339">
        <v>0</v>
      </c>
    </row>
    <row r="340" spans="1:26">
      <c r="B340" s="20">
        <f t="shared" si="5"/>
        <v>2.7163720498716672E-5</v>
      </c>
      <c r="C340">
        <v>0</v>
      </c>
      <c r="D340">
        <v>0</v>
      </c>
      <c r="E340">
        <v>0</v>
      </c>
      <c r="F340" s="1">
        <v>2.3270967141399998E-5</v>
      </c>
      <c r="G340" s="1">
        <v>2.0662864699600002E-5</v>
      </c>
      <c r="H340">
        <v>0</v>
      </c>
      <c r="I340" s="1">
        <v>1.99342170836E-5</v>
      </c>
      <c r="J340" s="1">
        <v>6.66296501943E-5</v>
      </c>
      <c r="K340">
        <v>0</v>
      </c>
      <c r="L340">
        <v>0</v>
      </c>
      <c r="M340">
        <v>0</v>
      </c>
      <c r="N340" s="1">
        <v>2.0997375328099999E-5</v>
      </c>
      <c r="O340">
        <v>0</v>
      </c>
      <c r="P340" s="1">
        <v>2.13606749973E-5</v>
      </c>
      <c r="Q340">
        <v>0</v>
      </c>
      <c r="R340" s="1">
        <v>5.96077808023E-5</v>
      </c>
      <c r="S340" s="1">
        <v>8.2908427641700005E-5</v>
      </c>
      <c r="T340" s="1">
        <v>8.7713142937299995E-5</v>
      </c>
      <c r="U340">
        <v>1.9238785391299999E-4</v>
      </c>
      <c r="V340" s="1">
        <v>1.97745699031E-5</v>
      </c>
      <c r="W340">
        <v>0</v>
      </c>
      <c r="X340">
        <v>0</v>
      </c>
      <c r="Y340">
        <v>0</v>
      </c>
      <c r="Z340" s="1">
        <v>3.6681767327499998E-5</v>
      </c>
    </row>
    <row r="341" spans="1:26">
      <c r="A341" t="s">
        <v>588</v>
      </c>
      <c r="B341" s="20">
        <f t="shared" si="5"/>
        <v>2.6841861185104164E-5</v>
      </c>
      <c r="C341">
        <v>0</v>
      </c>
      <c r="D341">
        <v>0</v>
      </c>
      <c r="E341">
        <v>0</v>
      </c>
      <c r="F341">
        <v>0</v>
      </c>
      <c r="G341" s="1">
        <v>2.0662864699600002E-5</v>
      </c>
      <c r="H341">
        <v>0</v>
      </c>
      <c r="I341" s="1">
        <v>1.99342170836E-5</v>
      </c>
      <c r="J341" s="1">
        <v>4.4419766796199998E-5</v>
      </c>
      <c r="K341" s="1">
        <v>1.8062278737100002E-5</v>
      </c>
      <c r="L341">
        <v>0</v>
      </c>
      <c r="M341">
        <v>0</v>
      </c>
      <c r="N341">
        <v>0</v>
      </c>
      <c r="O341">
        <v>0</v>
      </c>
      <c r="P341">
        <v>0</v>
      </c>
      <c r="Q341">
        <v>0</v>
      </c>
      <c r="R341">
        <v>0</v>
      </c>
      <c r="S341">
        <v>0</v>
      </c>
      <c r="T341">
        <v>0</v>
      </c>
      <c r="U341">
        <v>0</v>
      </c>
      <c r="V341">
        <v>0</v>
      </c>
      <c r="W341">
        <v>5.4112554112599996E-4</v>
      </c>
      <c r="X341">
        <v>0</v>
      </c>
      <c r="Y341">
        <v>0</v>
      </c>
      <c r="Z341">
        <v>0</v>
      </c>
    </row>
    <row r="342" spans="1:26">
      <c r="B342" s="20">
        <f t="shared" si="5"/>
        <v>2.5908362318758343E-5</v>
      </c>
      <c r="C342">
        <v>0</v>
      </c>
      <c r="D342">
        <v>0</v>
      </c>
      <c r="E342">
        <v>0</v>
      </c>
      <c r="F342">
        <v>0</v>
      </c>
      <c r="G342">
        <v>0</v>
      </c>
      <c r="H342" s="1">
        <v>2.0374482997499999E-5</v>
      </c>
      <c r="I342">
        <v>0</v>
      </c>
      <c r="J342">
        <v>0</v>
      </c>
      <c r="K342">
        <v>0</v>
      </c>
      <c r="L342" s="1">
        <v>7.4487895716900004E-5</v>
      </c>
      <c r="M342">
        <v>1.78447506692E-4</v>
      </c>
      <c r="N342">
        <v>2.30971128609E-4</v>
      </c>
      <c r="O342" s="1">
        <v>1.90759604746E-5</v>
      </c>
      <c r="P342">
        <v>0</v>
      </c>
      <c r="Q342" s="1">
        <v>1.9602077820200001E-5</v>
      </c>
      <c r="R342">
        <v>0</v>
      </c>
      <c r="S342">
        <v>0</v>
      </c>
      <c r="T342">
        <v>0</v>
      </c>
      <c r="U342" s="1">
        <v>3.2064642318900003E-5</v>
      </c>
      <c r="V342">
        <v>0</v>
      </c>
      <c r="W342">
        <v>0</v>
      </c>
      <c r="X342" s="1">
        <v>3.0653689937900003E-5</v>
      </c>
      <c r="Y342" s="1">
        <v>1.61233110832E-5</v>
      </c>
      <c r="Z342">
        <v>0</v>
      </c>
    </row>
    <row r="343" spans="1:26">
      <c r="B343" s="20">
        <f t="shared" si="5"/>
        <v>2.3883314159287504E-5</v>
      </c>
      <c r="C343">
        <v>0</v>
      </c>
      <c r="D343">
        <v>0</v>
      </c>
      <c r="E343">
        <v>0</v>
      </c>
      <c r="F343">
        <v>0</v>
      </c>
      <c r="G343">
        <v>0</v>
      </c>
      <c r="H343">
        <v>0</v>
      </c>
      <c r="I343" s="1">
        <v>5.9802651250899997E-5</v>
      </c>
      <c r="J343">
        <v>0</v>
      </c>
      <c r="K343" s="1">
        <v>3.6124557474200003E-5</v>
      </c>
      <c r="L343">
        <v>0</v>
      </c>
      <c r="M343">
        <v>0</v>
      </c>
      <c r="N343">
        <v>0</v>
      </c>
      <c r="O343">
        <v>0</v>
      </c>
      <c r="P343" s="1">
        <v>2.13606749973E-5</v>
      </c>
      <c r="Q343" s="1">
        <v>1.9602077820200001E-5</v>
      </c>
      <c r="R343" s="1">
        <v>3.9738520534899999E-5</v>
      </c>
      <c r="S343">
        <v>0</v>
      </c>
      <c r="T343">
        <v>0</v>
      </c>
      <c r="U343" s="1">
        <v>6.4129284637800006E-5</v>
      </c>
      <c r="V343">
        <v>2.3729483883700001E-4</v>
      </c>
      <c r="W343">
        <v>0</v>
      </c>
      <c r="X343" s="1">
        <v>3.0653689937900003E-5</v>
      </c>
      <c r="Y343" s="1">
        <v>6.4493244332699995E-5</v>
      </c>
      <c r="Z343">
        <v>0</v>
      </c>
    </row>
    <row r="344" spans="1:26">
      <c r="A344" t="s">
        <v>589</v>
      </c>
      <c r="B344" s="20">
        <f t="shared" si="5"/>
        <v>2.3299973288854169E-5</v>
      </c>
      <c r="C344">
        <v>0</v>
      </c>
      <c r="D344">
        <v>0</v>
      </c>
      <c r="E344">
        <v>0</v>
      </c>
      <c r="F344">
        <v>0</v>
      </c>
      <c r="G344" s="1">
        <v>2.0662864699600002E-5</v>
      </c>
      <c r="H344">
        <v>0</v>
      </c>
      <c r="I344" s="1">
        <v>5.9802651250899997E-5</v>
      </c>
      <c r="J344" s="1">
        <v>8.8839533592399996E-5</v>
      </c>
      <c r="K344" s="1">
        <v>5.4186836211299998E-5</v>
      </c>
      <c r="L344">
        <v>0</v>
      </c>
      <c r="M344">
        <v>0</v>
      </c>
      <c r="N344">
        <v>0</v>
      </c>
      <c r="O344">
        <v>0</v>
      </c>
      <c r="P344">
        <v>0</v>
      </c>
      <c r="Q344">
        <v>0</v>
      </c>
      <c r="R344">
        <v>0</v>
      </c>
      <c r="S344">
        <v>0</v>
      </c>
      <c r="T344" s="1">
        <v>3.5085257174900001E-5</v>
      </c>
      <c r="U344" s="1">
        <v>4.8096963478400003E-5</v>
      </c>
      <c r="V344">
        <v>0</v>
      </c>
      <c r="W344">
        <v>2.5252525252500001E-4</v>
      </c>
      <c r="X344">
        <v>0</v>
      </c>
      <c r="Y344">
        <v>0</v>
      </c>
      <c r="Z344">
        <v>0</v>
      </c>
    </row>
    <row r="345" spans="1:26">
      <c r="B345" s="20">
        <f t="shared" si="5"/>
        <v>2.3072260538666672E-5</v>
      </c>
      <c r="C345">
        <v>0</v>
      </c>
      <c r="D345" s="1">
        <v>3.7689625930500002E-5</v>
      </c>
      <c r="E345">
        <v>0</v>
      </c>
      <c r="F345">
        <v>0</v>
      </c>
      <c r="G345">
        <v>0</v>
      </c>
      <c r="H345">
        <v>0</v>
      </c>
      <c r="I345">
        <v>0</v>
      </c>
      <c r="J345">
        <v>0</v>
      </c>
      <c r="K345" s="1">
        <v>1.8062278737100002E-5</v>
      </c>
      <c r="L345">
        <v>2.4208566108E-4</v>
      </c>
      <c r="M345" s="1">
        <v>1.9827500743500001E-5</v>
      </c>
      <c r="N345" s="1">
        <v>2.0997375328099999E-5</v>
      </c>
      <c r="O345">
        <v>0</v>
      </c>
      <c r="P345">
        <v>0</v>
      </c>
      <c r="Q345" s="1">
        <v>7.8408311280999998E-5</v>
      </c>
      <c r="R345" s="1">
        <v>9.9346301337200005E-5</v>
      </c>
      <c r="S345">
        <v>0</v>
      </c>
      <c r="T345" s="1">
        <v>1.7542628587499999E-5</v>
      </c>
      <c r="U345">
        <v>0</v>
      </c>
      <c r="V345" s="1">
        <v>1.97745699031E-5</v>
      </c>
      <c r="W345">
        <v>0</v>
      </c>
      <c r="X345">
        <v>0</v>
      </c>
      <c r="Y345">
        <v>0</v>
      </c>
      <c r="Z345">
        <v>0</v>
      </c>
    </row>
    <row r="346" spans="1:26">
      <c r="B346" s="20">
        <f t="shared" si="5"/>
        <v>2.3049057135995834E-5</v>
      </c>
      <c r="C346">
        <v>0</v>
      </c>
      <c r="D346">
        <v>0</v>
      </c>
      <c r="E346">
        <v>0</v>
      </c>
      <c r="F346">
        <v>0</v>
      </c>
      <c r="G346">
        <v>0</v>
      </c>
      <c r="H346">
        <v>0</v>
      </c>
      <c r="I346">
        <v>0</v>
      </c>
      <c r="J346">
        <v>0</v>
      </c>
      <c r="K346">
        <v>0</v>
      </c>
      <c r="L346">
        <v>0</v>
      </c>
      <c r="M346">
        <v>0</v>
      </c>
      <c r="N346">
        <v>0</v>
      </c>
      <c r="O346">
        <v>0</v>
      </c>
      <c r="P346">
        <v>0</v>
      </c>
      <c r="Q346">
        <v>0</v>
      </c>
      <c r="R346">
        <v>0</v>
      </c>
      <c r="S346">
        <v>0</v>
      </c>
      <c r="T346">
        <v>0</v>
      </c>
      <c r="U346" s="1">
        <v>3.2064642318900003E-5</v>
      </c>
      <c r="V346">
        <v>0</v>
      </c>
      <c r="W346">
        <v>0</v>
      </c>
      <c r="X346">
        <v>5.2111272894499996E-4</v>
      </c>
      <c r="Y346">
        <v>0</v>
      </c>
      <c r="Z346">
        <v>0</v>
      </c>
    </row>
    <row r="347" spans="1:26">
      <c r="A347" t="s">
        <v>590</v>
      </c>
      <c r="B347" s="20">
        <f t="shared" si="5"/>
        <v>2.2558756772229165E-5</v>
      </c>
      <c r="C347">
        <v>0</v>
      </c>
      <c r="D347">
        <v>0</v>
      </c>
      <c r="E347">
        <v>0</v>
      </c>
      <c r="F347">
        <v>0</v>
      </c>
      <c r="G347">
        <v>0</v>
      </c>
      <c r="H347">
        <v>0</v>
      </c>
      <c r="I347">
        <v>0</v>
      </c>
      <c r="J347">
        <v>0</v>
      </c>
      <c r="K347">
        <v>0</v>
      </c>
      <c r="L347">
        <v>0</v>
      </c>
      <c r="M347">
        <v>0</v>
      </c>
      <c r="N347">
        <v>0</v>
      </c>
      <c r="O347">
        <v>0</v>
      </c>
      <c r="P347">
        <v>2.1360674997299999E-4</v>
      </c>
      <c r="Q347" s="1">
        <v>7.8408311280999998E-5</v>
      </c>
      <c r="R347" s="1">
        <v>7.9477041069799998E-5</v>
      </c>
      <c r="S347" s="1">
        <v>6.2181320731300005E-5</v>
      </c>
      <c r="T347">
        <v>0</v>
      </c>
      <c r="U347" s="1">
        <v>1.60323211595E-5</v>
      </c>
      <c r="V347">
        <v>0</v>
      </c>
      <c r="W347">
        <v>0</v>
      </c>
      <c r="X347">
        <v>0</v>
      </c>
      <c r="Y347">
        <v>0</v>
      </c>
      <c r="Z347" s="1">
        <v>9.1704418318900002E-5</v>
      </c>
    </row>
    <row r="348" spans="1:26">
      <c r="A348" t="s">
        <v>591</v>
      </c>
      <c r="B348" s="20">
        <f t="shared" si="5"/>
        <v>2.210367782069167E-5</v>
      </c>
      <c r="C348">
        <v>0</v>
      </c>
      <c r="D348">
        <v>0</v>
      </c>
      <c r="E348">
        <v>0</v>
      </c>
      <c r="F348" s="1">
        <v>2.3270967141399998E-5</v>
      </c>
      <c r="G348" s="1">
        <v>4.1325729399099999E-5</v>
      </c>
      <c r="H348">
        <v>0</v>
      </c>
      <c r="I348" s="1">
        <v>3.98684341672E-5</v>
      </c>
      <c r="J348" s="1">
        <v>2.2209883398099999E-5</v>
      </c>
      <c r="K348" s="1">
        <v>5.4186836211299998E-5</v>
      </c>
      <c r="L348">
        <v>0</v>
      </c>
      <c r="M348">
        <v>0</v>
      </c>
      <c r="N348" s="1">
        <v>4.1994750656199998E-5</v>
      </c>
      <c r="O348" s="1">
        <v>1.90759604746E-5</v>
      </c>
      <c r="P348" s="1">
        <v>2.13606749973E-5</v>
      </c>
      <c r="Q348">
        <v>0</v>
      </c>
      <c r="R348">
        <v>0</v>
      </c>
      <c r="S348">
        <v>0</v>
      </c>
      <c r="T348">
        <v>0</v>
      </c>
      <c r="U348">
        <v>0</v>
      </c>
      <c r="V348" s="1">
        <v>1.97745699031E-5</v>
      </c>
      <c r="W348" s="1">
        <v>5.4112554112600001E-5</v>
      </c>
      <c r="X348" s="1">
        <v>4.59805349069E-5</v>
      </c>
      <c r="Y348">
        <v>1.28986488665E-4</v>
      </c>
      <c r="Z348" s="1">
        <v>1.8340883663800001E-5</v>
      </c>
    </row>
    <row r="349" spans="1:26">
      <c r="A349" t="s">
        <v>592</v>
      </c>
      <c r="B349" s="20">
        <f t="shared" si="5"/>
        <v>2.1867624543383334E-5</v>
      </c>
      <c r="C349">
        <v>0</v>
      </c>
      <c r="D349">
        <v>0</v>
      </c>
      <c r="E349" s="1">
        <v>8.7334337678200005E-5</v>
      </c>
      <c r="F349">
        <v>0</v>
      </c>
      <c r="G349">
        <v>0</v>
      </c>
      <c r="H349">
        <v>0</v>
      </c>
      <c r="I349">
        <v>0</v>
      </c>
      <c r="J349">
        <v>0</v>
      </c>
      <c r="K349">
        <v>0</v>
      </c>
      <c r="L349" s="1">
        <v>3.7243947858499998E-5</v>
      </c>
      <c r="M349">
        <v>0</v>
      </c>
      <c r="N349">
        <v>0</v>
      </c>
      <c r="O349">
        <v>0</v>
      </c>
      <c r="P349" s="1">
        <v>8.5442699989300003E-5</v>
      </c>
      <c r="Q349">
        <v>1.17612466921E-4</v>
      </c>
      <c r="R349">
        <v>0</v>
      </c>
      <c r="S349">
        <v>1.03635534552E-4</v>
      </c>
      <c r="T349">
        <v>0</v>
      </c>
      <c r="U349">
        <v>0</v>
      </c>
      <c r="V349">
        <v>0</v>
      </c>
      <c r="W349">
        <v>0</v>
      </c>
      <c r="X349" s="1">
        <v>6.1307379875899997E-5</v>
      </c>
      <c r="Y349" s="1">
        <v>3.2246622166300002E-5</v>
      </c>
      <c r="Z349">
        <v>0</v>
      </c>
    </row>
    <row r="350" spans="1:26">
      <c r="B350" s="20">
        <f t="shared" si="5"/>
        <v>2.1402004486541668E-5</v>
      </c>
      <c r="C350" s="1">
        <v>2.39108603128E-5</v>
      </c>
      <c r="D350" s="1">
        <v>1.8844812965199999E-5</v>
      </c>
      <c r="E350" s="1">
        <v>2.18335844196E-5</v>
      </c>
      <c r="F350" s="1">
        <v>2.3270967141399998E-5</v>
      </c>
      <c r="G350" s="1">
        <v>4.1325729399099999E-5</v>
      </c>
      <c r="H350">
        <v>0</v>
      </c>
      <c r="I350" s="1">
        <v>1.99342170836E-5</v>
      </c>
      <c r="J350" s="1">
        <v>2.2209883398099999E-5</v>
      </c>
      <c r="K350" s="1">
        <v>9.0311393685400004E-5</v>
      </c>
      <c r="L350">
        <v>0</v>
      </c>
      <c r="M350">
        <v>0</v>
      </c>
      <c r="N350">
        <v>0</v>
      </c>
      <c r="O350">
        <v>0</v>
      </c>
      <c r="P350">
        <v>0</v>
      </c>
      <c r="Q350" s="1">
        <v>1.9602077820200001E-5</v>
      </c>
      <c r="R350" s="1">
        <v>1.9869260267400001E-5</v>
      </c>
      <c r="S350">
        <v>0</v>
      </c>
      <c r="T350" s="1">
        <v>8.7713142937299995E-5</v>
      </c>
      <c r="U350" s="1">
        <v>3.2064642318900003E-5</v>
      </c>
      <c r="V350">
        <v>0</v>
      </c>
      <c r="W350">
        <v>0</v>
      </c>
      <c r="X350" s="1">
        <v>7.6634224844800004E-5</v>
      </c>
      <c r="Y350" s="1">
        <v>1.61233110832E-5</v>
      </c>
      <c r="Z350">
        <v>0</v>
      </c>
    </row>
    <row r="351" spans="1:26">
      <c r="A351" t="s">
        <v>593</v>
      </c>
      <c r="B351" s="20">
        <f t="shared" si="5"/>
        <v>2.1053137120262498E-5</v>
      </c>
      <c r="C351" s="1">
        <v>2.39108603128E-5</v>
      </c>
      <c r="D351">
        <v>0</v>
      </c>
      <c r="E351">
        <v>0</v>
      </c>
      <c r="F351">
        <v>0</v>
      </c>
      <c r="G351">
        <v>0</v>
      </c>
      <c r="H351">
        <v>0</v>
      </c>
      <c r="I351">
        <v>1.3953951958499999E-4</v>
      </c>
      <c r="J351" s="1">
        <v>4.4419766796199998E-5</v>
      </c>
      <c r="K351">
        <v>1.8062278737099999E-4</v>
      </c>
      <c r="L351" s="1">
        <v>1.86219739292E-5</v>
      </c>
      <c r="M351" s="1">
        <v>3.96550014871E-5</v>
      </c>
      <c r="N351">
        <v>0</v>
      </c>
      <c r="O351">
        <v>0</v>
      </c>
      <c r="P351" s="1">
        <v>2.13606749973E-5</v>
      </c>
      <c r="Q351" s="1">
        <v>1.9602077820200001E-5</v>
      </c>
      <c r="R351">
        <v>0</v>
      </c>
      <c r="S351">
        <v>0</v>
      </c>
      <c r="T351" s="1">
        <v>1.7542628587499999E-5</v>
      </c>
      <c r="U351">
        <v>0</v>
      </c>
      <c r="V351">
        <v>0</v>
      </c>
      <c r="W351">
        <v>0</v>
      </c>
      <c r="X351">
        <v>0</v>
      </c>
      <c r="Y351">
        <v>0</v>
      </c>
      <c r="Z351">
        <v>0</v>
      </c>
    </row>
    <row r="352" spans="1:26">
      <c r="A352" t="s">
        <v>594</v>
      </c>
      <c r="B352" s="20">
        <f t="shared" si="5"/>
        <v>2.0780100122275001E-5</v>
      </c>
      <c r="C352">
        <v>0</v>
      </c>
      <c r="D352" s="1">
        <v>1.8844812965199999E-5</v>
      </c>
      <c r="E352">
        <v>0</v>
      </c>
      <c r="F352">
        <v>0</v>
      </c>
      <c r="G352">
        <v>0</v>
      </c>
      <c r="H352">
        <v>0</v>
      </c>
      <c r="I352" s="1">
        <v>1.99342170836E-5</v>
      </c>
      <c r="J352">
        <v>0</v>
      </c>
      <c r="K352" s="1">
        <v>1.8062278737100002E-5</v>
      </c>
      <c r="L352">
        <v>0</v>
      </c>
      <c r="M352">
        <v>0</v>
      </c>
      <c r="N352" s="1">
        <v>2.0997375328099999E-5</v>
      </c>
      <c r="O352">
        <v>1.33531723322E-4</v>
      </c>
      <c r="P352">
        <v>0</v>
      </c>
      <c r="Q352" s="1">
        <v>5.8806233460699997E-5</v>
      </c>
      <c r="R352">
        <v>0</v>
      </c>
      <c r="S352" s="1">
        <v>6.2181320731300005E-5</v>
      </c>
      <c r="T352" s="1">
        <v>7.0170514349900007E-5</v>
      </c>
      <c r="U352" s="1">
        <v>9.6193926956700002E-5</v>
      </c>
      <c r="V352">
        <v>0</v>
      </c>
      <c r="W352">
        <v>0</v>
      </c>
      <c r="X352">
        <v>0</v>
      </c>
      <c r="Y352">
        <v>0</v>
      </c>
      <c r="Z352">
        <v>0</v>
      </c>
    </row>
    <row r="353" spans="1:26">
      <c r="B353" s="20">
        <f t="shared" si="5"/>
        <v>2.0727949331008332E-5</v>
      </c>
      <c r="C353">
        <v>0</v>
      </c>
      <c r="D353">
        <v>0</v>
      </c>
      <c r="E353">
        <v>0</v>
      </c>
      <c r="F353">
        <v>0</v>
      </c>
      <c r="G353" s="1">
        <v>2.0662864699600002E-5</v>
      </c>
      <c r="H353">
        <v>0</v>
      </c>
      <c r="I353">
        <v>0</v>
      </c>
      <c r="J353" s="1">
        <v>2.2209883398099999E-5</v>
      </c>
      <c r="K353">
        <v>0</v>
      </c>
      <c r="L353">
        <v>0</v>
      </c>
      <c r="M353">
        <v>0</v>
      </c>
      <c r="N353">
        <v>0</v>
      </c>
      <c r="O353">
        <v>0</v>
      </c>
      <c r="P353">
        <v>0</v>
      </c>
      <c r="Q353">
        <v>0</v>
      </c>
      <c r="R353">
        <v>0</v>
      </c>
      <c r="S353">
        <v>0</v>
      </c>
      <c r="T353">
        <v>4.3856571468699998E-4</v>
      </c>
      <c r="U353" s="1">
        <v>1.60323211595E-5</v>
      </c>
      <c r="V353">
        <v>0</v>
      </c>
      <c r="W353">
        <v>0</v>
      </c>
      <c r="X353">
        <v>0</v>
      </c>
      <c r="Y353">
        <v>0</v>
      </c>
      <c r="Z353">
        <v>0</v>
      </c>
    </row>
    <row r="354" spans="1:26">
      <c r="A354" t="s">
        <v>595</v>
      </c>
      <c r="B354" s="20">
        <f t="shared" si="5"/>
        <v>2.0050421519891667E-5</v>
      </c>
      <c r="C354">
        <v>0</v>
      </c>
      <c r="D354" s="1">
        <v>1.8844812965199999E-5</v>
      </c>
      <c r="E354">
        <v>0</v>
      </c>
      <c r="F354" s="1">
        <v>2.3270967141399998E-5</v>
      </c>
      <c r="G354">
        <v>0</v>
      </c>
      <c r="H354">
        <v>0</v>
      </c>
      <c r="I354">
        <v>0</v>
      </c>
      <c r="J354">
        <v>0</v>
      </c>
      <c r="K354">
        <v>0</v>
      </c>
      <c r="L354">
        <v>0</v>
      </c>
      <c r="M354">
        <v>0</v>
      </c>
      <c r="N354">
        <v>0</v>
      </c>
      <c r="O354">
        <v>0</v>
      </c>
      <c r="P354">
        <v>0</v>
      </c>
      <c r="Q354">
        <v>0</v>
      </c>
      <c r="R354" s="1">
        <v>1.9869260267400001E-5</v>
      </c>
      <c r="S354" s="1">
        <v>2.07271069104E-5</v>
      </c>
      <c r="T354">
        <v>0</v>
      </c>
      <c r="U354">
        <v>0</v>
      </c>
      <c r="V354">
        <v>0</v>
      </c>
      <c r="W354">
        <v>0</v>
      </c>
      <c r="X354">
        <v>3.9849796919299999E-4</v>
      </c>
      <c r="Y354">
        <v>0</v>
      </c>
      <c r="Z354">
        <v>0</v>
      </c>
    </row>
    <row r="355" spans="1:26">
      <c r="A355" t="s">
        <v>596</v>
      </c>
      <c r="B355" s="20">
        <f t="shared" si="5"/>
        <v>1.9684168223141668E-5</v>
      </c>
      <c r="C355">
        <v>0</v>
      </c>
      <c r="D355">
        <v>0</v>
      </c>
      <c r="E355">
        <v>0</v>
      </c>
      <c r="F355">
        <v>0</v>
      </c>
      <c r="G355">
        <v>0</v>
      </c>
      <c r="H355">
        <v>0</v>
      </c>
      <c r="I355">
        <v>0</v>
      </c>
      <c r="J355">
        <v>0</v>
      </c>
      <c r="K355">
        <v>0</v>
      </c>
      <c r="L355">
        <v>0</v>
      </c>
      <c r="M355">
        <v>0</v>
      </c>
      <c r="N355">
        <v>0</v>
      </c>
      <c r="O355" s="1">
        <v>9.5379802373000001E-5</v>
      </c>
      <c r="P355" s="1">
        <v>2.13606749973E-5</v>
      </c>
      <c r="Q355">
        <v>1.17612466921E-4</v>
      </c>
      <c r="R355" s="1">
        <v>9.9346301337200005E-5</v>
      </c>
      <c r="S355">
        <v>1.03635534552E-4</v>
      </c>
      <c r="T355" s="1">
        <v>3.5085257174900001E-5</v>
      </c>
      <c r="U355">
        <v>0</v>
      </c>
      <c r="V355">
        <v>0</v>
      </c>
      <c r="W355">
        <v>0</v>
      </c>
      <c r="X355">
        <v>0</v>
      </c>
      <c r="Y355">
        <v>0</v>
      </c>
      <c r="Z355">
        <v>0</v>
      </c>
    </row>
    <row r="356" spans="1:26">
      <c r="A356" t="s">
        <v>597</v>
      </c>
      <c r="B356" s="20">
        <f t="shared" si="5"/>
        <v>1.9159634642499998E-5</v>
      </c>
      <c r="C356">
        <v>0</v>
      </c>
      <c r="D356" s="1">
        <v>1.8844812965199999E-5</v>
      </c>
      <c r="E356" s="1">
        <v>2.18335844196E-5</v>
      </c>
      <c r="F356">
        <v>0</v>
      </c>
      <c r="G356">
        <v>0</v>
      </c>
      <c r="H356" s="1">
        <v>2.0374482997499999E-5</v>
      </c>
      <c r="I356" s="1">
        <v>1.99342170836E-5</v>
      </c>
      <c r="J356">
        <v>0</v>
      </c>
      <c r="K356">
        <v>1.08373672423E-4</v>
      </c>
      <c r="L356">
        <v>0</v>
      </c>
      <c r="M356" s="1">
        <v>7.9310002974099995E-5</v>
      </c>
      <c r="N356" s="1">
        <v>2.0997375328099999E-5</v>
      </c>
      <c r="O356" s="1">
        <v>1.90759604746E-5</v>
      </c>
      <c r="P356">
        <v>0</v>
      </c>
      <c r="Q356">
        <v>0</v>
      </c>
      <c r="R356" s="1">
        <v>5.96077808023E-5</v>
      </c>
      <c r="S356">
        <v>0</v>
      </c>
      <c r="T356">
        <v>0</v>
      </c>
      <c r="U356" s="1">
        <v>1.60323211595E-5</v>
      </c>
      <c r="V356" s="1">
        <v>5.9323709709299997E-5</v>
      </c>
      <c r="W356">
        <v>0</v>
      </c>
      <c r="X356">
        <v>0</v>
      </c>
      <c r="Y356" s="1">
        <v>1.61233110832E-5</v>
      </c>
      <c r="Z356">
        <v>0</v>
      </c>
    </row>
    <row r="357" spans="1:26">
      <c r="B357" s="20">
        <f t="shared" si="5"/>
        <v>1.8687754590695832E-5</v>
      </c>
      <c r="C357">
        <v>0</v>
      </c>
      <c r="D357" s="1">
        <v>5.65344388957E-5</v>
      </c>
      <c r="E357" s="1">
        <v>2.18335844196E-5</v>
      </c>
      <c r="F357" s="1">
        <v>4.6541934282799997E-5</v>
      </c>
      <c r="G357">
        <v>0</v>
      </c>
      <c r="H357">
        <v>0</v>
      </c>
      <c r="I357">
        <v>0</v>
      </c>
      <c r="J357" s="1">
        <v>2.2209883398099999E-5</v>
      </c>
      <c r="K357">
        <v>0</v>
      </c>
      <c r="L357">
        <v>1.1173184357500001E-4</v>
      </c>
      <c r="M357">
        <v>0</v>
      </c>
      <c r="N357">
        <v>0</v>
      </c>
      <c r="O357" s="1">
        <v>1.90759604746E-5</v>
      </c>
      <c r="P357" s="1">
        <v>4.2721349994699997E-5</v>
      </c>
      <c r="Q357">
        <v>0</v>
      </c>
      <c r="R357">
        <v>0</v>
      </c>
      <c r="S357" s="1">
        <v>2.07271069104E-5</v>
      </c>
      <c r="T357">
        <v>0</v>
      </c>
      <c r="U357" s="1">
        <v>1.60323211595E-5</v>
      </c>
      <c r="V357">
        <v>0</v>
      </c>
      <c r="W357" s="1">
        <v>3.6075036074999998E-5</v>
      </c>
      <c r="X357">
        <v>0</v>
      </c>
      <c r="Y357">
        <v>0</v>
      </c>
      <c r="Z357" s="1">
        <v>5.5022650991299999E-5</v>
      </c>
    </row>
    <row r="358" spans="1:26">
      <c r="B358" s="20">
        <f t="shared" si="5"/>
        <v>1.8114906978358336E-5</v>
      </c>
      <c r="C358">
        <v>0</v>
      </c>
      <c r="D358">
        <v>1.3191369075699999E-4</v>
      </c>
      <c r="E358" s="1">
        <v>6.5500753258699996E-5</v>
      </c>
      <c r="F358">
        <v>0</v>
      </c>
      <c r="G358">
        <v>0</v>
      </c>
      <c r="H358">
        <v>0</v>
      </c>
      <c r="I358" s="1">
        <v>3.98684341672E-5</v>
      </c>
      <c r="J358">
        <v>0</v>
      </c>
      <c r="K358" s="1">
        <v>1.8062278737100002E-5</v>
      </c>
      <c r="L358">
        <v>0</v>
      </c>
      <c r="M358">
        <v>0</v>
      </c>
      <c r="N358" s="1">
        <v>2.0997375328099999E-5</v>
      </c>
      <c r="O358">
        <v>0</v>
      </c>
      <c r="P358">
        <v>0</v>
      </c>
      <c r="Q358">
        <v>0</v>
      </c>
      <c r="R358">
        <v>0</v>
      </c>
      <c r="S358">
        <v>0</v>
      </c>
      <c r="T358">
        <v>0</v>
      </c>
      <c r="U358">
        <v>0</v>
      </c>
      <c r="V358">
        <v>0</v>
      </c>
      <c r="W358">
        <v>0</v>
      </c>
      <c r="X358">
        <v>0</v>
      </c>
      <c r="Y358" s="1">
        <v>4.8369933249500002E-5</v>
      </c>
      <c r="Z358">
        <v>1.10045301983E-4</v>
      </c>
    </row>
    <row r="359" spans="1:26">
      <c r="B359" s="20">
        <f t="shared" si="5"/>
        <v>1.75389390727E-5</v>
      </c>
      <c r="C359">
        <v>0</v>
      </c>
      <c r="D359" s="1">
        <v>1.8844812965199999E-5</v>
      </c>
      <c r="E359" s="1">
        <v>2.18335844196E-5</v>
      </c>
      <c r="F359" s="1">
        <v>4.6541934282799997E-5</v>
      </c>
      <c r="G359" s="1">
        <v>6.1988594098699994E-5</v>
      </c>
      <c r="H359" s="1">
        <v>6.1123448992500003E-5</v>
      </c>
      <c r="I359" s="1">
        <v>1.99342170836E-5</v>
      </c>
      <c r="J359" s="1">
        <v>4.4419766796199998E-5</v>
      </c>
      <c r="K359">
        <v>0</v>
      </c>
      <c r="L359">
        <v>0</v>
      </c>
      <c r="M359">
        <v>0</v>
      </c>
      <c r="N359">
        <v>0</v>
      </c>
      <c r="O359">
        <v>0</v>
      </c>
      <c r="P359">
        <v>0</v>
      </c>
      <c r="Q359">
        <v>0</v>
      </c>
      <c r="R359">
        <v>0</v>
      </c>
      <c r="S359">
        <v>0</v>
      </c>
      <c r="T359" s="1">
        <v>3.5085257174900001E-5</v>
      </c>
      <c r="U359" s="1">
        <v>3.2064642318900003E-5</v>
      </c>
      <c r="V359" s="1">
        <v>7.90982796124E-5</v>
      </c>
      <c r="W359">
        <v>0</v>
      </c>
      <c r="X359">
        <v>0</v>
      </c>
      <c r="Y359">
        <v>0</v>
      </c>
      <c r="Z359">
        <v>0</v>
      </c>
    </row>
    <row r="360" spans="1:26">
      <c r="A360" t="s">
        <v>598</v>
      </c>
      <c r="B360" s="20">
        <f t="shared" si="5"/>
        <v>1.7157927671529168E-5</v>
      </c>
      <c r="C360" s="1">
        <v>2.39108603128E-5</v>
      </c>
      <c r="D360">
        <v>0</v>
      </c>
      <c r="E360">
        <v>0</v>
      </c>
      <c r="F360">
        <v>0</v>
      </c>
      <c r="G360" s="1">
        <v>2.0662864699600002E-5</v>
      </c>
      <c r="H360">
        <v>0</v>
      </c>
      <c r="I360">
        <v>0</v>
      </c>
      <c r="J360" s="1">
        <v>2.2209883398099999E-5</v>
      </c>
      <c r="K360" s="1">
        <v>5.4186836211299998E-5</v>
      </c>
      <c r="L360">
        <v>0</v>
      </c>
      <c r="M360" s="1">
        <v>3.96550014871E-5</v>
      </c>
      <c r="N360">
        <v>0</v>
      </c>
      <c r="O360">
        <v>0</v>
      </c>
      <c r="P360">
        <v>0</v>
      </c>
      <c r="Q360">
        <v>0</v>
      </c>
      <c r="R360">
        <v>0</v>
      </c>
      <c r="S360">
        <v>0</v>
      </c>
      <c r="T360" s="1">
        <v>1.7542628587499999E-5</v>
      </c>
      <c r="U360" s="1">
        <v>1.60323211595E-5</v>
      </c>
      <c r="V360">
        <v>0</v>
      </c>
      <c r="W360">
        <v>0</v>
      </c>
      <c r="X360">
        <v>1.99248984597E-4</v>
      </c>
      <c r="Y360">
        <v>0</v>
      </c>
      <c r="Z360" s="1">
        <v>1.8340883663800001E-5</v>
      </c>
    </row>
    <row r="361" spans="1:26">
      <c r="B361" s="20">
        <f t="shared" si="5"/>
        <v>1.7017679927875002E-5</v>
      </c>
      <c r="C361" s="1">
        <v>4.7821720625500002E-5</v>
      </c>
      <c r="D361" s="1">
        <v>1.8844812965199999E-5</v>
      </c>
      <c r="E361">
        <v>0</v>
      </c>
      <c r="F361" s="1">
        <v>2.3270967141399998E-5</v>
      </c>
      <c r="G361">
        <v>0</v>
      </c>
      <c r="H361">
        <v>0</v>
      </c>
      <c r="I361" s="1">
        <v>3.98684341672E-5</v>
      </c>
      <c r="J361">
        <v>0</v>
      </c>
      <c r="K361">
        <v>0</v>
      </c>
      <c r="L361" s="1">
        <v>9.3109869646200002E-5</v>
      </c>
      <c r="M361" s="1">
        <v>3.96550014871E-5</v>
      </c>
      <c r="N361">
        <v>1.2598425196899999E-4</v>
      </c>
      <c r="O361">
        <v>0</v>
      </c>
      <c r="P361">
        <v>0</v>
      </c>
      <c r="Q361">
        <v>0</v>
      </c>
      <c r="R361" s="1">
        <v>1.9869260267400001E-5</v>
      </c>
      <c r="S361">
        <v>0</v>
      </c>
      <c r="T361">
        <v>0</v>
      </c>
      <c r="U361">
        <v>0</v>
      </c>
      <c r="V361">
        <v>0</v>
      </c>
      <c r="W361">
        <v>0</v>
      </c>
      <c r="X361">
        <v>0</v>
      </c>
      <c r="Y361">
        <v>0</v>
      </c>
      <c r="Z361">
        <v>0</v>
      </c>
    </row>
    <row r="362" spans="1:26">
      <c r="A362" t="s">
        <v>599</v>
      </c>
      <c r="B362" s="20">
        <f t="shared" si="5"/>
        <v>1.6572671063670832E-5</v>
      </c>
      <c r="C362">
        <v>0</v>
      </c>
      <c r="D362" s="1">
        <v>5.65344388957E-5</v>
      </c>
      <c r="E362">
        <v>0</v>
      </c>
      <c r="F362">
        <v>0</v>
      </c>
      <c r="G362">
        <v>0</v>
      </c>
      <c r="H362">
        <v>0</v>
      </c>
      <c r="I362">
        <v>0</v>
      </c>
      <c r="J362">
        <v>0</v>
      </c>
      <c r="K362">
        <v>0</v>
      </c>
      <c r="L362">
        <v>0</v>
      </c>
      <c r="M362">
        <v>0</v>
      </c>
      <c r="N362">
        <v>0</v>
      </c>
      <c r="O362">
        <v>0</v>
      </c>
      <c r="P362">
        <v>0</v>
      </c>
      <c r="Q362">
        <v>0</v>
      </c>
      <c r="R362">
        <v>0</v>
      </c>
      <c r="S362">
        <v>0</v>
      </c>
      <c r="T362" s="1">
        <v>5.2627885762400001E-5</v>
      </c>
      <c r="U362">
        <v>2.8858178087E-4</v>
      </c>
      <c r="V362">
        <v>0</v>
      </c>
      <c r="W362">
        <v>0</v>
      </c>
      <c r="X362">
        <v>0</v>
      </c>
      <c r="Y362">
        <v>0</v>
      </c>
      <c r="Z362">
        <v>0</v>
      </c>
    </row>
    <row r="363" spans="1:26">
      <c r="A363" t="s">
        <v>600</v>
      </c>
      <c r="B363" s="20">
        <f t="shared" si="5"/>
        <v>1.6416031397833332E-5</v>
      </c>
      <c r="C363">
        <v>0</v>
      </c>
      <c r="D363">
        <v>0</v>
      </c>
      <c r="E363">
        <v>0</v>
      </c>
      <c r="F363" s="1">
        <v>2.3270967141399998E-5</v>
      </c>
      <c r="G363">
        <v>0</v>
      </c>
      <c r="H363">
        <v>0</v>
      </c>
      <c r="I363" s="1">
        <v>1.99342170836E-5</v>
      </c>
      <c r="J363">
        <v>1.3325930038899999E-4</v>
      </c>
      <c r="K363">
        <v>0</v>
      </c>
      <c r="L363">
        <v>0</v>
      </c>
      <c r="M363">
        <v>0</v>
      </c>
      <c r="N363">
        <v>0</v>
      </c>
      <c r="O363">
        <v>0</v>
      </c>
      <c r="P363">
        <v>0</v>
      </c>
      <c r="Q363">
        <v>0</v>
      </c>
      <c r="R363">
        <v>0</v>
      </c>
      <c r="S363">
        <v>0</v>
      </c>
      <c r="T363">
        <v>0</v>
      </c>
      <c r="U363">
        <v>0</v>
      </c>
      <c r="V363">
        <v>2.1752026893400001E-4</v>
      </c>
      <c r="W363">
        <v>0</v>
      </c>
      <c r="X363">
        <v>0</v>
      </c>
      <c r="Y363">
        <v>0</v>
      </c>
      <c r="Z363">
        <v>0</v>
      </c>
    </row>
    <row r="364" spans="1:26">
      <c r="B364" s="20">
        <f t="shared" si="5"/>
        <v>1.6217962350008331E-5</v>
      </c>
      <c r="C364">
        <v>0</v>
      </c>
      <c r="D364">
        <v>0</v>
      </c>
      <c r="E364">
        <v>0</v>
      </c>
      <c r="F364">
        <v>0</v>
      </c>
      <c r="G364">
        <v>0</v>
      </c>
      <c r="H364">
        <v>0</v>
      </c>
      <c r="I364">
        <v>0</v>
      </c>
      <c r="J364">
        <v>0</v>
      </c>
      <c r="K364" s="1">
        <v>5.4186836211299998E-5</v>
      </c>
      <c r="L364" s="1">
        <v>7.4487895716900004E-5</v>
      </c>
      <c r="M364">
        <v>0</v>
      </c>
      <c r="N364">
        <v>0</v>
      </c>
      <c r="O364">
        <v>0</v>
      </c>
      <c r="P364">
        <v>0</v>
      </c>
      <c r="Q364">
        <v>0</v>
      </c>
      <c r="R364">
        <v>0</v>
      </c>
      <c r="S364">
        <v>0</v>
      </c>
      <c r="T364">
        <v>0</v>
      </c>
      <c r="U364">
        <v>0</v>
      </c>
      <c r="V364">
        <v>0</v>
      </c>
      <c r="W364">
        <v>0</v>
      </c>
      <c r="X364">
        <v>2.60556364472E-4</v>
      </c>
      <c r="Y364">
        <v>0</v>
      </c>
      <c r="Z364">
        <v>0</v>
      </c>
    </row>
    <row r="365" spans="1:26">
      <c r="B365" s="20">
        <f t="shared" si="5"/>
        <v>1.5794510815420834E-5</v>
      </c>
      <c r="C365">
        <v>0</v>
      </c>
      <c r="D365" s="1">
        <v>1.8844812965199999E-5</v>
      </c>
      <c r="E365">
        <v>0</v>
      </c>
      <c r="F365">
        <v>0</v>
      </c>
      <c r="G365">
        <v>0</v>
      </c>
      <c r="H365">
        <v>0</v>
      </c>
      <c r="I365">
        <v>0</v>
      </c>
      <c r="J365">
        <v>0</v>
      </c>
      <c r="K365" s="1">
        <v>3.6124557474200003E-5</v>
      </c>
      <c r="L365" s="1">
        <v>3.7243947858499998E-5</v>
      </c>
      <c r="M365">
        <v>0</v>
      </c>
      <c r="N365">
        <v>0</v>
      </c>
      <c r="O365" s="1">
        <v>5.7227881423800002E-5</v>
      </c>
      <c r="P365">
        <v>0</v>
      </c>
      <c r="Q365" s="1">
        <v>3.9204155640499999E-5</v>
      </c>
      <c r="R365" s="1">
        <v>9.9346301337200005E-5</v>
      </c>
      <c r="S365" s="1">
        <v>2.07271069104E-5</v>
      </c>
      <c r="T365">
        <v>0</v>
      </c>
      <c r="U365">
        <v>0</v>
      </c>
      <c r="V365">
        <v>0</v>
      </c>
      <c r="W365">
        <v>0</v>
      </c>
      <c r="X365" s="1">
        <v>1.5326844969E-5</v>
      </c>
      <c r="Y365">
        <v>0</v>
      </c>
      <c r="Z365" s="1">
        <v>5.5022650991299999E-5</v>
      </c>
    </row>
    <row r="366" spans="1:26">
      <c r="B366" s="20">
        <f t="shared" si="5"/>
        <v>1.5500843339425001E-5</v>
      </c>
      <c r="C366">
        <v>0</v>
      </c>
      <c r="D366" s="1">
        <v>1.8844812965199999E-5</v>
      </c>
      <c r="E366">
        <v>1.5283509093699999E-4</v>
      </c>
      <c r="F366">
        <v>0</v>
      </c>
      <c r="G366">
        <v>0</v>
      </c>
      <c r="H366" s="1">
        <v>4.0748965994999998E-5</v>
      </c>
      <c r="I366" s="1">
        <v>1.99342170836E-5</v>
      </c>
      <c r="J366" s="1">
        <v>4.4419766796199998E-5</v>
      </c>
      <c r="K366" s="1">
        <v>3.6124557474200003E-5</v>
      </c>
      <c r="L366">
        <v>0</v>
      </c>
      <c r="M366">
        <v>0</v>
      </c>
      <c r="N366" s="1">
        <v>2.0997375328099999E-5</v>
      </c>
      <c r="O366">
        <v>0</v>
      </c>
      <c r="P366">
        <v>0</v>
      </c>
      <c r="Q366">
        <v>0</v>
      </c>
      <c r="R366">
        <v>0</v>
      </c>
      <c r="S366">
        <v>0</v>
      </c>
      <c r="T366">
        <v>0</v>
      </c>
      <c r="U366">
        <v>0</v>
      </c>
      <c r="V366" s="1">
        <v>1.97745699031E-5</v>
      </c>
      <c r="W366">
        <v>0</v>
      </c>
      <c r="X366">
        <v>0</v>
      </c>
      <c r="Y366">
        <v>0</v>
      </c>
      <c r="Z366" s="1">
        <v>1.8340883663800001E-5</v>
      </c>
    </row>
    <row r="367" spans="1:26">
      <c r="A367" t="s">
        <v>601</v>
      </c>
      <c r="B367" s="20">
        <f t="shared" si="5"/>
        <v>1.5468111399345835E-5</v>
      </c>
      <c r="C367">
        <v>0</v>
      </c>
      <c r="D367" s="1">
        <v>5.65344388957E-5</v>
      </c>
      <c r="E367">
        <v>0</v>
      </c>
      <c r="F367">
        <v>0</v>
      </c>
      <c r="G367">
        <v>0</v>
      </c>
      <c r="H367" s="1">
        <v>4.0748965994999998E-5</v>
      </c>
      <c r="I367" s="1">
        <v>5.9802651250899997E-5</v>
      </c>
      <c r="J367">
        <v>0</v>
      </c>
      <c r="K367" s="1">
        <v>3.6124557474200003E-5</v>
      </c>
      <c r="L367">
        <v>0</v>
      </c>
      <c r="M367" s="1">
        <v>1.9827500743500001E-5</v>
      </c>
      <c r="N367">
        <v>0</v>
      </c>
      <c r="O367">
        <v>0</v>
      </c>
      <c r="P367">
        <v>0</v>
      </c>
      <c r="Q367">
        <v>0</v>
      </c>
      <c r="R367">
        <v>0</v>
      </c>
      <c r="S367">
        <v>0</v>
      </c>
      <c r="T367">
        <v>0</v>
      </c>
      <c r="U367">
        <v>0</v>
      </c>
      <c r="V367">
        <v>1.5819655922500001E-4</v>
      </c>
      <c r="W367">
        <v>0</v>
      </c>
      <c r="X367">
        <v>0</v>
      </c>
      <c r="Y367">
        <v>0</v>
      </c>
      <c r="Z367">
        <v>0</v>
      </c>
    </row>
    <row r="368" spans="1:26">
      <c r="A368" t="s">
        <v>602</v>
      </c>
      <c r="B368" s="20">
        <f t="shared" si="5"/>
        <v>1.5433086505420831E-5</v>
      </c>
      <c r="C368">
        <v>0</v>
      </c>
      <c r="D368">
        <v>0</v>
      </c>
      <c r="E368">
        <v>0</v>
      </c>
      <c r="F368">
        <v>0</v>
      </c>
      <c r="G368">
        <v>0</v>
      </c>
      <c r="H368">
        <v>0</v>
      </c>
      <c r="I368">
        <v>1.79407953753E-4</v>
      </c>
      <c r="J368" s="1">
        <v>6.66296501943E-5</v>
      </c>
      <c r="K368" s="1">
        <v>7.2249114948300003E-5</v>
      </c>
      <c r="L368">
        <v>0</v>
      </c>
      <c r="M368">
        <v>0</v>
      </c>
      <c r="N368">
        <v>0</v>
      </c>
      <c r="O368">
        <v>0</v>
      </c>
      <c r="P368">
        <v>0</v>
      </c>
      <c r="Q368">
        <v>0</v>
      </c>
      <c r="R368">
        <v>0</v>
      </c>
      <c r="S368">
        <v>0</v>
      </c>
      <c r="T368">
        <v>0</v>
      </c>
      <c r="U368" s="1">
        <v>1.60323211595E-5</v>
      </c>
      <c r="V368">
        <v>0</v>
      </c>
      <c r="W368" s="1">
        <v>3.6075036074999998E-5</v>
      </c>
      <c r="X368">
        <v>0</v>
      </c>
      <c r="Y368">
        <v>0</v>
      </c>
      <c r="Z368">
        <v>0</v>
      </c>
    </row>
    <row r="369" spans="1:26">
      <c r="A369" t="s">
        <v>603</v>
      </c>
      <c r="B369" s="20">
        <f t="shared" si="5"/>
        <v>1.5426820968083335E-5</v>
      </c>
      <c r="C369">
        <v>0</v>
      </c>
      <c r="D369">
        <v>0</v>
      </c>
      <c r="E369">
        <v>0</v>
      </c>
      <c r="F369">
        <v>0</v>
      </c>
      <c r="G369">
        <v>0</v>
      </c>
      <c r="H369">
        <v>0</v>
      </c>
      <c r="I369">
        <v>0</v>
      </c>
      <c r="J369">
        <v>0</v>
      </c>
      <c r="K369">
        <v>0</v>
      </c>
      <c r="L369">
        <v>0</v>
      </c>
      <c r="M369">
        <v>0</v>
      </c>
      <c r="N369">
        <v>0</v>
      </c>
      <c r="O369">
        <v>0</v>
      </c>
      <c r="P369">
        <v>0</v>
      </c>
      <c r="Q369">
        <v>0</v>
      </c>
      <c r="R369">
        <v>0</v>
      </c>
      <c r="S369">
        <v>0</v>
      </c>
      <c r="T369">
        <v>1.4034102869999999E-4</v>
      </c>
      <c r="U369">
        <v>0</v>
      </c>
      <c r="V369">
        <v>0</v>
      </c>
      <c r="W369">
        <v>0</v>
      </c>
      <c r="X369">
        <v>2.2990267453400001E-4</v>
      </c>
      <c r="Y369">
        <v>0</v>
      </c>
      <c r="Z369">
        <v>0</v>
      </c>
    </row>
    <row r="370" spans="1:26">
      <c r="A370" t="s">
        <v>604</v>
      </c>
      <c r="B370" s="20">
        <f t="shared" si="5"/>
        <v>1.4829398523141668E-5</v>
      </c>
      <c r="C370">
        <v>0</v>
      </c>
      <c r="D370" s="1">
        <v>1.8844812965199999E-5</v>
      </c>
      <c r="E370">
        <v>0</v>
      </c>
      <c r="F370">
        <v>0</v>
      </c>
      <c r="G370">
        <v>0</v>
      </c>
      <c r="H370">
        <v>0</v>
      </c>
      <c r="I370" s="1">
        <v>1.99342170836E-5</v>
      </c>
      <c r="J370" s="1">
        <v>2.2209883398099999E-5</v>
      </c>
      <c r="K370" s="1">
        <v>7.2249114948300003E-5</v>
      </c>
      <c r="L370">
        <v>0</v>
      </c>
      <c r="M370">
        <v>0</v>
      </c>
      <c r="N370">
        <v>0</v>
      </c>
      <c r="O370">
        <v>0</v>
      </c>
      <c r="P370">
        <v>0</v>
      </c>
      <c r="Q370">
        <v>0</v>
      </c>
      <c r="R370">
        <v>0</v>
      </c>
      <c r="S370">
        <v>0</v>
      </c>
      <c r="T370" s="1">
        <v>3.5085257174900001E-5</v>
      </c>
      <c r="U370">
        <v>1.28258569276E-4</v>
      </c>
      <c r="V370" s="1">
        <v>5.9323709709299997E-5</v>
      </c>
      <c r="W370">
        <v>0</v>
      </c>
      <c r="X370">
        <v>0</v>
      </c>
      <c r="Y370">
        <v>0</v>
      </c>
      <c r="Z370">
        <v>0</v>
      </c>
    </row>
    <row r="371" spans="1:26">
      <c r="A371" t="s">
        <v>605</v>
      </c>
      <c r="B371" s="20">
        <f t="shared" si="5"/>
        <v>1.4583370272687502E-5</v>
      </c>
      <c r="C371">
        <v>0</v>
      </c>
      <c r="D371">
        <v>0</v>
      </c>
      <c r="E371">
        <v>0</v>
      </c>
      <c r="F371">
        <v>0</v>
      </c>
      <c r="G371" s="1">
        <v>6.1988594098699994E-5</v>
      </c>
      <c r="H371" s="1">
        <v>6.1123448992500003E-5</v>
      </c>
      <c r="I371">
        <v>0</v>
      </c>
      <c r="J371">
        <v>0</v>
      </c>
      <c r="K371">
        <v>0</v>
      </c>
      <c r="L371" s="1">
        <v>5.5865921787699998E-5</v>
      </c>
      <c r="M371">
        <v>0</v>
      </c>
      <c r="N371">
        <v>0</v>
      </c>
      <c r="O371">
        <v>0</v>
      </c>
      <c r="P371">
        <v>0</v>
      </c>
      <c r="Q371">
        <v>0</v>
      </c>
      <c r="R371">
        <v>0</v>
      </c>
      <c r="S371">
        <v>0</v>
      </c>
      <c r="T371">
        <v>0</v>
      </c>
      <c r="U371">
        <v>0</v>
      </c>
      <c r="V371" s="1">
        <v>9.8872849515500003E-5</v>
      </c>
      <c r="W371" s="1">
        <v>7.21500721501E-5</v>
      </c>
      <c r="X371">
        <v>0</v>
      </c>
      <c r="Y371">
        <v>0</v>
      </c>
      <c r="Z371">
        <v>0</v>
      </c>
    </row>
    <row r="372" spans="1:26">
      <c r="A372" t="s">
        <v>606</v>
      </c>
      <c r="B372" s="20">
        <f t="shared" si="5"/>
        <v>1.4392825744029166E-5</v>
      </c>
      <c r="C372" s="1">
        <v>2.39108603128E-5</v>
      </c>
      <c r="D372" s="1">
        <v>3.7689625930500002E-5</v>
      </c>
      <c r="E372">
        <v>0</v>
      </c>
      <c r="F372" s="1">
        <v>2.3270967141399998E-5</v>
      </c>
      <c r="G372">
        <v>0</v>
      </c>
      <c r="H372">
        <v>0</v>
      </c>
      <c r="I372">
        <v>0</v>
      </c>
      <c r="J372">
        <v>0</v>
      </c>
      <c r="K372">
        <v>0</v>
      </c>
      <c r="L372">
        <v>0</v>
      </c>
      <c r="M372">
        <v>0</v>
      </c>
      <c r="N372">
        <v>0</v>
      </c>
      <c r="O372">
        <v>0</v>
      </c>
      <c r="P372">
        <v>0</v>
      </c>
      <c r="Q372">
        <v>0</v>
      </c>
      <c r="R372">
        <v>0</v>
      </c>
      <c r="S372">
        <v>0</v>
      </c>
      <c r="T372">
        <v>0</v>
      </c>
      <c r="U372">
        <v>0</v>
      </c>
      <c r="V372">
        <v>0</v>
      </c>
      <c r="W372">
        <v>0</v>
      </c>
      <c r="X372">
        <v>2.60556364472E-4</v>
      </c>
      <c r="Y372">
        <v>0</v>
      </c>
      <c r="Z372">
        <v>0</v>
      </c>
    </row>
    <row r="373" spans="1:26">
      <c r="B373" s="20">
        <f t="shared" si="5"/>
        <v>1.4288822425524997E-5</v>
      </c>
      <c r="C373">
        <v>0</v>
      </c>
      <c r="D373" s="1">
        <v>1.8844812965199999E-5</v>
      </c>
      <c r="E373">
        <v>0</v>
      </c>
      <c r="F373">
        <v>0</v>
      </c>
      <c r="G373">
        <v>0</v>
      </c>
      <c r="H373" s="1">
        <v>2.0374482997499999E-5</v>
      </c>
      <c r="I373" s="1">
        <v>3.98684341672E-5</v>
      </c>
      <c r="J373" s="1">
        <v>2.2209883398099999E-5</v>
      </c>
      <c r="K373" s="1">
        <v>1.8062278737100002E-5</v>
      </c>
      <c r="L373">
        <v>0</v>
      </c>
      <c r="M373">
        <v>0</v>
      </c>
      <c r="N373">
        <v>0</v>
      </c>
      <c r="O373" s="1">
        <v>1.90759604746E-5</v>
      </c>
      <c r="P373" s="1">
        <v>2.13606749973E-5</v>
      </c>
      <c r="Q373">
        <v>0</v>
      </c>
      <c r="R373">
        <v>0</v>
      </c>
      <c r="S373" s="1">
        <v>2.07271069104E-5</v>
      </c>
      <c r="T373">
        <v>0</v>
      </c>
      <c r="U373" s="1">
        <v>3.2064642318900003E-5</v>
      </c>
      <c r="V373" s="1">
        <v>3.95491398062E-5</v>
      </c>
      <c r="W373" s="1">
        <v>5.4112554112600001E-5</v>
      </c>
      <c r="X373">
        <v>0</v>
      </c>
      <c r="Y373">
        <v>0</v>
      </c>
      <c r="Z373" s="1">
        <v>3.6681767327499998E-5</v>
      </c>
    </row>
    <row r="374" spans="1:26">
      <c r="B374" s="20">
        <f t="shared" si="5"/>
        <v>1.4205821034275E-5</v>
      </c>
      <c r="C374">
        <v>0</v>
      </c>
      <c r="D374">
        <v>0</v>
      </c>
      <c r="E374">
        <v>0</v>
      </c>
      <c r="F374">
        <v>0</v>
      </c>
      <c r="G374">
        <v>0</v>
      </c>
      <c r="H374">
        <v>0</v>
      </c>
      <c r="I374">
        <v>0</v>
      </c>
      <c r="J374">
        <v>0</v>
      </c>
      <c r="K374">
        <v>0</v>
      </c>
      <c r="L374">
        <v>0</v>
      </c>
      <c r="M374">
        <v>0</v>
      </c>
      <c r="N374">
        <v>0</v>
      </c>
      <c r="O374" s="1">
        <v>1.90759604746E-5</v>
      </c>
      <c r="P374">
        <v>0</v>
      </c>
      <c r="Q374">
        <v>0</v>
      </c>
      <c r="R374">
        <v>0</v>
      </c>
      <c r="S374">
        <v>0</v>
      </c>
      <c r="T374">
        <v>0</v>
      </c>
      <c r="U374">
        <v>0</v>
      </c>
      <c r="V374">
        <v>0</v>
      </c>
      <c r="W374">
        <v>0</v>
      </c>
      <c r="X374">
        <v>3.2186374434799999E-4</v>
      </c>
      <c r="Y374">
        <v>0</v>
      </c>
      <c r="Z374">
        <v>0</v>
      </c>
    </row>
    <row r="375" spans="1:26">
      <c r="A375" t="s">
        <v>607</v>
      </c>
      <c r="B375" s="20">
        <f t="shared" si="5"/>
        <v>1.4058524473633333E-5</v>
      </c>
      <c r="C375">
        <v>0</v>
      </c>
      <c r="D375">
        <v>0</v>
      </c>
      <c r="E375" s="1">
        <v>2.18335844196E-5</v>
      </c>
      <c r="F375" s="1">
        <v>4.6541934282799997E-5</v>
      </c>
      <c r="G375">
        <v>0</v>
      </c>
      <c r="H375">
        <v>0</v>
      </c>
      <c r="I375">
        <v>0</v>
      </c>
      <c r="J375" s="1">
        <v>2.2209883398099999E-5</v>
      </c>
      <c r="K375">
        <v>0</v>
      </c>
      <c r="L375">
        <v>1.8621973929199999E-4</v>
      </c>
      <c r="M375" s="1">
        <v>1.9827500743500001E-5</v>
      </c>
      <c r="N375" s="1">
        <v>2.0997375328099999E-5</v>
      </c>
      <c r="O375">
        <v>0</v>
      </c>
      <c r="P375">
        <v>0</v>
      </c>
      <c r="Q375">
        <v>0</v>
      </c>
      <c r="R375">
        <v>0</v>
      </c>
      <c r="S375">
        <v>0</v>
      </c>
      <c r="T375">
        <v>0</v>
      </c>
      <c r="U375">
        <v>0</v>
      </c>
      <c r="V375" s="1">
        <v>1.97745699031E-5</v>
      </c>
      <c r="W375">
        <v>0</v>
      </c>
      <c r="X375">
        <v>0</v>
      </c>
      <c r="Y375">
        <v>0</v>
      </c>
      <c r="Z375">
        <v>0</v>
      </c>
    </row>
    <row r="376" spans="1:26">
      <c r="B376" s="20">
        <f t="shared" si="5"/>
        <v>1.4049607888208333E-5</v>
      </c>
      <c r="C376">
        <v>0</v>
      </c>
      <c r="D376">
        <v>0</v>
      </c>
      <c r="E376">
        <v>0</v>
      </c>
      <c r="F376">
        <v>0</v>
      </c>
      <c r="G376">
        <v>0</v>
      </c>
      <c r="H376">
        <v>0</v>
      </c>
      <c r="I376">
        <v>0</v>
      </c>
      <c r="J376">
        <v>0</v>
      </c>
      <c r="K376">
        <v>0</v>
      </c>
      <c r="L376">
        <v>0</v>
      </c>
      <c r="M376">
        <v>0</v>
      </c>
      <c r="N376">
        <v>0</v>
      </c>
      <c r="O376">
        <v>0</v>
      </c>
      <c r="P376">
        <v>0</v>
      </c>
      <c r="Q376">
        <v>0</v>
      </c>
      <c r="R376">
        <v>0</v>
      </c>
      <c r="S376">
        <v>0</v>
      </c>
      <c r="T376">
        <v>0</v>
      </c>
      <c r="U376">
        <v>0</v>
      </c>
      <c r="V376">
        <v>0</v>
      </c>
      <c r="W376">
        <v>0</v>
      </c>
      <c r="X376">
        <v>3.37190589317E-4</v>
      </c>
      <c r="Y376">
        <v>0</v>
      </c>
      <c r="Z376">
        <v>0</v>
      </c>
    </row>
    <row r="377" spans="1:26">
      <c r="B377" s="20">
        <f t="shared" si="5"/>
        <v>1.4011519399216667E-5</v>
      </c>
      <c r="C377">
        <v>0</v>
      </c>
      <c r="D377">
        <v>0</v>
      </c>
      <c r="E377">
        <v>0</v>
      </c>
      <c r="F377">
        <v>0</v>
      </c>
      <c r="G377">
        <v>0</v>
      </c>
      <c r="H377">
        <v>0</v>
      </c>
      <c r="I377">
        <v>0</v>
      </c>
      <c r="J377">
        <v>0</v>
      </c>
      <c r="K377">
        <v>0</v>
      </c>
      <c r="L377">
        <v>0</v>
      </c>
      <c r="M377">
        <v>0</v>
      </c>
      <c r="N377">
        <v>0</v>
      </c>
      <c r="O377" s="1">
        <v>3.8151920949199999E-5</v>
      </c>
      <c r="P377" s="1">
        <v>2.13606749973E-5</v>
      </c>
      <c r="Q377" s="1">
        <v>1.9602077820200001E-5</v>
      </c>
      <c r="R377" s="1">
        <v>3.9738520534899999E-5</v>
      </c>
      <c r="S377" s="1">
        <v>6.2181320731300005E-5</v>
      </c>
      <c r="T377">
        <v>0</v>
      </c>
      <c r="U377">
        <v>0</v>
      </c>
      <c r="V377" s="1">
        <v>1.97745699031E-5</v>
      </c>
      <c r="W377">
        <v>0</v>
      </c>
      <c r="X377" s="1">
        <v>4.59805349069E-5</v>
      </c>
      <c r="Y377" s="1">
        <v>1.61233110832E-5</v>
      </c>
      <c r="Z377" s="1">
        <v>7.3363534655100001E-5</v>
      </c>
    </row>
    <row r="378" spans="1:26">
      <c r="B378" s="20">
        <f t="shared" si="5"/>
        <v>1.38471090636625E-5</v>
      </c>
      <c r="C378">
        <v>0</v>
      </c>
      <c r="D378">
        <v>0</v>
      </c>
      <c r="E378">
        <v>0</v>
      </c>
      <c r="F378">
        <v>0</v>
      </c>
      <c r="G378">
        <v>0</v>
      </c>
      <c r="H378" s="1">
        <v>2.0374482997499999E-5</v>
      </c>
      <c r="I378" s="1">
        <v>3.98684341672E-5</v>
      </c>
      <c r="J378" s="1">
        <v>2.2209883398099999E-5</v>
      </c>
      <c r="K378" s="1">
        <v>1.8062278737100002E-5</v>
      </c>
      <c r="L378">
        <v>0</v>
      </c>
      <c r="M378">
        <v>0</v>
      </c>
      <c r="N378">
        <v>0</v>
      </c>
      <c r="O378">
        <v>0</v>
      </c>
      <c r="P378">
        <v>0</v>
      </c>
      <c r="Q378">
        <v>0</v>
      </c>
      <c r="R378">
        <v>0</v>
      </c>
      <c r="S378">
        <v>0</v>
      </c>
      <c r="T378">
        <v>0</v>
      </c>
      <c r="U378" s="1">
        <v>1.60323211595E-5</v>
      </c>
      <c r="V378">
        <v>1.9774569903100001E-4</v>
      </c>
      <c r="W378" s="1">
        <v>1.8037518037499999E-5</v>
      </c>
      <c r="X378">
        <v>0</v>
      </c>
      <c r="Y378">
        <v>0</v>
      </c>
      <c r="Z378">
        <v>0</v>
      </c>
    </row>
    <row r="379" spans="1:26">
      <c r="B379" s="20">
        <f t="shared" si="5"/>
        <v>1.3733851687533331E-5</v>
      </c>
      <c r="C379" s="1">
        <v>4.7821720625500002E-5</v>
      </c>
      <c r="D379">
        <v>1.13068877791E-4</v>
      </c>
      <c r="E379">
        <v>0</v>
      </c>
      <c r="F379">
        <v>0</v>
      </c>
      <c r="G379">
        <v>0</v>
      </c>
      <c r="H379">
        <v>0</v>
      </c>
      <c r="I379">
        <v>0</v>
      </c>
      <c r="J379">
        <v>0</v>
      </c>
      <c r="K379">
        <v>0</v>
      </c>
      <c r="L379" s="1">
        <v>3.7243947858499998E-5</v>
      </c>
      <c r="M379">
        <v>0</v>
      </c>
      <c r="N379">
        <v>0</v>
      </c>
      <c r="O379">
        <v>0</v>
      </c>
      <c r="P379">
        <v>0</v>
      </c>
      <c r="Q379">
        <v>0</v>
      </c>
      <c r="R379">
        <v>0</v>
      </c>
      <c r="S379">
        <v>0</v>
      </c>
      <c r="T379" s="1">
        <v>7.0170514349900007E-5</v>
      </c>
      <c r="U379">
        <v>0</v>
      </c>
      <c r="V379">
        <v>0</v>
      </c>
      <c r="W379">
        <v>0</v>
      </c>
      <c r="X379" s="1">
        <v>6.1307379875899997E-5</v>
      </c>
      <c r="Y379">
        <v>0</v>
      </c>
      <c r="Z379">
        <v>0</v>
      </c>
    </row>
    <row r="380" spans="1:26">
      <c r="B380" s="20">
        <f t="shared" si="5"/>
        <v>1.3426610287458334E-5</v>
      </c>
      <c r="C380">
        <v>0</v>
      </c>
      <c r="D380">
        <v>0</v>
      </c>
      <c r="E380">
        <v>0</v>
      </c>
      <c r="F380" s="1">
        <v>2.3270967141399998E-5</v>
      </c>
      <c r="G380" s="1">
        <v>2.0662864699600002E-5</v>
      </c>
      <c r="H380" s="1">
        <v>8.1497931989999995E-5</v>
      </c>
      <c r="I380" s="1">
        <v>9.9671085418100004E-5</v>
      </c>
      <c r="J380">
        <v>0</v>
      </c>
      <c r="K380">
        <v>0</v>
      </c>
      <c r="L380">
        <v>0</v>
      </c>
      <c r="M380">
        <v>0</v>
      </c>
      <c r="N380">
        <v>0</v>
      </c>
      <c r="O380">
        <v>0</v>
      </c>
      <c r="P380">
        <v>0</v>
      </c>
      <c r="Q380">
        <v>0</v>
      </c>
      <c r="R380">
        <v>0</v>
      </c>
      <c r="S380">
        <v>0</v>
      </c>
      <c r="T380">
        <v>0</v>
      </c>
      <c r="U380">
        <v>0</v>
      </c>
      <c r="V380" s="1">
        <v>7.90982796124E-5</v>
      </c>
      <c r="W380" s="1">
        <v>1.8037518037499999E-5</v>
      </c>
      <c r="X380">
        <v>0</v>
      </c>
      <c r="Y380">
        <v>0</v>
      </c>
      <c r="Z380">
        <v>0</v>
      </c>
    </row>
    <row r="381" spans="1:26">
      <c r="B381" s="20">
        <f t="shared" si="5"/>
        <v>1.3397219152237497E-5</v>
      </c>
      <c r="C381">
        <v>0</v>
      </c>
      <c r="D381" s="1">
        <v>1.8844812965199999E-5</v>
      </c>
      <c r="E381">
        <v>0</v>
      </c>
      <c r="F381">
        <v>0</v>
      </c>
      <c r="G381">
        <v>0</v>
      </c>
      <c r="H381">
        <v>0</v>
      </c>
      <c r="I381" s="1">
        <v>5.9802651250899997E-5</v>
      </c>
      <c r="J381">
        <v>0</v>
      </c>
      <c r="K381">
        <v>0</v>
      </c>
      <c r="L381">
        <v>0</v>
      </c>
      <c r="M381">
        <v>0</v>
      </c>
      <c r="N381">
        <v>0</v>
      </c>
      <c r="O381">
        <v>0</v>
      </c>
      <c r="P381">
        <v>0</v>
      </c>
      <c r="Q381" s="1">
        <v>3.9204155640499999E-5</v>
      </c>
      <c r="R381">
        <v>0</v>
      </c>
      <c r="S381">
        <v>0</v>
      </c>
      <c r="T381" s="1">
        <v>8.7713142937299995E-5</v>
      </c>
      <c r="U381" s="1">
        <v>9.6193926956700002E-5</v>
      </c>
      <c r="V381" s="1">
        <v>1.97745699031E-5</v>
      </c>
      <c r="W381">
        <v>0</v>
      </c>
      <c r="X381">
        <v>0</v>
      </c>
      <c r="Y381">
        <v>0</v>
      </c>
      <c r="Z381">
        <v>0</v>
      </c>
    </row>
    <row r="382" spans="1:26">
      <c r="A382" t="s">
        <v>608</v>
      </c>
      <c r="B382" s="20">
        <f t="shared" si="5"/>
        <v>1.3247889862087502E-5</v>
      </c>
      <c r="C382">
        <v>0</v>
      </c>
      <c r="D382" s="1">
        <v>3.7689625930500002E-5</v>
      </c>
      <c r="E382">
        <v>0</v>
      </c>
      <c r="F382">
        <v>0</v>
      </c>
      <c r="G382" s="1">
        <v>2.0662864699600002E-5</v>
      </c>
      <c r="H382">
        <v>0</v>
      </c>
      <c r="I382">
        <v>0</v>
      </c>
      <c r="J382">
        <v>0</v>
      </c>
      <c r="K382">
        <v>0</v>
      </c>
      <c r="L382">
        <v>0</v>
      </c>
      <c r="M382">
        <v>0</v>
      </c>
      <c r="N382">
        <v>0</v>
      </c>
      <c r="O382">
        <v>0</v>
      </c>
      <c r="P382" s="1">
        <v>8.5442699989300003E-5</v>
      </c>
      <c r="Q382" s="1">
        <v>3.9204155640499999E-5</v>
      </c>
      <c r="R382" s="1">
        <v>1.9869260267400001E-5</v>
      </c>
      <c r="S382">
        <v>0</v>
      </c>
      <c r="T382">
        <v>0</v>
      </c>
      <c r="U382">
        <v>0</v>
      </c>
      <c r="V382">
        <v>0</v>
      </c>
      <c r="W382">
        <v>0</v>
      </c>
      <c r="X382">
        <v>0</v>
      </c>
      <c r="Y382" s="1">
        <v>9.6739866499000003E-5</v>
      </c>
      <c r="Z382" s="1">
        <v>1.8340883663800001E-5</v>
      </c>
    </row>
    <row r="383" spans="1:26">
      <c r="A383" t="s">
        <v>609</v>
      </c>
      <c r="B383" s="20">
        <f t="shared" si="5"/>
        <v>1.3156971440583332E-5</v>
      </c>
      <c r="C383">
        <v>0</v>
      </c>
      <c r="D383">
        <v>0</v>
      </c>
      <c r="E383">
        <v>0</v>
      </c>
      <c r="F383">
        <v>0</v>
      </c>
      <c r="G383">
        <v>0</v>
      </c>
      <c r="H383">
        <v>0</v>
      </c>
      <c r="I383">
        <v>0</v>
      </c>
      <c r="J383">
        <v>0</v>
      </c>
      <c r="K383">
        <v>0</v>
      </c>
      <c r="L383">
        <v>0</v>
      </c>
      <c r="M383">
        <v>0</v>
      </c>
      <c r="N383">
        <v>0</v>
      </c>
      <c r="O383">
        <v>0</v>
      </c>
      <c r="P383">
        <v>0</v>
      </c>
      <c r="Q383">
        <v>0</v>
      </c>
      <c r="R383">
        <v>0</v>
      </c>
      <c r="S383">
        <v>0</v>
      </c>
      <c r="T383">
        <v>3.1576731457399999E-4</v>
      </c>
      <c r="U383">
        <v>0</v>
      </c>
      <c r="V383">
        <v>0</v>
      </c>
      <c r="W383">
        <v>0</v>
      </c>
      <c r="X383">
        <v>0</v>
      </c>
      <c r="Y383">
        <v>0</v>
      </c>
      <c r="Z383">
        <v>0</v>
      </c>
    </row>
    <row r="384" spans="1:26">
      <c r="B384" s="20">
        <f t="shared" si="5"/>
        <v>1.2944550421975002E-5</v>
      </c>
      <c r="C384">
        <v>0</v>
      </c>
      <c r="D384">
        <v>0</v>
      </c>
      <c r="E384">
        <v>0</v>
      </c>
      <c r="F384" s="1">
        <v>4.6541934282799997E-5</v>
      </c>
      <c r="G384">
        <v>0</v>
      </c>
      <c r="H384" s="1">
        <v>6.1123448992500003E-5</v>
      </c>
      <c r="I384" s="1">
        <v>1.99342170836E-5</v>
      </c>
      <c r="J384">
        <v>0</v>
      </c>
      <c r="K384" s="1">
        <v>1.8062278737100002E-5</v>
      </c>
      <c r="L384">
        <v>0</v>
      </c>
      <c r="M384">
        <v>0</v>
      </c>
      <c r="N384">
        <v>0</v>
      </c>
      <c r="O384">
        <v>0</v>
      </c>
      <c r="P384">
        <v>0</v>
      </c>
      <c r="Q384">
        <v>0</v>
      </c>
      <c r="R384">
        <v>0</v>
      </c>
      <c r="S384">
        <v>0</v>
      </c>
      <c r="T384">
        <v>0</v>
      </c>
      <c r="U384" s="1">
        <v>4.8096963478400003E-5</v>
      </c>
      <c r="V384" s="1">
        <v>9.8872849515500003E-5</v>
      </c>
      <c r="W384" s="1">
        <v>1.8037518037499999E-5</v>
      </c>
      <c r="X384">
        <v>0</v>
      </c>
      <c r="Y384">
        <v>0</v>
      </c>
      <c r="Z384">
        <v>0</v>
      </c>
    </row>
    <row r="385" spans="1:26">
      <c r="B385" s="20">
        <f t="shared" si="5"/>
        <v>1.2859790042754167E-5</v>
      </c>
      <c r="C385" s="1">
        <v>2.39108603128E-5</v>
      </c>
      <c r="D385" s="1">
        <v>1.8844812965199999E-5</v>
      </c>
      <c r="E385">
        <v>0</v>
      </c>
      <c r="F385">
        <v>0</v>
      </c>
      <c r="G385">
        <v>0</v>
      </c>
      <c r="H385">
        <v>0</v>
      </c>
      <c r="I385">
        <v>0</v>
      </c>
      <c r="J385" s="1">
        <v>2.2209883398099999E-5</v>
      </c>
      <c r="K385" s="1">
        <v>7.2249114948300003E-5</v>
      </c>
      <c r="L385" s="1">
        <v>1.86219739292E-5</v>
      </c>
      <c r="M385" s="1">
        <v>1.9827500743500001E-5</v>
      </c>
      <c r="N385" s="1">
        <v>2.0997375328099999E-5</v>
      </c>
      <c r="O385" s="1">
        <v>1.90759604746E-5</v>
      </c>
      <c r="P385">
        <v>0</v>
      </c>
      <c r="Q385" s="1">
        <v>1.9602077820200001E-5</v>
      </c>
      <c r="R385" s="1">
        <v>1.9869260267400001E-5</v>
      </c>
      <c r="S385">
        <v>0</v>
      </c>
      <c r="T385" s="1">
        <v>3.5085257174900001E-5</v>
      </c>
      <c r="U385">
        <v>0</v>
      </c>
      <c r="V385">
        <v>0</v>
      </c>
      <c r="W385">
        <v>0</v>
      </c>
      <c r="X385">
        <v>0</v>
      </c>
      <c r="Y385">
        <v>0</v>
      </c>
      <c r="Z385" s="1">
        <v>1.8340883663800001E-5</v>
      </c>
    </row>
    <row r="386" spans="1:26">
      <c r="A386" t="s">
        <v>610</v>
      </c>
      <c r="B386" s="20">
        <f t="shared" si="5"/>
        <v>1.2772370807458332E-5</v>
      </c>
      <c r="C386">
        <v>0</v>
      </c>
      <c r="D386">
        <v>0</v>
      </c>
      <c r="E386">
        <v>0</v>
      </c>
      <c r="F386">
        <v>0</v>
      </c>
      <c r="G386">
        <v>0</v>
      </c>
      <c r="H386">
        <v>0</v>
      </c>
      <c r="I386">
        <v>0</v>
      </c>
      <c r="J386">
        <v>0</v>
      </c>
      <c r="K386">
        <v>0</v>
      </c>
      <c r="L386">
        <v>0</v>
      </c>
      <c r="M386">
        <v>0</v>
      </c>
      <c r="N386">
        <v>0</v>
      </c>
      <c r="O386">
        <v>0</v>
      </c>
      <c r="P386">
        <v>0</v>
      </c>
      <c r="Q386">
        <v>0</v>
      </c>
      <c r="R386">
        <v>0</v>
      </c>
      <c r="S386">
        <v>0</v>
      </c>
      <c r="T386">
        <v>0</v>
      </c>
      <c r="U386">
        <v>0</v>
      </c>
      <c r="V386">
        <v>0</v>
      </c>
      <c r="W386">
        <v>0</v>
      </c>
      <c r="X386">
        <v>3.0653689937899998E-4</v>
      </c>
      <c r="Y386">
        <v>0</v>
      </c>
      <c r="Z386">
        <v>0</v>
      </c>
    </row>
    <row r="387" spans="1:26">
      <c r="B387" s="20">
        <f t="shared" si="5"/>
        <v>1.2772370807458332E-5</v>
      </c>
      <c r="C387">
        <v>0</v>
      </c>
      <c r="D387">
        <v>0</v>
      </c>
      <c r="E387">
        <v>0</v>
      </c>
      <c r="F387">
        <v>0</v>
      </c>
      <c r="G387">
        <v>0</v>
      </c>
      <c r="H387">
        <v>0</v>
      </c>
      <c r="I387">
        <v>0</v>
      </c>
      <c r="J387">
        <v>0</v>
      </c>
      <c r="K387">
        <v>0</v>
      </c>
      <c r="L387">
        <v>0</v>
      </c>
      <c r="M387">
        <v>0</v>
      </c>
      <c r="N387">
        <v>0</v>
      </c>
      <c r="O387">
        <v>0</v>
      </c>
      <c r="P387">
        <v>0</v>
      </c>
      <c r="Q387">
        <v>0</v>
      </c>
      <c r="R387">
        <v>0</v>
      </c>
      <c r="S387">
        <v>0</v>
      </c>
      <c r="T387">
        <v>0</v>
      </c>
      <c r="U387">
        <v>0</v>
      </c>
      <c r="V387">
        <v>0</v>
      </c>
      <c r="W387">
        <v>0</v>
      </c>
      <c r="X387">
        <v>3.0653689937899998E-4</v>
      </c>
      <c r="Y387">
        <v>0</v>
      </c>
      <c r="Z387">
        <v>0</v>
      </c>
    </row>
    <row r="388" spans="1:26">
      <c r="B388" s="20">
        <f t="shared" si="5"/>
        <v>1.2772370807458332E-5</v>
      </c>
      <c r="C388">
        <v>0</v>
      </c>
      <c r="D388">
        <v>0</v>
      </c>
      <c r="E388">
        <v>0</v>
      </c>
      <c r="F388">
        <v>0</v>
      </c>
      <c r="G388">
        <v>0</v>
      </c>
      <c r="H388">
        <v>0</v>
      </c>
      <c r="I388">
        <v>0</v>
      </c>
      <c r="J388">
        <v>0</v>
      </c>
      <c r="K388">
        <v>0</v>
      </c>
      <c r="L388">
        <v>0</v>
      </c>
      <c r="M388">
        <v>0</v>
      </c>
      <c r="N388">
        <v>0</v>
      </c>
      <c r="O388">
        <v>0</v>
      </c>
      <c r="P388">
        <v>0</v>
      </c>
      <c r="Q388">
        <v>0</v>
      </c>
      <c r="R388">
        <v>0</v>
      </c>
      <c r="S388">
        <v>0</v>
      </c>
      <c r="T388">
        <v>0</v>
      </c>
      <c r="U388">
        <v>0</v>
      </c>
      <c r="V388">
        <v>0</v>
      </c>
      <c r="W388">
        <v>0</v>
      </c>
      <c r="X388">
        <v>3.0653689937899998E-4</v>
      </c>
      <c r="Y388">
        <v>0</v>
      </c>
      <c r="Z388">
        <v>0</v>
      </c>
    </row>
    <row r="389" spans="1:26">
      <c r="A389" t="s">
        <v>611</v>
      </c>
      <c r="B389" s="20">
        <f t="shared" ref="B389:B409" si="6">AVERAGE(C389:Z389)</f>
        <v>1.2694367543325001E-5</v>
      </c>
      <c r="C389">
        <v>0</v>
      </c>
      <c r="D389">
        <v>0</v>
      </c>
      <c r="E389">
        <v>0</v>
      </c>
      <c r="F389">
        <v>0</v>
      </c>
      <c r="G389">
        <v>0</v>
      </c>
      <c r="H389">
        <v>0</v>
      </c>
      <c r="I389" s="1">
        <v>1.99342170836E-5</v>
      </c>
      <c r="J389">
        <v>0</v>
      </c>
      <c r="K389">
        <v>0</v>
      </c>
      <c r="L389">
        <v>0</v>
      </c>
      <c r="M389">
        <v>0</v>
      </c>
      <c r="N389">
        <v>0</v>
      </c>
      <c r="O389" s="1">
        <v>3.8151920949199999E-5</v>
      </c>
      <c r="P389">
        <v>0</v>
      </c>
      <c r="Q389" s="1">
        <v>7.8408311280999998E-5</v>
      </c>
      <c r="R389" s="1">
        <v>9.9346301337200005E-5</v>
      </c>
      <c r="S389" s="1">
        <v>2.07271069104E-5</v>
      </c>
      <c r="T389">
        <v>0</v>
      </c>
      <c r="U389" s="1">
        <v>4.8096963478400003E-5</v>
      </c>
      <c r="V389">
        <v>0</v>
      </c>
      <c r="W389">
        <v>0</v>
      </c>
      <c r="X389">
        <v>0</v>
      </c>
      <c r="Y389">
        <v>0</v>
      </c>
      <c r="Z389">
        <v>0</v>
      </c>
    </row>
    <row r="390" spans="1:26">
      <c r="B390" s="20">
        <f t="shared" si="6"/>
        <v>1.2678315640791666E-5</v>
      </c>
      <c r="C390" s="1">
        <v>7.1732580938299999E-5</v>
      </c>
      <c r="D390">
        <v>0</v>
      </c>
      <c r="E390">
        <v>0</v>
      </c>
      <c r="F390">
        <v>0</v>
      </c>
      <c r="G390">
        <v>0</v>
      </c>
      <c r="H390">
        <v>0</v>
      </c>
      <c r="I390" s="1">
        <v>1.99342170836E-5</v>
      </c>
      <c r="J390" s="1">
        <v>2.2209883398099999E-5</v>
      </c>
      <c r="K390">
        <v>0</v>
      </c>
      <c r="L390">
        <v>0</v>
      </c>
      <c r="M390">
        <v>0</v>
      </c>
      <c r="N390">
        <v>0</v>
      </c>
      <c r="O390">
        <v>0</v>
      </c>
      <c r="P390" s="1">
        <v>4.2721349994699997E-5</v>
      </c>
      <c r="Q390" s="1">
        <v>5.8806233460699997E-5</v>
      </c>
      <c r="R390" s="1">
        <v>1.9869260267400001E-5</v>
      </c>
      <c r="S390" s="1">
        <v>2.07271069104E-5</v>
      </c>
      <c r="T390">
        <v>0</v>
      </c>
      <c r="U390" s="1">
        <v>1.60323211595E-5</v>
      </c>
      <c r="V390">
        <v>0</v>
      </c>
      <c r="W390">
        <v>0</v>
      </c>
      <c r="X390">
        <v>0</v>
      </c>
      <c r="Y390" s="1">
        <v>3.2246622166300002E-5</v>
      </c>
      <c r="Z390">
        <v>0</v>
      </c>
    </row>
    <row r="391" spans="1:26">
      <c r="A391" t="s">
        <v>612</v>
      </c>
      <c r="B391" s="20">
        <f t="shared" si="6"/>
        <v>1.2589607917649999E-5</v>
      </c>
      <c r="C391">
        <v>0</v>
      </c>
      <c r="D391">
        <v>0</v>
      </c>
      <c r="E391">
        <v>0</v>
      </c>
      <c r="F391">
        <v>0</v>
      </c>
      <c r="G391">
        <v>0</v>
      </c>
      <c r="H391">
        <v>0</v>
      </c>
      <c r="I391">
        <v>0</v>
      </c>
      <c r="J391">
        <v>0</v>
      </c>
      <c r="K391" s="1">
        <v>3.6124557474200003E-5</v>
      </c>
      <c r="L391">
        <v>0</v>
      </c>
      <c r="M391">
        <v>0</v>
      </c>
      <c r="N391">
        <v>0</v>
      </c>
      <c r="O391">
        <v>0</v>
      </c>
      <c r="P391">
        <v>0</v>
      </c>
      <c r="Q391">
        <v>1.3721454474199999E-4</v>
      </c>
      <c r="R391">
        <v>0</v>
      </c>
      <c r="S391" s="1">
        <v>2.07271069104E-5</v>
      </c>
      <c r="T391">
        <v>0</v>
      </c>
      <c r="U391">
        <v>0</v>
      </c>
      <c r="V391">
        <v>0</v>
      </c>
      <c r="W391">
        <v>0</v>
      </c>
      <c r="X391" s="1">
        <v>9.1961069813800001E-5</v>
      </c>
      <c r="Y391" s="1">
        <v>1.61233110832E-5</v>
      </c>
      <c r="Z391">
        <v>0</v>
      </c>
    </row>
    <row r="392" spans="1:26">
      <c r="B392" s="20">
        <f t="shared" si="6"/>
        <v>1.2559174465366664E-5</v>
      </c>
      <c r="C392">
        <v>0</v>
      </c>
      <c r="D392">
        <v>1.13068877791E-4</v>
      </c>
      <c r="E392">
        <v>0</v>
      </c>
      <c r="F392">
        <v>0</v>
      </c>
      <c r="G392">
        <v>0</v>
      </c>
      <c r="H392">
        <v>0</v>
      </c>
      <c r="I392">
        <v>0</v>
      </c>
      <c r="J392">
        <v>0</v>
      </c>
      <c r="K392">
        <v>0</v>
      </c>
      <c r="L392">
        <v>0</v>
      </c>
      <c r="M392">
        <v>0</v>
      </c>
      <c r="N392" s="1">
        <v>2.0997375328099999E-5</v>
      </c>
      <c r="O392" s="1">
        <v>1.90759604746E-5</v>
      </c>
      <c r="P392" s="1">
        <v>2.13606749973E-5</v>
      </c>
      <c r="Q392" s="1">
        <v>3.9204155640499999E-5</v>
      </c>
      <c r="R392">
        <v>0</v>
      </c>
      <c r="S392">
        <v>0</v>
      </c>
      <c r="T392" s="1">
        <v>8.7713142937299995E-5</v>
      </c>
      <c r="U392">
        <v>0</v>
      </c>
      <c r="V392">
        <v>0</v>
      </c>
      <c r="W392">
        <v>0</v>
      </c>
      <c r="X392">
        <v>0</v>
      </c>
      <c r="Y392">
        <v>0</v>
      </c>
      <c r="Z392">
        <v>0</v>
      </c>
    </row>
    <row r="393" spans="1:26">
      <c r="A393" t="s">
        <v>412</v>
      </c>
      <c r="B393" s="20">
        <f t="shared" si="6"/>
        <v>1.2544397896679166E-5</v>
      </c>
      <c r="C393">
        <v>0</v>
      </c>
      <c r="D393">
        <v>0</v>
      </c>
      <c r="E393" s="1">
        <v>2.18335844196E-5</v>
      </c>
      <c r="F393">
        <v>0</v>
      </c>
      <c r="G393" s="1">
        <v>2.0662864699600002E-5</v>
      </c>
      <c r="H393">
        <v>0</v>
      </c>
      <c r="I393" s="1">
        <v>3.98684341672E-5</v>
      </c>
      <c r="J393" s="1">
        <v>2.2209883398099999E-5</v>
      </c>
      <c r="K393" s="1">
        <v>7.2249114948300003E-5</v>
      </c>
      <c r="L393">
        <v>0</v>
      </c>
      <c r="M393">
        <v>0</v>
      </c>
      <c r="N393">
        <v>0</v>
      </c>
      <c r="O393">
        <v>0</v>
      </c>
      <c r="P393">
        <v>0</v>
      </c>
      <c r="Q393">
        <v>0</v>
      </c>
      <c r="R393">
        <v>0</v>
      </c>
      <c r="S393">
        <v>0</v>
      </c>
      <c r="T393" s="1">
        <v>5.2627885762400001E-5</v>
      </c>
      <c r="U393" s="1">
        <v>3.2064642318900003E-5</v>
      </c>
      <c r="V393" s="1">
        <v>3.95491398062E-5</v>
      </c>
      <c r="W393">
        <v>0</v>
      </c>
      <c r="X393">
        <v>0</v>
      </c>
      <c r="Y393">
        <v>0</v>
      </c>
      <c r="Z393">
        <v>0</v>
      </c>
    </row>
    <row r="394" spans="1:26">
      <c r="A394" t="s">
        <v>613</v>
      </c>
      <c r="B394" s="20">
        <f t="shared" si="6"/>
        <v>1.2147156665333334E-5</v>
      </c>
      <c r="C394">
        <v>0</v>
      </c>
      <c r="D394">
        <v>0</v>
      </c>
      <c r="E394" s="1">
        <v>8.7334337678200005E-5</v>
      </c>
      <c r="F394">
        <v>0</v>
      </c>
      <c r="G394">
        <v>0</v>
      </c>
      <c r="H394" s="1">
        <v>2.0374482997499999E-5</v>
      </c>
      <c r="I394" s="1">
        <v>1.99342170836E-5</v>
      </c>
      <c r="J394">
        <v>0</v>
      </c>
      <c r="K394" s="1">
        <v>3.6124557474200003E-5</v>
      </c>
      <c r="L394">
        <v>1.1173184357500001E-4</v>
      </c>
      <c r="M394">
        <v>0</v>
      </c>
      <c r="N394">
        <v>0</v>
      </c>
      <c r="O394">
        <v>0</v>
      </c>
      <c r="P394">
        <v>0</v>
      </c>
      <c r="Q394">
        <v>0</v>
      </c>
      <c r="R394">
        <v>0</v>
      </c>
      <c r="S394">
        <v>0</v>
      </c>
      <c r="T394">
        <v>0</v>
      </c>
      <c r="U394" s="1">
        <v>1.60323211595E-5</v>
      </c>
      <c r="V394">
        <v>0</v>
      </c>
      <c r="W394">
        <v>0</v>
      </c>
      <c r="X394">
        <v>0</v>
      </c>
      <c r="Y394">
        <v>0</v>
      </c>
      <c r="Z394">
        <v>0</v>
      </c>
    </row>
    <row r="395" spans="1:26">
      <c r="A395" t="s">
        <v>614</v>
      </c>
      <c r="B395" s="20">
        <f t="shared" si="6"/>
        <v>1.2133752267083335E-5</v>
      </c>
      <c r="C395">
        <v>0</v>
      </c>
      <c r="D395">
        <v>0</v>
      </c>
      <c r="E395">
        <v>0</v>
      </c>
      <c r="F395">
        <v>0</v>
      </c>
      <c r="G395">
        <v>0</v>
      </c>
      <c r="H395">
        <v>0</v>
      </c>
      <c r="I395">
        <v>0</v>
      </c>
      <c r="J395">
        <v>0</v>
      </c>
      <c r="K395">
        <v>0</v>
      </c>
      <c r="L395">
        <v>0</v>
      </c>
      <c r="M395">
        <v>0</v>
      </c>
      <c r="N395">
        <v>0</v>
      </c>
      <c r="O395">
        <v>0</v>
      </c>
      <c r="P395">
        <v>0</v>
      </c>
      <c r="Q395">
        <v>0</v>
      </c>
      <c r="R395">
        <v>0</v>
      </c>
      <c r="S395">
        <v>0</v>
      </c>
      <c r="T395">
        <v>0</v>
      </c>
      <c r="U395">
        <v>0</v>
      </c>
      <c r="V395">
        <v>0</v>
      </c>
      <c r="W395">
        <v>0</v>
      </c>
      <c r="X395">
        <v>2.9121005441000002E-4</v>
      </c>
      <c r="Y395">
        <v>0</v>
      </c>
      <c r="Z395">
        <v>0</v>
      </c>
    </row>
    <row r="396" spans="1:26">
      <c r="A396" t="s">
        <v>615</v>
      </c>
      <c r="B396" s="20">
        <f t="shared" si="6"/>
        <v>1.2086953648154166E-5</v>
      </c>
      <c r="C396">
        <v>0</v>
      </c>
      <c r="D396">
        <v>0</v>
      </c>
      <c r="E396">
        <v>0</v>
      </c>
      <c r="F396">
        <v>0</v>
      </c>
      <c r="G396">
        <v>0</v>
      </c>
      <c r="H396">
        <v>0</v>
      </c>
      <c r="I396">
        <v>0</v>
      </c>
      <c r="J396">
        <v>0</v>
      </c>
      <c r="K396" s="1">
        <v>3.6124557474200003E-5</v>
      </c>
      <c r="L396">
        <v>0</v>
      </c>
      <c r="M396">
        <v>2.3793000892199999E-4</v>
      </c>
      <c r="N396">
        <v>0</v>
      </c>
      <c r="O396">
        <v>0</v>
      </c>
      <c r="P396">
        <v>0</v>
      </c>
      <c r="Q396">
        <v>0</v>
      </c>
      <c r="R396">
        <v>0</v>
      </c>
      <c r="S396">
        <v>0</v>
      </c>
      <c r="T396">
        <v>0</v>
      </c>
      <c r="U396" s="1">
        <v>1.60323211595E-5</v>
      </c>
      <c r="V396">
        <v>0</v>
      </c>
      <c r="W396">
        <v>0</v>
      </c>
      <c r="X396">
        <v>0</v>
      </c>
      <c r="Y396">
        <v>0</v>
      </c>
      <c r="Z396">
        <v>0</v>
      </c>
    </row>
    <row r="397" spans="1:26">
      <c r="B397" s="20">
        <f t="shared" si="6"/>
        <v>1.2012066751808333E-5</v>
      </c>
      <c r="C397">
        <v>0</v>
      </c>
      <c r="D397">
        <v>0</v>
      </c>
      <c r="E397">
        <v>0</v>
      </c>
      <c r="F397">
        <v>0</v>
      </c>
      <c r="G397">
        <v>0</v>
      </c>
      <c r="H397">
        <v>0</v>
      </c>
      <c r="I397">
        <v>0</v>
      </c>
      <c r="J397">
        <v>0</v>
      </c>
      <c r="K397">
        <v>0</v>
      </c>
      <c r="L397">
        <v>0</v>
      </c>
      <c r="M397">
        <v>0</v>
      </c>
      <c r="N397">
        <v>0</v>
      </c>
      <c r="O397" s="1">
        <v>7.6303841898399998E-5</v>
      </c>
      <c r="P397" s="1">
        <v>4.2721349994699997E-5</v>
      </c>
      <c r="Q397" s="1">
        <v>7.8408311280999998E-5</v>
      </c>
      <c r="R397" s="1">
        <v>3.9738520534899999E-5</v>
      </c>
      <c r="S397">
        <v>0</v>
      </c>
      <c r="T397" s="1">
        <v>3.5085257174900001E-5</v>
      </c>
      <c r="U397" s="1">
        <v>1.60323211595E-5</v>
      </c>
      <c r="V397">
        <v>0</v>
      </c>
      <c r="W397">
        <v>0</v>
      </c>
      <c r="X397">
        <v>0</v>
      </c>
      <c r="Y397">
        <v>0</v>
      </c>
      <c r="Z397">
        <v>0</v>
      </c>
    </row>
    <row r="398" spans="1:26">
      <c r="B398" s="20">
        <f t="shared" si="6"/>
        <v>1.1943727448416667E-5</v>
      </c>
      <c r="C398">
        <v>0</v>
      </c>
      <c r="D398">
        <v>0</v>
      </c>
      <c r="E398">
        <v>0</v>
      </c>
      <c r="F398">
        <v>0</v>
      </c>
      <c r="G398">
        <v>0</v>
      </c>
      <c r="H398">
        <v>0</v>
      </c>
      <c r="I398">
        <v>0</v>
      </c>
      <c r="J398">
        <v>0</v>
      </c>
      <c r="K398">
        <v>0</v>
      </c>
      <c r="L398">
        <v>0</v>
      </c>
      <c r="M398">
        <v>0</v>
      </c>
      <c r="N398">
        <v>0</v>
      </c>
      <c r="O398">
        <v>0</v>
      </c>
      <c r="P398">
        <v>0</v>
      </c>
      <c r="Q398" s="1">
        <v>3.9204155640499999E-5</v>
      </c>
      <c r="R398">
        <v>0</v>
      </c>
      <c r="S398">
        <v>0</v>
      </c>
      <c r="T398" s="1">
        <v>1.7542628587499999E-5</v>
      </c>
      <c r="U398">
        <v>0</v>
      </c>
      <c r="V398">
        <v>0</v>
      </c>
      <c r="W398">
        <v>0</v>
      </c>
      <c r="X398">
        <v>2.2990267453400001E-4</v>
      </c>
      <c r="Y398">
        <v>0</v>
      </c>
      <c r="Z398">
        <v>0</v>
      </c>
    </row>
    <row r="399" spans="1:26">
      <c r="A399" t="s">
        <v>616</v>
      </c>
      <c r="B399" s="20">
        <f t="shared" si="6"/>
        <v>1.1515710410729166E-5</v>
      </c>
      <c r="C399">
        <v>0</v>
      </c>
      <c r="D399">
        <v>0</v>
      </c>
      <c r="E399">
        <v>0</v>
      </c>
      <c r="F399">
        <v>0</v>
      </c>
      <c r="G399">
        <v>0</v>
      </c>
      <c r="H399">
        <v>0</v>
      </c>
      <c r="I399">
        <v>0</v>
      </c>
      <c r="J399">
        <v>0</v>
      </c>
      <c r="K399">
        <v>0</v>
      </c>
      <c r="L399" s="1">
        <v>5.5865921787699998E-5</v>
      </c>
      <c r="M399">
        <v>0</v>
      </c>
      <c r="N399">
        <v>0</v>
      </c>
      <c r="O399">
        <v>0</v>
      </c>
      <c r="P399">
        <v>0</v>
      </c>
      <c r="Q399">
        <v>0</v>
      </c>
      <c r="R399">
        <v>0</v>
      </c>
      <c r="S399">
        <v>0</v>
      </c>
      <c r="T399" s="1">
        <v>1.7542628587499999E-5</v>
      </c>
      <c r="U399" s="1">
        <v>1.60323211595E-5</v>
      </c>
      <c r="V399">
        <v>0</v>
      </c>
      <c r="W399">
        <v>0</v>
      </c>
      <c r="X399">
        <v>1.6859529465900001E-4</v>
      </c>
      <c r="Y399">
        <v>0</v>
      </c>
      <c r="Z399" s="1">
        <v>1.8340883663800001E-5</v>
      </c>
    </row>
    <row r="400" spans="1:26">
      <c r="A400" t="s">
        <v>617</v>
      </c>
      <c r="B400" s="20">
        <f t="shared" si="6"/>
        <v>1.1495185493670831E-5</v>
      </c>
      <c r="C400">
        <v>0</v>
      </c>
      <c r="D400">
        <v>0</v>
      </c>
      <c r="E400">
        <v>0</v>
      </c>
      <c r="F400">
        <v>0</v>
      </c>
      <c r="G400">
        <v>0</v>
      </c>
      <c r="H400">
        <v>0</v>
      </c>
      <c r="I400">
        <v>0</v>
      </c>
      <c r="J400">
        <v>0</v>
      </c>
      <c r="K400" s="1">
        <v>5.4186836211299998E-5</v>
      </c>
      <c r="L400">
        <v>0</v>
      </c>
      <c r="M400">
        <v>0</v>
      </c>
      <c r="N400">
        <v>0</v>
      </c>
      <c r="O400">
        <v>0</v>
      </c>
      <c r="P400" s="1">
        <v>4.2721349994699997E-5</v>
      </c>
      <c r="Q400" s="1">
        <v>1.9602077820200001E-5</v>
      </c>
      <c r="R400">
        <v>0</v>
      </c>
      <c r="S400" s="1">
        <v>2.07271069104E-5</v>
      </c>
      <c r="T400">
        <v>0</v>
      </c>
      <c r="U400" s="1">
        <v>1.60323211595E-5</v>
      </c>
      <c r="V400">
        <v>0</v>
      </c>
      <c r="W400">
        <v>0</v>
      </c>
      <c r="X400">
        <v>1.22614759752E-4</v>
      </c>
      <c r="Y400">
        <v>0</v>
      </c>
      <c r="Z400">
        <v>0</v>
      </c>
    </row>
    <row r="401" spans="1:26">
      <c r="A401" t="s">
        <v>618</v>
      </c>
      <c r="B401" s="20">
        <f t="shared" si="6"/>
        <v>1.1378383790416667E-5</v>
      </c>
      <c r="C401">
        <v>0</v>
      </c>
      <c r="D401">
        <v>0</v>
      </c>
      <c r="E401">
        <v>0</v>
      </c>
      <c r="F401">
        <v>0</v>
      </c>
      <c r="G401">
        <v>0</v>
      </c>
      <c r="H401">
        <v>0</v>
      </c>
      <c r="I401">
        <v>0</v>
      </c>
      <c r="J401">
        <v>0</v>
      </c>
      <c r="K401">
        <v>0</v>
      </c>
      <c r="L401">
        <v>0</v>
      </c>
      <c r="M401">
        <v>0</v>
      </c>
      <c r="N401">
        <v>0</v>
      </c>
      <c r="O401">
        <v>0</v>
      </c>
      <c r="P401" s="1">
        <v>2.13606749973E-5</v>
      </c>
      <c r="Q401" s="1">
        <v>1.9602077820200001E-5</v>
      </c>
      <c r="R401">
        <v>0</v>
      </c>
      <c r="S401">
        <v>0</v>
      </c>
      <c r="T401" s="1">
        <v>1.7542628587499999E-5</v>
      </c>
      <c r="U401">
        <v>0</v>
      </c>
      <c r="V401">
        <v>0</v>
      </c>
      <c r="W401">
        <v>0</v>
      </c>
      <c r="X401">
        <v>2.14575829565E-4</v>
      </c>
      <c r="Y401">
        <v>0</v>
      </c>
      <c r="Z401">
        <v>0</v>
      </c>
    </row>
    <row r="402" spans="1:26">
      <c r="B402" s="20">
        <f t="shared" si="6"/>
        <v>1.1190863034533335E-5</v>
      </c>
      <c r="C402">
        <v>0</v>
      </c>
      <c r="D402">
        <v>0</v>
      </c>
      <c r="E402">
        <v>0</v>
      </c>
      <c r="F402">
        <v>0</v>
      </c>
      <c r="G402">
        <v>0</v>
      </c>
      <c r="H402">
        <v>0</v>
      </c>
      <c r="I402">
        <v>0</v>
      </c>
      <c r="J402">
        <v>0</v>
      </c>
      <c r="K402">
        <v>0</v>
      </c>
      <c r="L402">
        <v>0</v>
      </c>
      <c r="M402">
        <v>0</v>
      </c>
      <c r="N402">
        <v>0</v>
      </c>
      <c r="O402" s="1">
        <v>1.90759604746E-5</v>
      </c>
      <c r="P402">
        <v>0</v>
      </c>
      <c r="Q402" s="1">
        <v>1.9602077820200001E-5</v>
      </c>
      <c r="R402">
        <v>0</v>
      </c>
      <c r="S402">
        <v>0</v>
      </c>
      <c r="T402">
        <v>0</v>
      </c>
      <c r="U402">
        <v>0</v>
      </c>
      <c r="V402">
        <v>0</v>
      </c>
      <c r="W402">
        <v>0</v>
      </c>
      <c r="X402">
        <v>2.2990267453400001E-4</v>
      </c>
      <c r="Y402">
        <v>0</v>
      </c>
      <c r="Z402">
        <v>0</v>
      </c>
    </row>
    <row r="403" spans="1:26">
      <c r="A403" t="s">
        <v>619</v>
      </c>
      <c r="B403" s="20">
        <f t="shared" si="6"/>
        <v>1.1035179513474999E-5</v>
      </c>
      <c r="C403">
        <v>0</v>
      </c>
      <c r="D403">
        <v>0</v>
      </c>
      <c r="E403">
        <v>0</v>
      </c>
      <c r="F403">
        <v>0</v>
      </c>
      <c r="G403">
        <v>0</v>
      </c>
      <c r="H403">
        <v>0</v>
      </c>
      <c r="I403">
        <v>0</v>
      </c>
      <c r="J403">
        <v>0</v>
      </c>
      <c r="K403">
        <v>2.1674734484500001E-4</v>
      </c>
      <c r="L403">
        <v>0</v>
      </c>
      <c r="M403">
        <v>0</v>
      </c>
      <c r="N403">
        <v>0</v>
      </c>
      <c r="O403">
        <v>0</v>
      </c>
      <c r="P403">
        <v>0</v>
      </c>
      <c r="Q403">
        <v>0</v>
      </c>
      <c r="R403">
        <v>0</v>
      </c>
      <c r="S403">
        <v>0</v>
      </c>
      <c r="T403">
        <v>0</v>
      </c>
      <c r="U403" s="1">
        <v>4.8096963478400003E-5</v>
      </c>
      <c r="V403">
        <v>0</v>
      </c>
      <c r="W403">
        <v>0</v>
      </c>
      <c r="X403">
        <v>0</v>
      </c>
      <c r="Y403">
        <v>0</v>
      </c>
      <c r="Z403">
        <v>0</v>
      </c>
    </row>
    <row r="404" spans="1:26">
      <c r="A404" t="s">
        <v>620</v>
      </c>
      <c r="B404" s="20">
        <f t="shared" si="6"/>
        <v>1.0856515186333333E-5</v>
      </c>
      <c r="C404">
        <v>0</v>
      </c>
      <c r="D404">
        <v>0</v>
      </c>
      <c r="E404">
        <v>0</v>
      </c>
      <c r="F404">
        <v>0</v>
      </c>
      <c r="G404">
        <v>0</v>
      </c>
      <c r="H404">
        <v>0</v>
      </c>
      <c r="I404">
        <v>0</v>
      </c>
      <c r="J404">
        <v>0</v>
      </c>
      <c r="K404">
        <v>0</v>
      </c>
      <c r="L404">
        <v>0</v>
      </c>
      <c r="M404">
        <v>0</v>
      </c>
      <c r="N404">
        <v>0</v>
      </c>
      <c r="O404">
        <v>0</v>
      </c>
      <c r="P404">
        <v>0</v>
      </c>
      <c r="Q404">
        <v>0</v>
      </c>
      <c r="R404">
        <v>0</v>
      </c>
      <c r="S404">
        <v>0</v>
      </c>
      <c r="T404">
        <v>0</v>
      </c>
      <c r="U404">
        <v>0</v>
      </c>
      <c r="V404">
        <v>0</v>
      </c>
      <c r="W404">
        <v>0</v>
      </c>
      <c r="X404">
        <v>2.60556364472E-4</v>
      </c>
      <c r="Y404">
        <v>0</v>
      </c>
      <c r="Z404">
        <v>0</v>
      </c>
    </row>
    <row r="405" spans="1:26">
      <c r="A405" t="s">
        <v>621</v>
      </c>
      <c r="B405" s="20">
        <f t="shared" si="6"/>
        <v>1.0856515186333333E-5</v>
      </c>
      <c r="C405">
        <v>0</v>
      </c>
      <c r="D405">
        <v>0</v>
      </c>
      <c r="E405">
        <v>0</v>
      </c>
      <c r="F405">
        <v>0</v>
      </c>
      <c r="G405">
        <v>0</v>
      </c>
      <c r="H405">
        <v>0</v>
      </c>
      <c r="I405">
        <v>0</v>
      </c>
      <c r="J405">
        <v>0</v>
      </c>
      <c r="K405">
        <v>0</v>
      </c>
      <c r="L405">
        <v>0</v>
      </c>
      <c r="M405">
        <v>0</v>
      </c>
      <c r="N405">
        <v>0</v>
      </c>
      <c r="O405">
        <v>0</v>
      </c>
      <c r="P405">
        <v>0</v>
      </c>
      <c r="Q405">
        <v>0</v>
      </c>
      <c r="R405">
        <v>0</v>
      </c>
      <c r="S405">
        <v>0</v>
      </c>
      <c r="T405">
        <v>0</v>
      </c>
      <c r="U405">
        <v>0</v>
      </c>
      <c r="V405">
        <v>0</v>
      </c>
      <c r="W405">
        <v>0</v>
      </c>
      <c r="X405">
        <v>2.60556364472E-4</v>
      </c>
      <c r="Y405">
        <v>0</v>
      </c>
      <c r="Z405">
        <v>0</v>
      </c>
    </row>
    <row r="406" spans="1:26">
      <c r="A406" t="s">
        <v>622</v>
      </c>
      <c r="B406" s="20">
        <f t="shared" si="6"/>
        <v>1.0440350038149999E-5</v>
      </c>
      <c r="C406">
        <v>0</v>
      </c>
      <c r="D406">
        <v>0</v>
      </c>
      <c r="E406">
        <v>0</v>
      </c>
      <c r="F406">
        <v>0</v>
      </c>
      <c r="G406">
        <v>0</v>
      </c>
      <c r="H406">
        <v>0</v>
      </c>
      <c r="I406">
        <v>0</v>
      </c>
      <c r="J406">
        <v>0</v>
      </c>
      <c r="K406">
        <v>0</v>
      </c>
      <c r="L406">
        <v>0</v>
      </c>
      <c r="M406">
        <v>0</v>
      </c>
      <c r="N406">
        <v>0</v>
      </c>
      <c r="O406">
        <v>0</v>
      </c>
      <c r="P406">
        <v>0</v>
      </c>
      <c r="Q406">
        <v>0</v>
      </c>
      <c r="R406" s="1">
        <v>1.9869260267400001E-5</v>
      </c>
      <c r="S406">
        <v>0</v>
      </c>
      <c r="T406">
        <v>0</v>
      </c>
      <c r="U406">
        <v>0</v>
      </c>
      <c r="V406">
        <v>0</v>
      </c>
      <c r="W406">
        <v>0</v>
      </c>
      <c r="X406">
        <v>2.14575829565E-4</v>
      </c>
      <c r="Y406" s="1">
        <v>1.61233110832E-5</v>
      </c>
      <c r="Z406">
        <v>0</v>
      </c>
    </row>
    <row r="407" spans="1:26">
      <c r="B407" s="20">
        <f t="shared" si="6"/>
        <v>9.5792781055833342E-6</v>
      </c>
      <c r="C407">
        <v>0</v>
      </c>
      <c r="D407">
        <v>0</v>
      </c>
      <c r="E407">
        <v>0</v>
      </c>
      <c r="F407">
        <v>0</v>
      </c>
      <c r="G407">
        <v>0</v>
      </c>
      <c r="H407">
        <v>0</v>
      </c>
      <c r="I407">
        <v>0</v>
      </c>
      <c r="J407">
        <v>0</v>
      </c>
      <c r="K407">
        <v>0</v>
      </c>
      <c r="L407">
        <v>0</v>
      </c>
      <c r="M407">
        <v>0</v>
      </c>
      <c r="N407">
        <v>0</v>
      </c>
      <c r="O407">
        <v>0</v>
      </c>
      <c r="P407">
        <v>0</v>
      </c>
      <c r="Q407">
        <v>0</v>
      </c>
      <c r="R407">
        <v>0</v>
      </c>
      <c r="S407">
        <v>0</v>
      </c>
      <c r="T407">
        <v>0</v>
      </c>
      <c r="U407">
        <v>0</v>
      </c>
      <c r="V407">
        <v>0</v>
      </c>
      <c r="W407">
        <v>0</v>
      </c>
      <c r="X407">
        <v>2.2990267453400001E-4</v>
      </c>
      <c r="Y407">
        <v>0</v>
      </c>
      <c r="Z407">
        <v>0</v>
      </c>
    </row>
    <row r="408" spans="1:26">
      <c r="A408" t="s">
        <v>623</v>
      </c>
      <c r="B408" s="20">
        <f t="shared" si="6"/>
        <v>9.5792781055833342E-6</v>
      </c>
      <c r="C408">
        <v>0</v>
      </c>
      <c r="D408">
        <v>0</v>
      </c>
      <c r="E408">
        <v>0</v>
      </c>
      <c r="F408">
        <v>0</v>
      </c>
      <c r="G408">
        <v>0</v>
      </c>
      <c r="H408">
        <v>0</v>
      </c>
      <c r="I408">
        <v>0</v>
      </c>
      <c r="J408">
        <v>0</v>
      </c>
      <c r="K408">
        <v>0</v>
      </c>
      <c r="L408">
        <v>0</v>
      </c>
      <c r="M408">
        <v>0</v>
      </c>
      <c r="N408">
        <v>0</v>
      </c>
      <c r="O408">
        <v>0</v>
      </c>
      <c r="P408">
        <v>0</v>
      </c>
      <c r="Q408">
        <v>0</v>
      </c>
      <c r="R408">
        <v>0</v>
      </c>
      <c r="S408">
        <v>0</v>
      </c>
      <c r="T408">
        <v>0</v>
      </c>
      <c r="U408">
        <v>0</v>
      </c>
      <c r="V408">
        <v>0</v>
      </c>
      <c r="W408">
        <v>0</v>
      </c>
      <c r="X408">
        <v>2.2990267453400001E-4</v>
      </c>
      <c r="Y408">
        <v>0</v>
      </c>
      <c r="Z408">
        <v>0</v>
      </c>
    </row>
    <row r="409" spans="1:26" ht="16" thickBot="1">
      <c r="A409" s="14" t="s">
        <v>624</v>
      </c>
      <c r="B409" s="21">
        <f t="shared" si="6"/>
        <v>9.5792781055833342E-6</v>
      </c>
      <c r="C409" s="14">
        <v>0</v>
      </c>
      <c r="D409" s="14">
        <v>0</v>
      </c>
      <c r="E409" s="14">
        <v>0</v>
      </c>
      <c r="F409" s="14">
        <v>0</v>
      </c>
      <c r="G409" s="14">
        <v>0</v>
      </c>
      <c r="H409" s="14">
        <v>0</v>
      </c>
      <c r="I409" s="14">
        <v>0</v>
      </c>
      <c r="J409" s="14">
        <v>0</v>
      </c>
      <c r="K409" s="14">
        <v>0</v>
      </c>
      <c r="L409" s="14">
        <v>0</v>
      </c>
      <c r="M409" s="14">
        <v>0</v>
      </c>
      <c r="N409" s="14">
        <v>0</v>
      </c>
      <c r="O409" s="14">
        <v>0</v>
      </c>
      <c r="P409" s="14">
        <v>0</v>
      </c>
      <c r="Q409" s="14">
        <v>0</v>
      </c>
      <c r="R409" s="14">
        <v>0</v>
      </c>
      <c r="S409" s="14">
        <v>0</v>
      </c>
      <c r="T409" s="14">
        <v>0</v>
      </c>
      <c r="U409" s="14">
        <v>0</v>
      </c>
      <c r="V409" s="14">
        <v>0</v>
      </c>
      <c r="W409" s="14">
        <v>0</v>
      </c>
      <c r="X409" s="14">
        <v>2.2990267453400001E-4</v>
      </c>
      <c r="Y409" s="14">
        <v>0</v>
      </c>
      <c r="Z409" s="14">
        <v>0</v>
      </c>
    </row>
  </sheetData>
  <phoneticPr fontId="2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样本－示例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刘栋</dc:creator>
  <cp:lastModifiedBy>刘栋</cp:lastModifiedBy>
  <dcterms:created xsi:type="dcterms:W3CDTF">2017-06-20T09:02:58Z</dcterms:created>
  <dcterms:modified xsi:type="dcterms:W3CDTF">2018-09-10T03:06:21Z</dcterms:modified>
</cp:coreProperties>
</file>